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manuscript approve\"/>
    </mc:Choice>
  </mc:AlternateContent>
  <bookViews>
    <workbookView xWindow="0" yWindow="0" windowWidth="28800" windowHeight="12165"/>
  </bookViews>
  <sheets>
    <sheet name="Sheet1" sheetId="4" r:id="rId1"/>
  </sheets>
  <definedNames>
    <definedName name="Sheet">#REF!</definedName>
  </definedNames>
  <calcPr calcId="152511"/>
</workbook>
</file>

<file path=xl/sharedStrings.xml><?xml version="1.0" encoding="utf-8"?>
<sst xmlns="http://schemas.openxmlformats.org/spreadsheetml/2006/main" count="6113" uniqueCount="2230">
  <si>
    <t>Enterococcus</t>
  </si>
  <si>
    <t>Herbaspirillum</t>
  </si>
  <si>
    <t>Bifidobacterium</t>
  </si>
  <si>
    <t>Bacteroides</t>
  </si>
  <si>
    <t>Brevibacillus</t>
  </si>
  <si>
    <t>Escherichia_Shigella</t>
  </si>
  <si>
    <t>Streptococcus</t>
  </si>
  <si>
    <t>Faecalibacterium</t>
  </si>
  <si>
    <t>Parabacteroides</t>
  </si>
  <si>
    <t>Ruminococcus_gnavus_group</t>
  </si>
  <si>
    <t>Veillonella</t>
  </si>
  <si>
    <t>Parasutterella</t>
  </si>
  <si>
    <t>Akkermansia</t>
  </si>
  <si>
    <t>Megasphaera</t>
  </si>
  <si>
    <t>Clostridium_sensu_stricto_1</t>
  </si>
  <si>
    <t>Haemophilus</t>
  </si>
  <si>
    <t>CAG_352</t>
  </si>
  <si>
    <t>Blautia</t>
  </si>
  <si>
    <t>Ruminococcus</t>
  </si>
  <si>
    <t>Weissella</t>
  </si>
  <si>
    <t>Lactobacillus</t>
  </si>
  <si>
    <t>Collinsella</t>
  </si>
  <si>
    <t>Klebsiella</t>
  </si>
  <si>
    <t>Fusicatenibacter</t>
  </si>
  <si>
    <t>Erysipelatoclostridium</t>
  </si>
  <si>
    <t>Megamonas</t>
  </si>
  <si>
    <t>Eubacterium_eligens_group</t>
  </si>
  <si>
    <t>Flavonifractor</t>
  </si>
  <si>
    <t>Agathobacter</t>
  </si>
  <si>
    <t>Clostridioides</t>
  </si>
  <si>
    <t>Roseburia</t>
  </si>
  <si>
    <t>Lachnospira</t>
  </si>
  <si>
    <t>Dysgonomonas</t>
  </si>
  <si>
    <t>Prevotella</t>
  </si>
  <si>
    <t>Acidaminococcus</t>
  </si>
  <si>
    <t>Romboutsia</t>
  </si>
  <si>
    <t>Subdoligranulum</t>
  </si>
  <si>
    <t>TM7x</t>
  </si>
  <si>
    <t>Clostridium_innocuum_group</t>
  </si>
  <si>
    <t>Citrobacter</t>
  </si>
  <si>
    <t>Fusobacterium</t>
  </si>
  <si>
    <t>unidentified_Chloroplast</t>
  </si>
  <si>
    <t>Intestinibacter</t>
  </si>
  <si>
    <t>Eubacterium_hallii_group</t>
  </si>
  <si>
    <t>Proteus</t>
  </si>
  <si>
    <t>Lachnoclostridium</t>
  </si>
  <si>
    <t>UBA1819</t>
  </si>
  <si>
    <t>Anaerostipes</t>
  </si>
  <si>
    <t>Phascolarctobacterium</t>
  </si>
  <si>
    <t>Ruminococcus_torques_group</t>
  </si>
  <si>
    <t>Prevotellaceae_NK3B31_group</t>
  </si>
  <si>
    <t>Eisenbergiella</t>
  </si>
  <si>
    <t>Lachnospiraceae_NK4A136_group</t>
  </si>
  <si>
    <t>Methylobacterium_Methylorubrum</t>
  </si>
  <si>
    <t>Raoultella</t>
  </si>
  <si>
    <t>Sellimonas</t>
  </si>
  <si>
    <t>Enterobacter</t>
  </si>
  <si>
    <t>Candidatus_Competibacter</t>
  </si>
  <si>
    <t>unidentified_Ruminococcaceae</t>
  </si>
  <si>
    <t>Pseudomonas</t>
  </si>
  <si>
    <t>Eggerthella</t>
  </si>
  <si>
    <t>Oscillibacter</t>
  </si>
  <si>
    <t>Monoglobus</t>
  </si>
  <si>
    <t>Thauera</t>
  </si>
  <si>
    <t>Erysipelotrichaceae_UCG_003</t>
  </si>
  <si>
    <t>unidentified_Mitochondria</t>
  </si>
  <si>
    <t>Denitromonas</t>
  </si>
  <si>
    <t>Sphingomonas</t>
  </si>
  <si>
    <t>Tyzzerella</t>
  </si>
  <si>
    <t>Rhodanobacter</t>
  </si>
  <si>
    <t>Dialister</t>
  </si>
  <si>
    <t>Robinsoniella</t>
  </si>
  <si>
    <t>Enorma</t>
  </si>
  <si>
    <t>Hungatella</t>
  </si>
  <si>
    <t>Anaeroglobus</t>
  </si>
  <si>
    <t>Faecalitalea</t>
  </si>
  <si>
    <t>Paeniclostridium</t>
  </si>
  <si>
    <t>Lactonifactor</t>
  </si>
  <si>
    <t>Sutterella</t>
  </si>
  <si>
    <t>Turicibacter</t>
  </si>
  <si>
    <t>Rikenellaceae_RC9_gut_group</t>
  </si>
  <si>
    <t>Epulopiscium</t>
  </si>
  <si>
    <t>Lachnospiraceae_UCG_004</t>
  </si>
  <si>
    <t>Eubacterium_fissicatena_group</t>
  </si>
  <si>
    <t>Eubacterium</t>
  </si>
  <si>
    <t>Coprobacillus</t>
  </si>
  <si>
    <t>Anaerotruncus</t>
  </si>
  <si>
    <t>Alistipes</t>
  </si>
  <si>
    <t>Lachnospiraceae_ND3007_group</t>
  </si>
  <si>
    <t>Dorea</t>
  </si>
  <si>
    <t>Gemella</t>
  </si>
  <si>
    <t>OLB17</t>
  </si>
  <si>
    <t>Kosakonia</t>
  </si>
  <si>
    <t>Hydrogenophilus</t>
  </si>
  <si>
    <t>Eubacterium_siraeum_group</t>
  </si>
  <si>
    <t>Truepera</t>
  </si>
  <si>
    <t>Lachnospiraceae_FCS020_group</t>
  </si>
  <si>
    <t>Clostridium_sensu_stricto_10</t>
  </si>
  <si>
    <t>Comamonas</t>
  </si>
  <si>
    <t>Porphyromonas</t>
  </si>
  <si>
    <t>Fournierella</t>
  </si>
  <si>
    <t>Rothia</t>
  </si>
  <si>
    <t>Catenibacterium</t>
  </si>
  <si>
    <t>Morganella</t>
  </si>
  <si>
    <t>Caldimonas</t>
  </si>
  <si>
    <t>Actinomyces</t>
  </si>
  <si>
    <t>Negativicoccus</t>
  </si>
  <si>
    <t>Dubosiella</t>
  </si>
  <si>
    <t>Saccharothrix</t>
  </si>
  <si>
    <t>Macellibacteroides</t>
  </si>
  <si>
    <t>Desulfovibrio</t>
  </si>
  <si>
    <t>UCG_005</t>
  </si>
  <si>
    <t>Lautropia</t>
  </si>
  <si>
    <t>Arenimonas</t>
  </si>
  <si>
    <t>Cenarchaeum</t>
  </si>
  <si>
    <t>Dechloromonas</t>
  </si>
  <si>
    <t>Cronobacter</t>
  </si>
  <si>
    <t>P3OB_42</t>
  </si>
  <si>
    <t>Senegalimassilia</t>
  </si>
  <si>
    <t>Butyricicoccus</t>
  </si>
  <si>
    <t>Eubacterium_xylanophilum_group</t>
  </si>
  <si>
    <t>Prevotellaceae_UCG_003</t>
  </si>
  <si>
    <t>Candidatus_Nitrosopumilus</t>
  </si>
  <si>
    <t>Treponema</t>
  </si>
  <si>
    <t>Eubacterium_ventriosum_group</t>
  </si>
  <si>
    <t>Holdemanella</t>
  </si>
  <si>
    <t>Neisseria</t>
  </si>
  <si>
    <t>Rhizobacter</t>
  </si>
  <si>
    <t>Olsenella</t>
  </si>
  <si>
    <t>Flaviflexus</t>
  </si>
  <si>
    <t>Ruminococcus_gauvreauii_group</t>
  </si>
  <si>
    <t>Alloprevotella</t>
  </si>
  <si>
    <t>Actinobacillus</t>
  </si>
  <si>
    <t>unidentified_AKYH767</t>
  </si>
  <si>
    <t>Allobaculum</t>
  </si>
  <si>
    <t>Hyphomicrobium</t>
  </si>
  <si>
    <t>Lactococcus</t>
  </si>
  <si>
    <t>Serratia</t>
  </si>
  <si>
    <t>Eubacterium_ruminantium_group</t>
  </si>
  <si>
    <t>Colidextribacter</t>
  </si>
  <si>
    <t>UCG_002</t>
  </si>
  <si>
    <t>Plasticicumulans</t>
  </si>
  <si>
    <t>CHKCI001</t>
  </si>
  <si>
    <t>unidentified_Saccharimonadales</t>
  </si>
  <si>
    <t>Thiopseudomonas</t>
  </si>
  <si>
    <t>Knoellia</t>
  </si>
  <si>
    <t>Terrisporobacter</t>
  </si>
  <si>
    <t>Bilophila</t>
  </si>
  <si>
    <t>Paenibacillus</t>
  </si>
  <si>
    <t>Clostridium_sensu_stricto_13</t>
  </si>
  <si>
    <t>Plesiomonas</t>
  </si>
  <si>
    <t>Anaerococcus</t>
  </si>
  <si>
    <t>OLB8</t>
  </si>
  <si>
    <t>Clostridium_sensu_stricto_2</t>
  </si>
  <si>
    <t>Pedomicrobium</t>
  </si>
  <si>
    <t>CL500_29_marine_group</t>
  </si>
  <si>
    <t>Acinetobacter</t>
  </si>
  <si>
    <t>Pseudaminobacter</t>
  </si>
  <si>
    <t>unidentified_Nitrospiraceae</t>
  </si>
  <si>
    <t>Helicobacter</t>
  </si>
  <si>
    <t>Polycyclovorans</t>
  </si>
  <si>
    <t>NK4A214_group</t>
  </si>
  <si>
    <t>Prevotellaceae_UCG_001</t>
  </si>
  <si>
    <t>Paraprevotella</t>
  </si>
  <si>
    <t>Psychrobacter</t>
  </si>
  <si>
    <t>Granulicatella</t>
  </si>
  <si>
    <t>Intestinimonas</t>
  </si>
  <si>
    <t>Halomonas</t>
  </si>
  <si>
    <t>Thiobacillus</t>
  </si>
  <si>
    <t>Aeromonas</t>
  </si>
  <si>
    <t>Marvinbryantia</t>
  </si>
  <si>
    <t>Cutibacterium</t>
  </si>
  <si>
    <t>Brevundimonas</t>
  </si>
  <si>
    <t>Dokdonella</t>
  </si>
  <si>
    <t>HIMB11</t>
  </si>
  <si>
    <t>Mitsuokella</t>
  </si>
  <si>
    <t>Conexibacter</t>
  </si>
  <si>
    <t>Nocardioides</t>
  </si>
  <si>
    <t>Defluviitaleaceae_UCG_011</t>
  </si>
  <si>
    <t>Peptostreptococcus</t>
  </si>
  <si>
    <t>Holdemania</t>
  </si>
  <si>
    <t>Howardella</t>
  </si>
  <si>
    <t>Bdellovibrio</t>
  </si>
  <si>
    <t>Ralstonia</t>
  </si>
  <si>
    <t>Nitrosomonas</t>
  </si>
  <si>
    <t>unidentified_Lachnospiraceae</t>
  </si>
  <si>
    <t>Lachnospiraceae_NC2004_group</t>
  </si>
  <si>
    <t>Azospira</t>
  </si>
  <si>
    <t>Anaerostignum</t>
  </si>
  <si>
    <t>Johnsonella</t>
  </si>
  <si>
    <t>Lachnoanaerobaculum</t>
  </si>
  <si>
    <t>OLB15</t>
  </si>
  <si>
    <t>Family_XIII_AD3011_group</t>
  </si>
  <si>
    <t>Succinatimonas</t>
  </si>
  <si>
    <t>Stenotrophomonas</t>
  </si>
  <si>
    <t>Christensenellaceae_R_7_group</t>
  </si>
  <si>
    <t>Aquamicrobium</t>
  </si>
  <si>
    <t>Paracoccus</t>
  </si>
  <si>
    <t>Acetoanaerobium</t>
  </si>
  <si>
    <t>Synergistes</t>
  </si>
  <si>
    <t>Providencia</t>
  </si>
  <si>
    <t>Atopobium</t>
  </si>
  <si>
    <t>Bacillus</t>
  </si>
  <si>
    <t>Bryobacter</t>
  </si>
  <si>
    <t>Thermomonas</t>
  </si>
  <si>
    <t>Terrimonas</t>
  </si>
  <si>
    <t>Coprococcus</t>
  </si>
  <si>
    <t>Ferruginibacter</t>
  </si>
  <si>
    <t>Microcystis_PCC_7914</t>
  </si>
  <si>
    <t>Delftia</t>
  </si>
  <si>
    <t>OM60(NOR5)_clade</t>
  </si>
  <si>
    <t>Atopostipes</t>
  </si>
  <si>
    <t>Pediococcus</t>
  </si>
  <si>
    <t>Aneurinibacillus</t>
  </si>
  <si>
    <t>IMCC26207</t>
  </si>
  <si>
    <t>Lacibacter</t>
  </si>
  <si>
    <t>Barnesiella</t>
  </si>
  <si>
    <t>Negativibacillus</t>
  </si>
  <si>
    <t>Aureimonas</t>
  </si>
  <si>
    <t>Desulfitibacter</t>
  </si>
  <si>
    <t>Geobacillus</t>
  </si>
  <si>
    <t>Clade_Ia</t>
  </si>
  <si>
    <t>Shuttleworthia</t>
  </si>
  <si>
    <t>o__Oscillospirales;g__unidentified_Ruminococcaceae</t>
  </si>
  <si>
    <t>Edwardsiella</t>
  </si>
  <si>
    <t>Anaerovorax</t>
  </si>
  <si>
    <t>Oribacterium</t>
  </si>
  <si>
    <t>Oceanococcus</t>
  </si>
  <si>
    <t>Aggregatibacter</t>
  </si>
  <si>
    <t>Luteitalea</t>
  </si>
  <si>
    <t>Lachnospiraceae_UCG_010</t>
  </si>
  <si>
    <t>Allisonella</t>
  </si>
  <si>
    <t>Nitrosospira</t>
  </si>
  <si>
    <t>Leptotrichia</t>
  </si>
  <si>
    <t>Solobacterium</t>
  </si>
  <si>
    <t>Exiguobacterium</t>
  </si>
  <si>
    <t>Prevotellaceae_Ga6A1_group</t>
  </si>
  <si>
    <t>Campylobacter</t>
  </si>
  <si>
    <t>Moheibacter</t>
  </si>
  <si>
    <t>Synechococcus_CC9902</t>
  </si>
  <si>
    <t>Finegoldia</t>
  </si>
  <si>
    <t>Faecalibaculum</t>
  </si>
  <si>
    <t>Ascidiaceihabitans</t>
  </si>
  <si>
    <t>Sva0996_marine_group</t>
  </si>
  <si>
    <t>Anaerobiospirillum</t>
  </si>
  <si>
    <t>Staphylococcus</t>
  </si>
  <si>
    <t>Dechlorobacter</t>
  </si>
  <si>
    <t>Cyanobium_PCC_6307</t>
  </si>
  <si>
    <t>Rhodobacter</t>
  </si>
  <si>
    <t>Defluviicoccus</t>
  </si>
  <si>
    <t>Massilia</t>
  </si>
  <si>
    <t>Herbinix</t>
  </si>
  <si>
    <t>Gemmobacter</t>
  </si>
  <si>
    <t>Pseudohongiella</t>
  </si>
  <si>
    <t>Anaerofilum</t>
  </si>
  <si>
    <t>Mycoplasma</t>
  </si>
  <si>
    <t>Elusimicrobium</t>
  </si>
  <si>
    <t>UCG_003</t>
  </si>
  <si>
    <t>Parvimonas</t>
  </si>
  <si>
    <t>Aeromicrobium</t>
  </si>
  <si>
    <t>Microbacterium</t>
  </si>
  <si>
    <t>Pseudopedobacter</t>
  </si>
  <si>
    <t>Butyricimonas</t>
  </si>
  <si>
    <t>Mailhella</t>
  </si>
  <si>
    <t>Thermus</t>
  </si>
  <si>
    <t>JGI_0001001_H03</t>
  </si>
  <si>
    <t>Williamwhitmania</t>
  </si>
  <si>
    <t>Nautella</t>
  </si>
  <si>
    <t>p__unidentified_Bacteria;g__unidentified_Lachnospiraceae</t>
  </si>
  <si>
    <t>Flavobacterium</t>
  </si>
  <si>
    <t>Xanthobacter</t>
  </si>
  <si>
    <t>Ottowia</t>
  </si>
  <si>
    <t>Coxiella</t>
  </si>
  <si>
    <t>Leucobacter</t>
  </si>
  <si>
    <t>SWB02</t>
  </si>
  <si>
    <t>Marinibaculum</t>
  </si>
  <si>
    <t>Slackia</t>
  </si>
  <si>
    <t>Blastomonas</t>
  </si>
  <si>
    <t>GCA_900066575</t>
  </si>
  <si>
    <t>Pajaroellobacter</t>
  </si>
  <si>
    <t>Ohtaekwangia</t>
  </si>
  <si>
    <t>Hyphomonas</t>
  </si>
  <si>
    <t>Castellaniella</t>
  </si>
  <si>
    <t>unidentified_NRL2</t>
  </si>
  <si>
    <t>Fontibacter</t>
  </si>
  <si>
    <t>Arcobacter</t>
  </si>
  <si>
    <t>Pseudophaeobacter</t>
  </si>
  <si>
    <t>Nakamurella</t>
  </si>
  <si>
    <t>Hydrogenophaga</t>
  </si>
  <si>
    <t>DTU089</t>
  </si>
  <si>
    <t>unidentified_Rhodospirillales</t>
  </si>
  <si>
    <t>Eubacterium_nodatum_group</t>
  </si>
  <si>
    <t>Corynebacterium</t>
  </si>
  <si>
    <t>Azoarcus</t>
  </si>
  <si>
    <t>Eikenella</t>
  </si>
  <si>
    <t>Fenollaria</t>
  </si>
  <si>
    <t>Arthrobacter</t>
  </si>
  <si>
    <t>Aestuariicoccus</t>
  </si>
  <si>
    <t>Leuconostoc</t>
  </si>
  <si>
    <t>Rhodococcus</t>
  </si>
  <si>
    <t>Isosphaera</t>
  </si>
  <si>
    <t>Gelidibacter</t>
  </si>
  <si>
    <t>Cellulosilyticum</t>
  </si>
  <si>
    <t>unidentified_Terasakiellaceae</t>
  </si>
  <si>
    <t>Candidatus_Soleaferrea</t>
  </si>
  <si>
    <t>Roseomonas</t>
  </si>
  <si>
    <t>Citrifermentans</t>
  </si>
  <si>
    <t>Allorhizobium_Neorhizobium_Pararhizobium_Rhizobium</t>
  </si>
  <si>
    <t>Anaerosporobacter</t>
  </si>
  <si>
    <t>Salinicoccus</t>
  </si>
  <si>
    <t>Pseudolabrys</t>
  </si>
  <si>
    <t>Peptococcus</t>
  </si>
  <si>
    <t>Faecalicoccus</t>
  </si>
  <si>
    <t>Rhodopseudomonas</t>
  </si>
  <si>
    <t>Candidatus_Entotheonella</t>
  </si>
  <si>
    <t>Ignavibacterium</t>
  </si>
  <si>
    <t>unidentified_Methyloligellaceae</t>
  </si>
  <si>
    <t>Phaselicystis</t>
  </si>
  <si>
    <t>Catabacter</t>
  </si>
  <si>
    <t>Odoribacter</t>
  </si>
  <si>
    <t>Alcanivorax</t>
  </si>
  <si>
    <t>UCG_009</t>
  </si>
  <si>
    <t>Marinobacter</t>
  </si>
  <si>
    <t>Kocuria</t>
  </si>
  <si>
    <t>Thiothrix</t>
  </si>
  <si>
    <t>unidentified_SAR324_clade(Marine_group_B)</t>
  </si>
  <si>
    <t>Lawsonella</t>
  </si>
  <si>
    <t>Fusibacter</t>
  </si>
  <si>
    <t>Idiomarina</t>
  </si>
  <si>
    <t>Formosa</t>
  </si>
  <si>
    <t>Sediminibacterium</t>
  </si>
  <si>
    <t>Frisingicoccus</t>
  </si>
  <si>
    <t>Limnobacter</t>
  </si>
  <si>
    <t>Oleibacter</t>
  </si>
  <si>
    <t>Chromohalobacter</t>
  </si>
  <si>
    <t>Flavisolibacter</t>
  </si>
  <si>
    <t>Paraeggerthella</t>
  </si>
  <si>
    <t>Thalassospira</t>
  </si>
  <si>
    <t>Aquimonas</t>
  </si>
  <si>
    <t>Sphingobacterium</t>
  </si>
  <si>
    <t>Iamia</t>
  </si>
  <si>
    <t>Mycobacterium</t>
  </si>
  <si>
    <t>Enterorhabdus</t>
  </si>
  <si>
    <t>Oligella</t>
  </si>
  <si>
    <t>Ramlibacter</t>
  </si>
  <si>
    <t>Gordonibacter</t>
  </si>
  <si>
    <t>Coriobacteriaceae_UCG_002</t>
  </si>
  <si>
    <t>Euzebya</t>
  </si>
  <si>
    <t>Blastococcus</t>
  </si>
  <si>
    <t>Phreatobacter</t>
  </si>
  <si>
    <t>Paludicola</t>
  </si>
  <si>
    <t>Ureaplasma</t>
  </si>
  <si>
    <t>Methyloceanibacter</t>
  </si>
  <si>
    <t>Peptoniphilus</t>
  </si>
  <si>
    <t>Gemmatimonas</t>
  </si>
  <si>
    <t>Fonticella</t>
  </si>
  <si>
    <t>A2</t>
  </si>
  <si>
    <t>Prevotellaceae_UCG_004</t>
  </si>
  <si>
    <t>Spongiibacter</t>
  </si>
  <si>
    <t>Sporosarcina</t>
  </si>
  <si>
    <t>Haliangium</t>
  </si>
  <si>
    <t>Salinisphaera</t>
  </si>
  <si>
    <t>Candidatus_Alysiosphaera</t>
  </si>
  <si>
    <t>Desulfomicrobium</t>
  </si>
  <si>
    <t>unidentified_Clostridium_methylpentosum_group</t>
  </si>
  <si>
    <t>Erythrobacter</t>
  </si>
  <si>
    <t>Muribaculum</t>
  </si>
  <si>
    <t>Coprobacter</t>
  </si>
  <si>
    <t>Sphingosinicella</t>
  </si>
  <si>
    <t>Rubellimicrobium</t>
  </si>
  <si>
    <t>Methanobrevibacter</t>
  </si>
  <si>
    <t>Porphyrobacter</t>
  </si>
  <si>
    <t>Moraxella</t>
  </si>
  <si>
    <t>Abiotrophia</t>
  </si>
  <si>
    <t>Adlercreutzia</t>
  </si>
  <si>
    <t>Fontimonas</t>
  </si>
  <si>
    <t>Labrenzia</t>
  </si>
  <si>
    <t>Kribbella</t>
  </si>
  <si>
    <t>Candidatus_Saccharimonas</t>
  </si>
  <si>
    <t>Sporomusa</t>
  </si>
  <si>
    <t>Lachnospiraceae_NK3A20_group</t>
  </si>
  <si>
    <t>Acetanaerobacterium</t>
  </si>
  <si>
    <t>Planifilum</t>
  </si>
  <si>
    <t>Inhella</t>
  </si>
  <si>
    <t>Luteimonas</t>
  </si>
  <si>
    <t>Aquicella</t>
  </si>
  <si>
    <t>SM1A02</t>
  </si>
  <si>
    <t>unidentified_Absconditabacteriales_(SR1)</t>
  </si>
  <si>
    <t>Bauldia</t>
  </si>
  <si>
    <t>Piscinibacter</t>
  </si>
  <si>
    <t>RB41</t>
  </si>
  <si>
    <t>Pseudoalteromonas</t>
  </si>
  <si>
    <t>Dongia</t>
  </si>
  <si>
    <t>Proteiniphilum</t>
  </si>
  <si>
    <t>Pyramidobacter</t>
  </si>
  <si>
    <t>Sulfitobacter</t>
  </si>
  <si>
    <t>Stomatobaculum</t>
  </si>
  <si>
    <t>Singulisphaera</t>
  </si>
  <si>
    <t>Defluviimonas</t>
  </si>
  <si>
    <t>Mucilaginibacter</t>
  </si>
  <si>
    <t>Pseudofulvimonas</t>
  </si>
  <si>
    <t>Oikopleura</t>
  </si>
  <si>
    <t>Vogesella</t>
  </si>
  <si>
    <t>Lactivibrio</t>
  </si>
  <si>
    <t>Sandaracinus</t>
  </si>
  <si>
    <t>Aurantivirga</t>
  </si>
  <si>
    <t>Sphaerochaeta</t>
  </si>
  <si>
    <t>Amaricoccus</t>
  </si>
  <si>
    <t>Labrys</t>
  </si>
  <si>
    <t>Membranicola</t>
  </si>
  <si>
    <t>Streptomyces</t>
  </si>
  <si>
    <t>Candidatus_Stoquefichus</t>
  </si>
  <si>
    <t>Cloacibacterium</t>
  </si>
  <si>
    <t>JTB255_marine_benthic_group</t>
  </si>
  <si>
    <t>Puia</t>
  </si>
  <si>
    <t>SUP05_cluster</t>
  </si>
  <si>
    <t>Lentimicrobium</t>
  </si>
  <si>
    <t>WCHB1_32</t>
  </si>
  <si>
    <t>Candidatus_Aquiluna</t>
  </si>
  <si>
    <t>Azospirillum</t>
  </si>
  <si>
    <t>Parvibaculum</t>
  </si>
  <si>
    <t>Vibrio</t>
  </si>
  <si>
    <t>Aeriscardovia</t>
  </si>
  <si>
    <t>Candidatus_Actinomarina</t>
  </si>
  <si>
    <t>Gardnerella</t>
  </si>
  <si>
    <t>Skermanella</t>
  </si>
  <si>
    <t>Fluviicola</t>
  </si>
  <si>
    <t>Ureibacillus</t>
  </si>
  <si>
    <t>Trichococcus</t>
  </si>
  <si>
    <t>unidentified_Caloramatoraceae</t>
  </si>
  <si>
    <t>Lachnospiraceae_UCG_006</t>
  </si>
  <si>
    <t>SCGC_AAA164_E04</t>
  </si>
  <si>
    <t>Tenacibaculum</t>
  </si>
  <si>
    <t>Catonella</t>
  </si>
  <si>
    <t>Minicystis</t>
  </si>
  <si>
    <t>Ahniella</t>
  </si>
  <si>
    <t>Capnocytophaga</t>
  </si>
  <si>
    <t>Magnetospira</t>
  </si>
  <si>
    <t>Bosea</t>
  </si>
  <si>
    <t>Phocea</t>
  </si>
  <si>
    <t>BBMC_4</t>
  </si>
  <si>
    <t>Hydrogenispora</t>
  </si>
  <si>
    <t>Tannerella</t>
  </si>
  <si>
    <t>Agromyces</t>
  </si>
  <si>
    <t>Pirellula</t>
  </si>
  <si>
    <t>MND1</t>
  </si>
  <si>
    <t>Rikenella</t>
  </si>
  <si>
    <t>Dolosigranulum</t>
  </si>
  <si>
    <t>Rubinisphaera</t>
  </si>
  <si>
    <t>Mucispirillum</t>
  </si>
  <si>
    <t>Nordella</t>
  </si>
  <si>
    <t>Silanimonas</t>
  </si>
  <si>
    <t>unidentified_SAR116_clade</t>
  </si>
  <si>
    <t>Candidatus_Captivus</t>
  </si>
  <si>
    <t>Pseudoxanthomonas</t>
  </si>
  <si>
    <t>Candidatus_Arthromitus</t>
  </si>
  <si>
    <t>Cryomorpha</t>
  </si>
  <si>
    <t>Ileibacterium</t>
  </si>
  <si>
    <t>Prosthecobacter</t>
  </si>
  <si>
    <t>Oscillospira</t>
  </si>
  <si>
    <t>unidentified_Erysipelotrichaceae</t>
  </si>
  <si>
    <t>Devosia</t>
  </si>
  <si>
    <t>Pseudonocardia</t>
  </si>
  <si>
    <t>Legionella</t>
  </si>
  <si>
    <t>Eubacterium_brachy_group</t>
  </si>
  <si>
    <t>Vulcaniibacterium</t>
  </si>
  <si>
    <t>Erysipelothrix</t>
  </si>
  <si>
    <t>Subgroup_10</t>
  </si>
  <si>
    <t>unidentified_RF39</t>
  </si>
  <si>
    <t>unidentified_Eubacterium_coprostanoligenes_group</t>
  </si>
  <si>
    <t>Nocardiopsis</t>
  </si>
  <si>
    <t>Enhydrobacter</t>
  </si>
  <si>
    <t>Proteiniclasticum</t>
  </si>
  <si>
    <t>Deinococcus</t>
  </si>
  <si>
    <t>Reyranella</t>
  </si>
  <si>
    <t>Lysobacter</t>
  </si>
  <si>
    <t>IS_44</t>
  </si>
  <si>
    <t>Cellvibrio</t>
  </si>
  <si>
    <t>Thorsellia</t>
  </si>
  <si>
    <t>Cephaloticoccus</t>
  </si>
  <si>
    <t>Woeseia</t>
  </si>
  <si>
    <t>Candidatus_Aquirestis</t>
  </si>
  <si>
    <t>Pseudogracilibacillus</t>
  </si>
  <si>
    <t>Mogibacterium</t>
  </si>
  <si>
    <t>Brevibacterium</t>
  </si>
  <si>
    <t>Ellin6067</t>
  </si>
  <si>
    <t>Succinivibrio</t>
  </si>
  <si>
    <t>Rubrobacter</t>
  </si>
  <si>
    <t>Kurthia</t>
  </si>
  <si>
    <t>CHKCI002</t>
  </si>
  <si>
    <t>TC1</t>
  </si>
  <si>
    <t>Filifactor</t>
  </si>
  <si>
    <t>Pseudarcobacter</t>
  </si>
  <si>
    <t>Sphingopyxis</t>
  </si>
  <si>
    <t>Tsukamurella</t>
  </si>
  <si>
    <t>Varibaculum</t>
  </si>
  <si>
    <t>Anaerofustis</t>
  </si>
  <si>
    <t>Gemmata</t>
  </si>
  <si>
    <t>Cupriavidus</t>
  </si>
  <si>
    <t>Kouleothrix</t>
  </si>
  <si>
    <t>Blvii28_wastewater_sludge_group</t>
  </si>
  <si>
    <t>Libanicoccus</t>
  </si>
  <si>
    <t>Aquisphaera</t>
  </si>
  <si>
    <t>Chujaibacter</t>
  </si>
  <si>
    <t>Pusillimonas</t>
  </si>
  <si>
    <t>Phenylobacterium</t>
  </si>
  <si>
    <t>Marmoricola</t>
  </si>
  <si>
    <t>unidentified_Clostridia_vadinBB60_group</t>
  </si>
  <si>
    <t>Prosthecomicrobium</t>
  </si>
  <si>
    <t>Family_XIII_UCG_001</t>
  </si>
  <si>
    <t>Marinicaulis</t>
  </si>
  <si>
    <t>Rubrivivax</t>
  </si>
  <si>
    <t>unidentified_67_14</t>
  </si>
  <si>
    <t>Listeria</t>
  </si>
  <si>
    <t>Mesorhizobium</t>
  </si>
  <si>
    <t>Thermaerobacter</t>
  </si>
  <si>
    <t>Oleiphilus</t>
  </si>
  <si>
    <t>Gordonia</t>
  </si>
  <si>
    <t>Pygmaiobacter</t>
  </si>
  <si>
    <t>Rhodoplanes</t>
  </si>
  <si>
    <t>Aestuariibacter</t>
  </si>
  <si>
    <t>Duganella</t>
  </si>
  <si>
    <t>Aequorivita</t>
  </si>
  <si>
    <t>Chlorobium</t>
  </si>
  <si>
    <t>Fastidiosipila</t>
  </si>
  <si>
    <t>unidentified_AEGEAN_169_marine_group</t>
  </si>
  <si>
    <t>unidentified_OM190</t>
  </si>
  <si>
    <t>Oricola</t>
  </si>
  <si>
    <t>Merdibacter</t>
  </si>
  <si>
    <t>Panacagrimonas</t>
  </si>
  <si>
    <t>Solirubrobacter</t>
  </si>
  <si>
    <t>Pontibacter</t>
  </si>
  <si>
    <t>Thermopolyspora</t>
  </si>
  <si>
    <t>Fermentimonas</t>
  </si>
  <si>
    <t>Winogradskyella</t>
  </si>
  <si>
    <t>Jeotgalicoccus</t>
  </si>
  <si>
    <t>Sulfuricurvum</t>
  </si>
  <si>
    <t>Dielma</t>
  </si>
  <si>
    <t>Hirschia</t>
  </si>
  <si>
    <t>ASF356</t>
  </si>
  <si>
    <t>hgcI_clade</t>
  </si>
  <si>
    <t>Lachnospiraceae_UCG_001</t>
  </si>
  <si>
    <t>Caldalkalibacillus</t>
  </si>
  <si>
    <t>Cardiobacterium</t>
  </si>
  <si>
    <t>Anoxybacillus</t>
  </si>
  <si>
    <t>unidentified_Frankiales</t>
  </si>
  <si>
    <t>Thermobifida</t>
  </si>
  <si>
    <t>NS4_marine_group</t>
  </si>
  <si>
    <t>Sulfuritalea</t>
  </si>
  <si>
    <t>Zoogloea</t>
  </si>
  <si>
    <t>JGI_0000079_D21</t>
  </si>
  <si>
    <t>Elstera</t>
  </si>
  <si>
    <t>Brachyspira</t>
  </si>
  <si>
    <t>unidentified_Gemmatimonadaceae</t>
  </si>
  <si>
    <t>Cellulomonas</t>
  </si>
  <si>
    <t>Ornithinicoccus</t>
  </si>
  <si>
    <t>Litoricola</t>
  </si>
  <si>
    <t>Candidatus_Tenderia</t>
  </si>
  <si>
    <t>unidentified_Saprospiraceae</t>
  </si>
  <si>
    <t>Steroidobacter</t>
  </si>
  <si>
    <t>Oxalobacter</t>
  </si>
  <si>
    <t>Sphingobium</t>
  </si>
  <si>
    <t>V9D2013_group</t>
  </si>
  <si>
    <t>Selenomonas</t>
  </si>
  <si>
    <t>unidentified_SJA_28</t>
  </si>
  <si>
    <t>Friedmanniella</t>
  </si>
  <si>
    <t>unidentified_Gaiellales</t>
  </si>
  <si>
    <t>Pedobacter</t>
  </si>
  <si>
    <t>Papillibacter</t>
  </si>
  <si>
    <t>Altererythrobacter</t>
  </si>
  <si>
    <t>unidentified_Peptostreptococcales_Tissierellales</t>
  </si>
  <si>
    <t>Planctopirus</t>
  </si>
  <si>
    <t>Segetibacter</t>
  </si>
  <si>
    <t>Acetatifactor</t>
  </si>
  <si>
    <t>unidentified_Clostridia_UCG_014</t>
  </si>
  <si>
    <t>Parvibacter</t>
  </si>
  <si>
    <t>Acidibacter</t>
  </si>
  <si>
    <t>Ezakiella</t>
  </si>
  <si>
    <t>Clostridium_sensu_stricto_11</t>
  </si>
  <si>
    <t>oc32</t>
  </si>
  <si>
    <t>Galbibacter</t>
  </si>
  <si>
    <t>Roseimicrobium</t>
  </si>
  <si>
    <t>Auricoccus_Abyssicoccus</t>
  </si>
  <si>
    <t>F0332</t>
  </si>
  <si>
    <t>Candidatus_Electronema</t>
  </si>
  <si>
    <t>Nocardia</t>
  </si>
  <si>
    <t>Rheinheimera</t>
  </si>
  <si>
    <t>Lutispora</t>
  </si>
  <si>
    <t>Candidatus_Megaira</t>
  </si>
  <si>
    <t>CL500_3</t>
  </si>
  <si>
    <t>unidentified_Prolixibacteraceae</t>
  </si>
  <si>
    <t>Propionicicella</t>
  </si>
  <si>
    <t>Brochothrix</t>
  </si>
  <si>
    <t>GCA_900066755</t>
  </si>
  <si>
    <t>Brachybacterium</t>
  </si>
  <si>
    <t>Peptoanaerobacter</t>
  </si>
  <si>
    <t>Dinghuibacter</t>
  </si>
  <si>
    <t>Polynucleobacter</t>
  </si>
  <si>
    <t>unidentified_TK10</t>
  </si>
  <si>
    <t>UKL13_1</t>
  </si>
  <si>
    <t>Sphaerisporangium</t>
  </si>
  <si>
    <t>Clostridium_sensu_stricto_7</t>
  </si>
  <si>
    <t>ADurb.Bin063_1</t>
  </si>
  <si>
    <t>Inquilinus</t>
  </si>
  <si>
    <t>Oligoflexus</t>
  </si>
  <si>
    <t>Tropheryma</t>
  </si>
  <si>
    <t>Brooklawnia</t>
  </si>
  <si>
    <t>Phormidium_ETS_05</t>
  </si>
  <si>
    <t>p__Firmicutes;g__unidentified_Erysipelotrichaceae</t>
  </si>
  <si>
    <t>Shewanella</t>
  </si>
  <si>
    <t>Emticicia</t>
  </si>
  <si>
    <t>GOUTA6</t>
  </si>
  <si>
    <t>DEV114</t>
  </si>
  <si>
    <t>Georgenia</t>
  </si>
  <si>
    <t>mle1_7</t>
  </si>
  <si>
    <t>SH3_11</t>
  </si>
  <si>
    <t>Persicitalea</t>
  </si>
  <si>
    <t>Filomicrobium</t>
  </si>
  <si>
    <t>S5_A14a</t>
  </si>
  <si>
    <t>Marinimicrobium</t>
  </si>
  <si>
    <t>Kaistia</t>
  </si>
  <si>
    <t>Actinomadura</t>
  </si>
  <si>
    <t>Methylovorus</t>
  </si>
  <si>
    <t>NS5_marine_group</t>
  </si>
  <si>
    <t>Wandonia</t>
  </si>
  <si>
    <t>Facklamia</t>
  </si>
  <si>
    <t>Cognatishimia</t>
  </si>
  <si>
    <t>Vulgatibacter</t>
  </si>
  <si>
    <t>Soehngenia</t>
  </si>
  <si>
    <t>Parapedobacter</t>
  </si>
  <si>
    <t>Taibaiella</t>
  </si>
  <si>
    <t>Modestobacter</t>
  </si>
  <si>
    <t>Chryseobacterium</t>
  </si>
  <si>
    <t>Denitratisoma</t>
  </si>
  <si>
    <t>Longivirga</t>
  </si>
  <si>
    <t>Alcaligenes</t>
  </si>
  <si>
    <t>Leptonema</t>
  </si>
  <si>
    <t>Dietzia</t>
  </si>
  <si>
    <t>Harryflintia</t>
  </si>
  <si>
    <t>Candidatus_Solibacter</t>
  </si>
  <si>
    <t>Planktothrix_NIVA_CYA_15</t>
  </si>
  <si>
    <t>Oceanibaculum</t>
  </si>
  <si>
    <t>Thermovirga</t>
  </si>
  <si>
    <t>Kingella</t>
  </si>
  <si>
    <t>Nannocystis</t>
  </si>
  <si>
    <t>Elioraea</t>
  </si>
  <si>
    <t>Isoptericola</t>
  </si>
  <si>
    <t>AAP99</t>
  </si>
  <si>
    <t>Psychrosphaera</t>
  </si>
  <si>
    <t>Acidaminobacter</t>
  </si>
  <si>
    <t>Vagococcus</t>
  </si>
  <si>
    <t>Acidovorax</t>
  </si>
  <si>
    <t>Pseudopropionibacterium</t>
  </si>
  <si>
    <t>Dolichospermum_NIES41</t>
  </si>
  <si>
    <t>Geothermobacter</t>
  </si>
  <si>
    <t>dgA_11_gut_group</t>
  </si>
  <si>
    <t>IheB3_7</t>
  </si>
  <si>
    <t>Paludisphaera</t>
  </si>
  <si>
    <t>Ketobacter</t>
  </si>
  <si>
    <t>Sinibacillus</t>
  </si>
  <si>
    <t>Pyruvatibacter</t>
  </si>
  <si>
    <t>unidentified_0319_6G20</t>
  </si>
  <si>
    <t>Anaeroplasma</t>
  </si>
  <si>
    <t>Halodesulfovibrio</t>
  </si>
  <si>
    <t>Cytophaga</t>
  </si>
  <si>
    <t>Anaerocella</t>
  </si>
  <si>
    <t>Neochlamydia</t>
  </si>
  <si>
    <t>Tumebacillus</t>
  </si>
  <si>
    <t>Reichenbachiella</t>
  </si>
  <si>
    <t>Aminomonas</t>
  </si>
  <si>
    <t>Candidatus_Limnoluna</t>
  </si>
  <si>
    <t>Thalassotalea</t>
  </si>
  <si>
    <t>Turneriella</t>
  </si>
  <si>
    <t>W5053</t>
  </si>
  <si>
    <t>Tundrisphaera</t>
  </si>
  <si>
    <t>Microlunatus</t>
  </si>
  <si>
    <t>Spirosoma</t>
  </si>
  <si>
    <t>OLB12</t>
  </si>
  <si>
    <t>Nodosilinea_PCC_7104</t>
  </si>
  <si>
    <t>Oceanicaulis</t>
  </si>
  <si>
    <t>Asteroleplasma</t>
  </si>
  <si>
    <t>Pseudanabaena_PCC_7429</t>
  </si>
  <si>
    <t>Microcoleus_Es_Yyy1400</t>
  </si>
  <si>
    <t>Arenicella</t>
  </si>
  <si>
    <t>Pelagibius</t>
  </si>
  <si>
    <t>Paludibacter</t>
  </si>
  <si>
    <t>Dyella</t>
  </si>
  <si>
    <t>Denitrobacterium</t>
  </si>
  <si>
    <t>Acuticoccus</t>
  </si>
  <si>
    <t>Lunatimonas</t>
  </si>
  <si>
    <t>unidentified_Gastranaerophilales</t>
  </si>
  <si>
    <t>Stella</t>
  </si>
  <si>
    <t>Cetobacterium</t>
  </si>
  <si>
    <t>Methylobacillus</t>
  </si>
  <si>
    <t>Fimbriiglobus</t>
  </si>
  <si>
    <t>Saccharopolyspora</t>
  </si>
  <si>
    <t>Geoalkalibacter</t>
  </si>
  <si>
    <t>Gaiella</t>
  </si>
  <si>
    <t>Microvirga</t>
  </si>
  <si>
    <t>unidentified_Hydrogenophilaceae</t>
  </si>
  <si>
    <t>Algiphilus</t>
  </si>
  <si>
    <t>unidentified_Bacteria</t>
  </si>
  <si>
    <t>Dermabacter</t>
  </si>
  <si>
    <t>Blastocatella</t>
  </si>
  <si>
    <t>GKS98_freshwater_group</t>
  </si>
  <si>
    <t>Fibrobacter</t>
  </si>
  <si>
    <t>unidentified_Gracilibacteria</t>
  </si>
  <si>
    <t>Chryseolinea</t>
  </si>
  <si>
    <t>Caproiciproducens</t>
  </si>
  <si>
    <t>Desulfobulbus</t>
  </si>
  <si>
    <t>Desulfoprunum</t>
  </si>
  <si>
    <t>Tessaracoccus</t>
  </si>
  <si>
    <t>Desulfosporosinus</t>
  </si>
  <si>
    <t>F0058</t>
  </si>
  <si>
    <t>Syntrophobacter</t>
  </si>
  <si>
    <t>Maricaulis</t>
  </si>
  <si>
    <t>Magnetovibrio</t>
  </si>
  <si>
    <t>Paenalcaligenes</t>
  </si>
  <si>
    <t>UTCFX1</t>
  </si>
  <si>
    <t>unidentified_mle1_27</t>
  </si>
  <si>
    <t>Desulfurivibrio</t>
  </si>
  <si>
    <t>Cohnella</t>
  </si>
  <si>
    <t>Paenarthrobacter</t>
  </si>
  <si>
    <t>Tabrizicola</t>
  </si>
  <si>
    <t>Limnochorda</t>
  </si>
  <si>
    <t>Arenibacter</t>
  </si>
  <si>
    <t>Thermobacillus</t>
  </si>
  <si>
    <t>DSSD61</t>
  </si>
  <si>
    <t>Caedibacter</t>
  </si>
  <si>
    <t>Endozoicomonas</t>
  </si>
  <si>
    <t>Geodermatophilus</t>
  </si>
  <si>
    <t>Actinomycetospora</t>
  </si>
  <si>
    <t>Psychrobium</t>
  </si>
  <si>
    <t>Mangrovibacterium</t>
  </si>
  <si>
    <t>Pseudocitrobacter</t>
  </si>
  <si>
    <t>Petrimonas</t>
  </si>
  <si>
    <t>Haliea</t>
  </si>
  <si>
    <t>unidentified_Leptotrichiaceae</t>
  </si>
  <si>
    <t>Bacteroides_pectinophilus_group</t>
  </si>
  <si>
    <t>Sideroxydans</t>
  </si>
  <si>
    <t>Candidatus_Accumulibacter</t>
  </si>
  <si>
    <t>Leptolyngbya_ANT.L52.2</t>
  </si>
  <si>
    <t>Nevskia</t>
  </si>
  <si>
    <t>TM7a</t>
  </si>
  <si>
    <t>Thioalkalispira_Sulfurivermis</t>
  </si>
  <si>
    <t>Chloronema</t>
  </si>
  <si>
    <t>Caulobacter</t>
  </si>
  <si>
    <t>Aerococcus</t>
  </si>
  <si>
    <t>Acidothermus</t>
  </si>
  <si>
    <t>Schlegelella</t>
  </si>
  <si>
    <t>Parvularcula</t>
  </si>
  <si>
    <t>Hahella</t>
  </si>
  <si>
    <t>Candidatus_Contendobacter</t>
  </si>
  <si>
    <t>Syntrophomonas</t>
  </si>
  <si>
    <t>Novosphingobium</t>
  </si>
  <si>
    <t>SH_PL14</t>
  </si>
  <si>
    <t>unidentified_Actinomarinales</t>
  </si>
  <si>
    <t>Sedimentibacter</t>
  </si>
  <si>
    <t>Chthoniobacter</t>
  </si>
  <si>
    <t>Macrococcus</t>
  </si>
  <si>
    <t>unidentified_Caldilineaceae</t>
  </si>
  <si>
    <t>Ornithinimicrobium</t>
  </si>
  <si>
    <t>Sarcina</t>
  </si>
  <si>
    <t>Brumimicrobium</t>
  </si>
  <si>
    <t>Longispora</t>
  </si>
  <si>
    <t>Sumerlaea</t>
  </si>
  <si>
    <t>Dermacoccus</t>
  </si>
  <si>
    <t>Anaerolinea</t>
  </si>
  <si>
    <t>Clostridium_sensu_stricto_14</t>
  </si>
  <si>
    <t>HSB_OF53_F07</t>
  </si>
  <si>
    <t>Polaromonas</t>
  </si>
  <si>
    <t>Murdochiella</t>
  </si>
  <si>
    <t>Terrimicrobium</t>
  </si>
  <si>
    <t>Tetragenococcus</t>
  </si>
  <si>
    <t>Abditibacterium</t>
  </si>
  <si>
    <t>OLB13</t>
  </si>
  <si>
    <t>Acetitomaculum</t>
  </si>
  <si>
    <t>Candidatus_Planktophila</t>
  </si>
  <si>
    <t>Jatrophihabitans</t>
  </si>
  <si>
    <t>Enterovibrio</t>
  </si>
  <si>
    <t>Luteolibacter</t>
  </si>
  <si>
    <t>Adhaeribacter</t>
  </si>
  <si>
    <t>Pelagibacterium</t>
  </si>
  <si>
    <t>Chthonomonas</t>
  </si>
  <si>
    <t>Nostoc_PCC_8976</t>
  </si>
  <si>
    <t>Desulfovirga</t>
  </si>
  <si>
    <t>Methyloversatilis</t>
  </si>
  <si>
    <t>Huakuichenia</t>
  </si>
  <si>
    <t>Phormidium_IAM_M_71</t>
  </si>
  <si>
    <t>Pir4_lineage</t>
  </si>
  <si>
    <t>unidentified_Oscillospiraceae</t>
  </si>
  <si>
    <t>Rhodovarius</t>
  </si>
  <si>
    <t>Tepidimicrobium</t>
  </si>
  <si>
    <t>Luminiphilus</t>
  </si>
  <si>
    <t>Luedemannella</t>
  </si>
  <si>
    <t>Bergeyella</t>
  </si>
  <si>
    <t>Pseudobacteriovorax</t>
  </si>
  <si>
    <t>Hyphobacterium</t>
  </si>
  <si>
    <t>Planctomicrobium</t>
  </si>
  <si>
    <t>Oceaniserpentilla</t>
  </si>
  <si>
    <t>Vibrionimonas</t>
  </si>
  <si>
    <t>Rhodohalobacter</t>
  </si>
  <si>
    <t>Clostridium_sensu_stricto_18</t>
  </si>
  <si>
    <t>Carnobacterium</t>
  </si>
  <si>
    <t>Eubacterium_yurii_group</t>
  </si>
  <si>
    <t>Erysipelotrichaceae_UCG_006</t>
  </si>
  <si>
    <t>Actinotignum</t>
  </si>
  <si>
    <t>Burkholderia_Caballeronia_Paraburkholderia</t>
  </si>
  <si>
    <t>Wolbachia</t>
  </si>
  <si>
    <t>Desulfatiferula</t>
  </si>
  <si>
    <t>Guggenheimella</t>
  </si>
  <si>
    <t>Dethiosulfatibacter</t>
  </si>
  <si>
    <t>Alsobacter</t>
  </si>
  <si>
    <t>MD3_55</t>
  </si>
  <si>
    <t>Sanguibacter</t>
  </si>
  <si>
    <t>Extensimonas</t>
  </si>
  <si>
    <t>unidentified_Alphaproteobacteria</t>
  </si>
  <si>
    <t>Acanthopleuribacter</t>
  </si>
  <si>
    <t>Fretibacterium</t>
  </si>
  <si>
    <t>Longilinea</t>
  </si>
  <si>
    <t>Candidatus_Paracaedibacter</t>
  </si>
  <si>
    <t>Crocinitomix</t>
  </si>
  <si>
    <t>UCG_004</t>
  </si>
  <si>
    <t>BSV13</t>
  </si>
  <si>
    <t>Salipaludibacillus</t>
  </si>
  <si>
    <t>unidentified_Kapabacteriales</t>
  </si>
  <si>
    <t>Sorangium</t>
  </si>
  <si>
    <t>Alkanindiges</t>
  </si>
  <si>
    <t>FCPS473</t>
  </si>
  <si>
    <t>Psychroglaciecola</t>
  </si>
  <si>
    <t>Leptolyngbya_PCC_6306</t>
  </si>
  <si>
    <t>Candidatus_Omnitrophus</t>
  </si>
  <si>
    <t>AKYG587</t>
  </si>
  <si>
    <t>MIZ17</t>
  </si>
  <si>
    <t>UCG_008</t>
  </si>
  <si>
    <t>Starkeya</t>
  </si>
  <si>
    <t>G12_WMSP1</t>
  </si>
  <si>
    <t>Elizabethkingia</t>
  </si>
  <si>
    <t>unidentified_Paracaedibacteraceae</t>
  </si>
  <si>
    <t>Lacunisphaera</t>
  </si>
  <si>
    <t>Candidatus_Nitrocosmicus</t>
  </si>
  <si>
    <t>Mobiluncus</t>
  </si>
  <si>
    <t>Insolitispirillum</t>
  </si>
  <si>
    <t>Catenibacillus</t>
  </si>
  <si>
    <t>Victivallis</t>
  </si>
  <si>
    <t>Desulfonema</t>
  </si>
  <si>
    <t>Chlorobaculum</t>
  </si>
  <si>
    <t>Edaphobaculum</t>
  </si>
  <si>
    <t>Gallibacterium</t>
  </si>
  <si>
    <t>Phaeodactylibacter</t>
  </si>
  <si>
    <t>Candidatus_Udaeobacter</t>
  </si>
  <si>
    <t>Ruminofilibacter</t>
  </si>
  <si>
    <t>Rhodomicrobium</t>
  </si>
  <si>
    <t>Hydrogenoanaerobacterium</t>
  </si>
  <si>
    <t>Desulfofarcimen</t>
  </si>
  <si>
    <t>Escherichia_Shigella</t>
    <phoneticPr fontId="1" type="noConversion"/>
  </si>
  <si>
    <t>Ruminococcus_gnavus_group</t>
    <phoneticPr fontId="1" type="noConversion"/>
  </si>
  <si>
    <t>Erysipelotrichaceae_UCG_003</t>
    <phoneticPr fontId="1" type="noConversion"/>
  </si>
  <si>
    <t>UCG_002</t>
    <phoneticPr fontId="1" type="noConversion"/>
  </si>
  <si>
    <t>P3OB_42</t>
    <phoneticPr fontId="1" type="noConversion"/>
  </si>
  <si>
    <t>Empedobacter</t>
  </si>
  <si>
    <t>Moryella</t>
  </si>
  <si>
    <t>Cloacibacillus</t>
  </si>
  <si>
    <t>Apibacter</t>
  </si>
  <si>
    <t>Saccharofermentans</t>
  </si>
  <si>
    <t>Scardovia</t>
  </si>
  <si>
    <t>Candidatus_Obscuribacter</t>
  </si>
  <si>
    <t>Nesterenkonia</t>
  </si>
  <si>
    <t>Alishewanella</t>
  </si>
  <si>
    <t>Symbiobacterium</t>
  </si>
  <si>
    <t>Oceanobacter</t>
  </si>
  <si>
    <t>Mizugakiibacter</t>
  </si>
  <si>
    <t>Candidatus_Riegeria</t>
  </si>
  <si>
    <t>Chitinophaga</t>
  </si>
  <si>
    <t>Sharpea</t>
  </si>
  <si>
    <t>Sporocytophaga</t>
  </si>
  <si>
    <t>Craurococcus_Caldovatus</t>
  </si>
  <si>
    <t>Erysipelotrichaceae_UCG_002</t>
  </si>
  <si>
    <t>Globicatella</t>
  </si>
  <si>
    <t>FFCH7168</t>
  </si>
  <si>
    <t>Propioniciclava</t>
  </si>
  <si>
    <t>Jeotgalibaca</t>
  </si>
  <si>
    <t>EUB33_2</t>
  </si>
  <si>
    <t>Methanobacterium</t>
  </si>
  <si>
    <t>Caldibacillus</t>
  </si>
  <si>
    <t>Roseisolibacter</t>
  </si>
  <si>
    <t>Lachnospiraceae_XPB1014_group</t>
  </si>
  <si>
    <t>Aurantisolimonas</t>
  </si>
  <si>
    <t>YC_ZSS_LKJ147</t>
  </si>
  <si>
    <t>Ochrobactrum</t>
  </si>
  <si>
    <t>unidentified_WD2101_soil_group</t>
  </si>
  <si>
    <t>Arcanobacterium</t>
  </si>
  <si>
    <t>Sulfurisoma</t>
  </si>
  <si>
    <t>Ellin517</t>
  </si>
  <si>
    <t>Hymenobacter</t>
  </si>
  <si>
    <t>Candidatus_Methanoplasma</t>
  </si>
  <si>
    <t>Desulfocurvus</t>
  </si>
  <si>
    <t>1174_901_12</t>
  </si>
  <si>
    <t>p__Firmicutes;g__unidentified_Lachnospiraceae</t>
  </si>
  <si>
    <t>Clostridium_innocuum_group</t>
    <phoneticPr fontId="1" type="noConversion"/>
  </si>
  <si>
    <t>Ruminococcus_torques_group</t>
    <phoneticPr fontId="1" type="noConversion"/>
  </si>
  <si>
    <t>Eubacterium_eligens_group</t>
    <phoneticPr fontId="1" type="noConversion"/>
  </si>
  <si>
    <t>CAG_352</t>
    <phoneticPr fontId="1" type="noConversion"/>
  </si>
  <si>
    <t>Eubacterium_hallii_group</t>
    <phoneticPr fontId="1" type="noConversion"/>
  </si>
  <si>
    <t>Methylobacterium_Methylorubrum</t>
    <phoneticPr fontId="1" type="noConversion"/>
  </si>
  <si>
    <t>Eubacterium_ruminantium_group</t>
    <phoneticPr fontId="1" type="noConversion"/>
  </si>
  <si>
    <t>Prevotellaceae_UCG_001</t>
    <phoneticPr fontId="1" type="noConversion"/>
  </si>
  <si>
    <t>Nubsella</t>
  </si>
  <si>
    <t>Enterococcaceae</t>
  </si>
  <si>
    <t>Oxalobacteraceae</t>
  </si>
  <si>
    <t>Bifidobacteriaceae</t>
  </si>
  <si>
    <t>Bacteroidaceae</t>
  </si>
  <si>
    <t>Brevibacillaceae</t>
  </si>
  <si>
    <t>Enterobacteriaceae</t>
  </si>
  <si>
    <t>Lachnospiraceae</t>
  </si>
  <si>
    <t>Streptococcaceae</t>
  </si>
  <si>
    <t>Ruminococcaceae</t>
  </si>
  <si>
    <t>Tannerellaceae</t>
  </si>
  <si>
    <t>Veillonellaceae</t>
  </si>
  <si>
    <t>Sutterellaceae</t>
  </si>
  <si>
    <t>Akkermansiaceae</t>
  </si>
  <si>
    <t>Clostridiaceae</t>
  </si>
  <si>
    <t>Pasteurellaceae</t>
  </si>
  <si>
    <t>Leuconostocaceae</t>
  </si>
  <si>
    <t>Lactobacillaceae</t>
  </si>
  <si>
    <t>Coriobacteriaceae</t>
  </si>
  <si>
    <t>Erysipelatoclostridiaceae</t>
  </si>
  <si>
    <t>Selenomonadaceae</t>
  </si>
  <si>
    <t>Oscillospiraceae</t>
  </si>
  <si>
    <t>Peptostreptococcaceae</t>
  </si>
  <si>
    <t>Dysgonomonadaceae</t>
  </si>
  <si>
    <t>Prevotellaceae</t>
  </si>
  <si>
    <t>Acidaminococcaceae</t>
  </si>
  <si>
    <t>Saccharimonadaceae</t>
  </si>
  <si>
    <t>Erysipelotrichaceae</t>
  </si>
  <si>
    <t>Barnesiellaceae</t>
  </si>
  <si>
    <t>Fusobacteriaceae</t>
  </si>
  <si>
    <t>Morganellaceae</t>
  </si>
  <si>
    <t>Rhodocyclaceae</t>
  </si>
  <si>
    <t>Beijerinckiaceae</t>
  </si>
  <si>
    <t>Competibacteraceae</t>
  </si>
  <si>
    <t>o__unidentified_Clostridia;f__Ruminococcaceae</t>
  </si>
  <si>
    <t>Pseudomonadaceae</t>
  </si>
  <si>
    <t>Eggerthellaceae</t>
  </si>
  <si>
    <t>Monoglobaceae</t>
  </si>
  <si>
    <t>Mitochondria</t>
  </si>
  <si>
    <t>Sphingomonadaceae</t>
  </si>
  <si>
    <t>Rhodanobacteraceae</t>
  </si>
  <si>
    <t>Muribaculaceae</t>
  </si>
  <si>
    <t>Rikenellaceae</t>
  </si>
  <si>
    <t>Rhodobacteraceae</t>
  </si>
  <si>
    <t>JG30_KF_CM45</t>
  </si>
  <si>
    <t>Butyricicoccaceae</t>
  </si>
  <si>
    <t>Eubacterium_coprostanoligenes_group</t>
  </si>
  <si>
    <t>Microbacteriaceae</t>
  </si>
  <si>
    <t>Eubacteriaceae</t>
  </si>
  <si>
    <t>Flavobacteriaceae</t>
  </si>
  <si>
    <t>Comamonadaceae</t>
  </si>
  <si>
    <t>Amb_16S_1323</t>
  </si>
  <si>
    <t>Gemmatimonadaceae</t>
  </si>
  <si>
    <t>Blastocatellaceae</t>
  </si>
  <si>
    <t>Gemellaceae</t>
  </si>
  <si>
    <t>Hydrogenophilaceae</t>
  </si>
  <si>
    <t>Trueperaceae</t>
  </si>
  <si>
    <t>Porphyromonadaceae</t>
  </si>
  <si>
    <t>Desulfovibrionaceae</t>
  </si>
  <si>
    <t>Micrococcaceae</t>
  </si>
  <si>
    <t>Hyphomicrobiaceae</t>
  </si>
  <si>
    <t>Actinomycetaceae</t>
  </si>
  <si>
    <t>Pseudonocardiaceae</t>
  </si>
  <si>
    <t>Caldilineaceae</t>
  </si>
  <si>
    <t>p__unidentified_Bacteria;f__Oscillospiraceae</t>
  </si>
  <si>
    <t>Nitrosopumilaceae</t>
  </si>
  <si>
    <t>Xanthomonadaceae</t>
  </si>
  <si>
    <t>Burkholderiaceae</t>
  </si>
  <si>
    <t>Myxococcaceae</t>
  </si>
  <si>
    <t>p__unidentified_Bacteria;f__Rhodanobacteraceae</t>
  </si>
  <si>
    <t>Neisseriaceae</t>
  </si>
  <si>
    <t>Spirochaetaceae</t>
  </si>
  <si>
    <t>Atopobiaceae</t>
  </si>
  <si>
    <t>Xanthobacteraceae</t>
  </si>
  <si>
    <t>AKYH767</t>
  </si>
  <si>
    <t>Geminicoccaceae</t>
  </si>
  <si>
    <t>Sporomusaceae</t>
  </si>
  <si>
    <t>Microtrichaceae</t>
  </si>
  <si>
    <t>Nitrospiraceae</t>
  </si>
  <si>
    <t>p__unidentified_Bacteria;f__Xanthomonadaceae</t>
  </si>
  <si>
    <t>Yersiniaceae</t>
  </si>
  <si>
    <t>Chitinophagaceae</t>
  </si>
  <si>
    <t>A4b</t>
  </si>
  <si>
    <t>Intrasporangiaceae</t>
  </si>
  <si>
    <t>Paenibacillaceae</t>
  </si>
  <si>
    <t>Rhizobiaceae</t>
  </si>
  <si>
    <t>p__unidentified_Bacteria;f__Selenomonadaceae</t>
  </si>
  <si>
    <t>Succinivibrionaceae</t>
  </si>
  <si>
    <t>Saprospiraceae</t>
  </si>
  <si>
    <t>Magnetospiraceae</t>
  </si>
  <si>
    <t>Moraxellaceae</t>
  </si>
  <si>
    <t>Solimonadaceae</t>
  </si>
  <si>
    <t>Methylophilaceae</t>
  </si>
  <si>
    <t>Ilumatobacteraceae</t>
  </si>
  <si>
    <t>Helicobacteraceae</t>
  </si>
  <si>
    <t>Halomonadaceae</t>
  </si>
  <si>
    <t>Carnobacteriaceae</t>
  </si>
  <si>
    <t>Rhodothermaceae</t>
  </si>
  <si>
    <t>SC_I_84</t>
  </si>
  <si>
    <t>Aeromonadaceae</t>
  </si>
  <si>
    <t>Anaerovoracaceae</t>
  </si>
  <si>
    <t>Nocardioidaceae</t>
  </si>
  <si>
    <t>Propionibacteriaceae</t>
  </si>
  <si>
    <t>Caulobacteraceae</t>
  </si>
  <si>
    <t>Rickettsiaceae</t>
  </si>
  <si>
    <t>Solirubrobacteraceae</t>
  </si>
  <si>
    <t>Bdellovibrionaceae</t>
  </si>
  <si>
    <t>Defluviitaleaceae</t>
  </si>
  <si>
    <t>Nitrosomonadaceae</t>
  </si>
  <si>
    <t>p__unidentified_Bacteria;f__Desulfovibrionaceae</t>
  </si>
  <si>
    <t>Sandaracinaceae</t>
  </si>
  <si>
    <t>Christensenellaceae</t>
  </si>
  <si>
    <t>UCG_010</t>
  </si>
  <si>
    <t>p__unidentified_Bacteria;f__Saprospiraceae</t>
  </si>
  <si>
    <t>Synergistaceae</t>
  </si>
  <si>
    <t>p__unidentified_Bacteria;f__Ruminococcaceae</t>
  </si>
  <si>
    <t>Cyanobiaceae</t>
  </si>
  <si>
    <t>Bacillaceae</t>
  </si>
  <si>
    <t>Bryobacteraceae</t>
  </si>
  <si>
    <t>Microcystaceae</t>
  </si>
  <si>
    <t>Halieaceae</t>
  </si>
  <si>
    <t>p__Bacteroidota;f__Barnesiellaceae</t>
  </si>
  <si>
    <t>Aneurinibacillaceae</t>
  </si>
  <si>
    <t>p__Actinobacteriota;f__Microtrichaceae</t>
  </si>
  <si>
    <t>Desulfitibacteraceae</t>
  </si>
  <si>
    <t>Clade_I</t>
  </si>
  <si>
    <t>Microscillaceae</t>
  </si>
  <si>
    <t>Hafniaceae</t>
  </si>
  <si>
    <t>Vicinamibacteraceae</t>
  </si>
  <si>
    <t>Exiguobacteraceae</t>
  </si>
  <si>
    <t>p__unidentified_Bacteria;f__Erysipelotrichaceae</t>
  </si>
  <si>
    <t>Obscuribacteraceae</t>
  </si>
  <si>
    <t>Corynebacteriaceae</t>
  </si>
  <si>
    <t>Leptotrichiaceae</t>
  </si>
  <si>
    <t>Weeksellaceae</t>
  </si>
  <si>
    <t>Campylobacteraceae</t>
  </si>
  <si>
    <t>Acetobacteraceae</t>
  </si>
  <si>
    <t>p__unidentified_Bacteria;f__Prevotellaceae</t>
  </si>
  <si>
    <t>Staphylococcaceae</t>
  </si>
  <si>
    <t>Williamwhitmaniaceae</t>
  </si>
  <si>
    <t>Defluviicoccaceae</t>
  </si>
  <si>
    <t>Pseudohongiellaceae</t>
  </si>
  <si>
    <t>Mycoplasmataceae</t>
  </si>
  <si>
    <t>Nisaeaceae</t>
  </si>
  <si>
    <t>p__unidentified_Bacteria;f__Butyricicoccaceae</t>
  </si>
  <si>
    <t>Elusimicrobiaceae</t>
  </si>
  <si>
    <t>Marinifilaceae</t>
  </si>
  <si>
    <t>Sphingobacteriaceae</t>
  </si>
  <si>
    <t>p__unidentified_Bacteria;f__Chitinophagaceae</t>
  </si>
  <si>
    <t>Stappiaceae</t>
  </si>
  <si>
    <t>Arcobacteraceae</t>
  </si>
  <si>
    <t>Thermaceae</t>
  </si>
  <si>
    <t>p__unidentified_Bacteria;f__Lachnospiraceae</t>
  </si>
  <si>
    <t>Isosphaeraceae</t>
  </si>
  <si>
    <t>Coxiellaceae</t>
  </si>
  <si>
    <t>NS9_marine_group</t>
  </si>
  <si>
    <t>Hyphomonadaceae</t>
  </si>
  <si>
    <t>unidentified_Ferrovibrionales</t>
  </si>
  <si>
    <t>Polyangiaceae</t>
  </si>
  <si>
    <t>A0839</t>
  </si>
  <si>
    <t>AKYG1722</t>
  </si>
  <si>
    <t>Nitrososphaeraceae</t>
  </si>
  <si>
    <t>p__Bacteroidota;f__Microscillaceae</t>
  </si>
  <si>
    <t>Alcaligenaceae</t>
  </si>
  <si>
    <t>Cyclobacteriaceae</t>
  </si>
  <si>
    <t>Nakamurellaceae</t>
  </si>
  <si>
    <t>Methyloligellaceae</t>
  </si>
  <si>
    <t>Hydrogenedensaceae</t>
  </si>
  <si>
    <t>Methylacidiphilaceae</t>
  </si>
  <si>
    <t>Geobacteraceae</t>
  </si>
  <si>
    <t>Nocardiaceae</t>
  </si>
  <si>
    <t>Terasakiellaceae</t>
  </si>
  <si>
    <t>unidentified_Rhizobiales</t>
  </si>
  <si>
    <t>Ignavibacteriaceae</t>
  </si>
  <si>
    <t>Phaselicystidaceae</t>
  </si>
  <si>
    <t>Alcanivoracaceae1</t>
  </si>
  <si>
    <t>Entotheonellaceae</t>
  </si>
  <si>
    <t>Peptococcaceae</t>
  </si>
  <si>
    <t>Chlamydiaceae</t>
  </si>
  <si>
    <t>Marinobacteraceae</t>
  </si>
  <si>
    <t>Fusibacteraceae</t>
  </si>
  <si>
    <t>Idiomarinaceae</t>
  </si>
  <si>
    <t>Thiotrichaceae</t>
  </si>
  <si>
    <t>Saccharospirillaceae</t>
  </si>
  <si>
    <t>Geodermatophilaceae</t>
  </si>
  <si>
    <t>Thalassospiraceae</t>
  </si>
  <si>
    <t>Spongiibacteraceae</t>
  </si>
  <si>
    <t>Bacteroidales_RF16_group</t>
  </si>
  <si>
    <t>Mycobacteriaceae</t>
  </si>
  <si>
    <t>MWH_CFBk5</t>
  </si>
  <si>
    <t>Nitriliruptoraceae</t>
  </si>
  <si>
    <t>Iamiaceae</t>
  </si>
  <si>
    <t>Euzebyaceae</t>
  </si>
  <si>
    <t>Cryomorphaceae</t>
  </si>
  <si>
    <t>p__Proteobacteria;f__Methyloligellaceae</t>
  </si>
  <si>
    <t>Legionellaceae</t>
  </si>
  <si>
    <t>c__unidentified_Gemmatimonadetes;f__Gemmatimonadaceae</t>
  </si>
  <si>
    <t>Fimbriimonadaceae</t>
  </si>
  <si>
    <t>Gemmataceae</t>
  </si>
  <si>
    <t>Caloramatoraceae</t>
  </si>
  <si>
    <t>Desulfomicrobiaceae</t>
  </si>
  <si>
    <t>p__Proteobacteria;f__Geminicoccaceae</t>
  </si>
  <si>
    <t>Haliangiaceae</t>
  </si>
  <si>
    <t>Clostridium_methylpentosum_group</t>
  </si>
  <si>
    <t>Salinisphaeraceae</t>
  </si>
  <si>
    <t>Planococcaceae</t>
  </si>
  <si>
    <t>SAR116_clade</t>
  </si>
  <si>
    <t>Aerococcaceae</t>
  </si>
  <si>
    <t>Clade_II</t>
  </si>
  <si>
    <t>EF100_94H03</t>
  </si>
  <si>
    <t>Devosiaceae</t>
  </si>
  <si>
    <t>Crocinitomicaceae</t>
  </si>
  <si>
    <t>Paludibacteraceae</t>
  </si>
  <si>
    <t>Methanobacteriaceae</t>
  </si>
  <si>
    <t>p__Firmicutes;f__Sporomusaceae</t>
  </si>
  <si>
    <t>Pseudoalteromonadaceae</t>
  </si>
  <si>
    <t>Pyrinomonadaceae</t>
  </si>
  <si>
    <t>Thermoactinomycetaceae</t>
  </si>
  <si>
    <t>Diplorickettsiaceae</t>
  </si>
  <si>
    <t>unidentified_Gammaproteobacteria</t>
  </si>
  <si>
    <t>Dongiaceae</t>
  </si>
  <si>
    <t>Ethanoligenenaceae</t>
  </si>
  <si>
    <t>Phycisphaeraceae</t>
  </si>
  <si>
    <t>p__unidentified_Bacteria;f__Acetobacteraceae</t>
  </si>
  <si>
    <t>Azospirillaceae</t>
  </si>
  <si>
    <t>Prolixibacteraceae</t>
  </si>
  <si>
    <t>SM2D12</t>
  </si>
  <si>
    <t>p__unidentified_Bacteria;f__Marinifilaceae</t>
  </si>
  <si>
    <t>Chromobacteriaceae</t>
  </si>
  <si>
    <t>Steroidobacteraceae</t>
  </si>
  <si>
    <t>Labraceae</t>
  </si>
  <si>
    <t>Pedosphaeraceae</t>
  </si>
  <si>
    <t>Nodosilineaceae</t>
  </si>
  <si>
    <t>Parvibaculaceae</t>
  </si>
  <si>
    <t>Vibrionaceae</t>
  </si>
  <si>
    <t>Clade_III</t>
  </si>
  <si>
    <t>p__unidentified_Bacteria;f__Caloramatoraceae</t>
  </si>
  <si>
    <t>Actinomarinaceae</t>
  </si>
  <si>
    <t>Thioglobaceae</t>
  </si>
  <si>
    <t>Woeseiaceae</t>
  </si>
  <si>
    <t>p__Bacteroidota;f__Prolixibacteraceae</t>
  </si>
  <si>
    <t>Streptomycetaceae</t>
  </si>
  <si>
    <t>p__Myxococcota;f__Sandaracinaceae</t>
  </si>
  <si>
    <t>p__unidentified_Bacteria;f__Peptococcaceae</t>
  </si>
  <si>
    <t>Lentimicrobiaceae</t>
  </si>
  <si>
    <t>Rubinisphaeraceae</t>
  </si>
  <si>
    <t>p__Bacteroidota;f__Cryomorphaceae</t>
  </si>
  <si>
    <t>Cellvibrionaceae</t>
  </si>
  <si>
    <t>p__Proteobacteria;f__Legionellaceae</t>
  </si>
  <si>
    <t>BIrii41</t>
  </si>
  <si>
    <t>Thermoanaerobaculaceae</t>
  </si>
  <si>
    <t>Nocardiopsaceae</t>
  </si>
  <si>
    <t>p__unidentified_Bacteria;f__Thermoactinomycetaceae</t>
  </si>
  <si>
    <t>Balneolaceae</t>
  </si>
  <si>
    <t>Deinococcaceae</t>
  </si>
  <si>
    <t>unidentified_Limnochordia</t>
  </si>
  <si>
    <t>Verrucomicrobiaceae</t>
  </si>
  <si>
    <t>unidentified_Fibrobacterales</t>
  </si>
  <si>
    <t>Reyranellaceae</t>
  </si>
  <si>
    <t>p__Proteobacteria;f__Magnetospiraceae</t>
  </si>
  <si>
    <t>Paracaedibacteraceae</t>
  </si>
  <si>
    <t>c__unidentified_Planctomycetes;f__Gemmataceae</t>
  </si>
  <si>
    <t>LiUU_11_161</t>
  </si>
  <si>
    <t>p__unidentified_Bacteria;f__Ilumatobacteraceae</t>
  </si>
  <si>
    <t>NS11_12_marine_group</t>
  </si>
  <si>
    <t>Fodinicurvataceae</t>
  </si>
  <si>
    <t>Pirellulaceae</t>
  </si>
  <si>
    <t>Deferribacteraceae</t>
  </si>
  <si>
    <t>Bacteroidetes_vadinHA17</t>
  </si>
  <si>
    <t>c__unidentified_Bacteria;f__Isosphaeraceae</t>
  </si>
  <si>
    <t>AEGEAN_169_marine_group</t>
  </si>
  <si>
    <t>p__unidentified_Bacteria;f__Flavobacteriaceae</t>
  </si>
  <si>
    <t>Anaerofustaceae</t>
  </si>
  <si>
    <t>Tsukamurellaceae</t>
  </si>
  <si>
    <t>p__unidentified_Bacteria;f__Atopobiaceae</t>
  </si>
  <si>
    <t>unidentified_Desulfitobacteriales</t>
  </si>
  <si>
    <t>p__unidentified_Bacteria;f__Verrucomicrobiaceae</t>
  </si>
  <si>
    <t>S25_593</t>
  </si>
  <si>
    <t>Parvularculaceae</t>
  </si>
  <si>
    <t>PHOS_HE36</t>
  </si>
  <si>
    <t>Brevibacteriaceae</t>
  </si>
  <si>
    <t>DEV007</t>
  </si>
  <si>
    <t>Sporichthyaceae</t>
  </si>
  <si>
    <t>Roseiflexaceae</t>
  </si>
  <si>
    <t>Rubrobacteriaceae</t>
  </si>
  <si>
    <t>Pleomorphomonadaceae</t>
  </si>
  <si>
    <t>Opitutaceae</t>
  </si>
  <si>
    <t>Thorselliaceae</t>
  </si>
  <si>
    <t>Nostocaceae</t>
  </si>
  <si>
    <t>Holosporaceae</t>
  </si>
  <si>
    <t>Thermaerobacteraceae</t>
  </si>
  <si>
    <t>Chloroflexaceae</t>
  </si>
  <si>
    <t>p__unidentified_Bacteria;f__Synergistaceae</t>
  </si>
  <si>
    <t>p__unidentified_Bacteria;f__Hydrogenophilaceae</t>
  </si>
  <si>
    <t>Streptosporangiaceae</t>
  </si>
  <si>
    <t>p__Proteobacteria;f__Steroidobacteraceae</t>
  </si>
  <si>
    <t>Acholeplasmataceae</t>
  </si>
  <si>
    <t>Cellulomonadaceae</t>
  </si>
  <si>
    <t>p__unidentified_Bacteria;f__unidentified_Peptostreptococcales_Tissierellales</t>
  </si>
  <si>
    <t>Hymenobacteraceae</t>
  </si>
  <si>
    <t>Hungateiclostridiaceae</t>
  </si>
  <si>
    <t>p__Proteobacteria;f__unidentified_Gammaproteobacteria</t>
  </si>
  <si>
    <t>p__unidentified_Bacteria;f__Paracaedibacteraceae</t>
  </si>
  <si>
    <t>Phormidiaceae</t>
  </si>
  <si>
    <t>Anaerolineaceae</t>
  </si>
  <si>
    <t>Cardiobacteriaceae</t>
  </si>
  <si>
    <t>p__unidentified_Bacteria;f__Blastocatellaceae</t>
  </si>
  <si>
    <t>env.OPS_17</t>
  </si>
  <si>
    <t>67_14</t>
  </si>
  <si>
    <t>Chlorobiaceae</t>
  </si>
  <si>
    <t>B1_7BS</t>
  </si>
  <si>
    <t>Listeriaceae</t>
  </si>
  <si>
    <t>Elsteraceae</t>
  </si>
  <si>
    <t>p__unidentified_Bacteria;f__Sutterellaceae</t>
  </si>
  <si>
    <t>p__unidentified_Bacteria;f__Eggerthellaceae</t>
  </si>
  <si>
    <t>Litoricolaceae</t>
  </si>
  <si>
    <t>Caldalkalibacillaceae</t>
  </si>
  <si>
    <t>Vermiphilaceae</t>
  </si>
  <si>
    <t>Oleiphilaceae</t>
  </si>
  <si>
    <t>Desulfuromonadaceae</t>
  </si>
  <si>
    <t>Limnochordaceae</t>
  </si>
  <si>
    <t>Schlesneriaceae</t>
  </si>
  <si>
    <t>Rhodospirillaceae</t>
  </si>
  <si>
    <t>Kiloniellaceae</t>
  </si>
  <si>
    <t>Brachyspiraceae</t>
  </si>
  <si>
    <t>Sulfurimonadaceae</t>
  </si>
  <si>
    <t>Tenderiaceae</t>
  </si>
  <si>
    <t>TRA3_20</t>
  </si>
  <si>
    <t>p__Chloroflexi;f__Anaerolineaceae</t>
  </si>
  <si>
    <t>Alteromonadaceae</t>
  </si>
  <si>
    <t>p__unidentified_Bacteria;f__Christensenellaceae</t>
  </si>
  <si>
    <t>p__unidentified_Bacteria;f__Pleomorphomonadaceae</t>
  </si>
  <si>
    <t>Bogoriellaceae</t>
  </si>
  <si>
    <t>p__unidentified_Bacteria;f__Spirochaetaceae</t>
  </si>
  <si>
    <t>Leptospiraceae</t>
  </si>
  <si>
    <t>unidentified_Oligoflexales</t>
  </si>
  <si>
    <t>p__Chloroflexi;f__Caldilineaceae</t>
  </si>
  <si>
    <t>Alicyclobacillaceae</t>
  </si>
  <si>
    <t>Parachlamydiaceae</t>
  </si>
  <si>
    <t>p__unidentified_Bacteria;f__Cyclobacteriaceae</t>
  </si>
  <si>
    <t>Coleofasciculaceae</t>
  </si>
  <si>
    <t>Dietziaceae</t>
  </si>
  <si>
    <t>Kaistiaceae</t>
  </si>
  <si>
    <t>Arenicellaceae</t>
  </si>
  <si>
    <t>p__unidentified_Bacteria;f__Pedosphaeraceae</t>
  </si>
  <si>
    <t>p__unidentified_Bacteria;f__Carnobacteriaceae</t>
  </si>
  <si>
    <t>Geothermobacteraceae</t>
  </si>
  <si>
    <t>Inquilinaceae</t>
  </si>
  <si>
    <t>37_13</t>
  </si>
  <si>
    <t>Gallionellaceae</t>
  </si>
  <si>
    <t>Alcanivoracaceae</t>
  </si>
  <si>
    <t>Nannocystaceae</t>
  </si>
  <si>
    <t>p__unidentified_Bacteria;f__Cellvibrionaceae</t>
  </si>
  <si>
    <t>Acidobacteriaceae_(Subgroup_1)</t>
  </si>
  <si>
    <t>Micavibrionaceae</t>
  </si>
  <si>
    <t>Holophagaceae</t>
  </si>
  <si>
    <t>SM1B06</t>
  </si>
  <si>
    <t>Eel_36e1D6</t>
  </si>
  <si>
    <t>Dermabacteraceae</t>
  </si>
  <si>
    <t>Micromonosporaceae</t>
  </si>
  <si>
    <t>Vulgatibacteraceae</t>
  </si>
  <si>
    <t>LD_RB_34</t>
  </si>
  <si>
    <t>Acidaminobacteraceae</t>
  </si>
  <si>
    <t>Elioraeaceae</t>
  </si>
  <si>
    <t>Oceanibaculaceae</t>
  </si>
  <si>
    <t>Thermomonosporaceae</t>
  </si>
  <si>
    <t>Oscillatoriaceae</t>
  </si>
  <si>
    <t>Spirosomaceae</t>
  </si>
  <si>
    <t>Silvanigrellaceae</t>
  </si>
  <si>
    <t>p__unidentified_Bacteria;f__Caulobacteraceae</t>
  </si>
  <si>
    <t>BSV26</t>
  </si>
  <si>
    <t>Syntrophomonadaceae</t>
  </si>
  <si>
    <t>Desulfobulbaceae</t>
  </si>
  <si>
    <t>Ectothiorhodospiraceae</t>
  </si>
  <si>
    <t>LWQ8</t>
  </si>
  <si>
    <t>Vagococcaceae</t>
  </si>
  <si>
    <t>p__Proteobacteria;f__Kiloniellaceae</t>
  </si>
  <si>
    <t>p__unidentified_Bacteria;f__Hyphomicrobiaceae</t>
  </si>
  <si>
    <t>Shewanellaceae</t>
  </si>
  <si>
    <t>Cytophagaceae</t>
  </si>
  <si>
    <t>p__unidentified_Bacteria;f__Xanthobacteraceae</t>
  </si>
  <si>
    <t>Promicromonosporaceae</t>
  </si>
  <si>
    <t>Solibacteraceae</t>
  </si>
  <si>
    <t>p__Proteobacteria;f__Rickettsiaceae</t>
  </si>
  <si>
    <t>Melioribacteraceae</t>
  </si>
  <si>
    <t>Gracilibacteraceae</t>
  </si>
  <si>
    <t>Micropepsaceae</t>
  </si>
  <si>
    <t>Pseudanabaenaceae</t>
  </si>
  <si>
    <t>p__Bacteroidota;f__Paludibacteraceae</t>
  </si>
  <si>
    <t>Longimicrobiaceae</t>
  </si>
  <si>
    <t>p__unidentified_Bacteria;f__Acidaminococcaceae</t>
  </si>
  <si>
    <t>Colwelliaceae</t>
  </si>
  <si>
    <t>Abditibacteriaceae</t>
  </si>
  <si>
    <t>AKIW781</t>
  </si>
  <si>
    <t>c__unidentified_Bacteria;f__Bifidobacteriaceae</t>
  </si>
  <si>
    <t>Chthonomonadaceae</t>
  </si>
  <si>
    <t>Tepidisphaeraceae</t>
  </si>
  <si>
    <t>p__unidentified_Bacteria;f__Phycisphaeraceae</t>
  </si>
  <si>
    <t>Endozoicomonadaceae</t>
  </si>
  <si>
    <t>p__unidentified_Bacteria;f__Rikenellaceae</t>
  </si>
  <si>
    <t>Gaiellaceae</t>
  </si>
  <si>
    <t>AB1</t>
  </si>
  <si>
    <t>Sedimentibacteraceae</t>
  </si>
  <si>
    <t>Porticoccaceae</t>
  </si>
  <si>
    <t>Terrimicrobiaceae</t>
  </si>
  <si>
    <t>Desulfobacteraceae</t>
  </si>
  <si>
    <t>Desulfitobacteriaceae</t>
  </si>
  <si>
    <t>p__unidentified_Bacteria;f__Leptotrichiaceae</t>
  </si>
  <si>
    <t>JG30_KF_AS9</t>
  </si>
  <si>
    <t>p__unidentified_Bacteria;f__Diplorickettsiaceae</t>
  </si>
  <si>
    <t>c__unidentified_Bacteria;f__Actinomycetaceae</t>
  </si>
  <si>
    <t>Acidothermaceae</t>
  </si>
  <si>
    <t>Anaplasmataceae</t>
  </si>
  <si>
    <t>vadinBE97</t>
  </si>
  <si>
    <t>MWH_UniP1_aquatic_group</t>
  </si>
  <si>
    <t>p__unidentified_Bacteria;f__Thiotrichaceae</t>
  </si>
  <si>
    <t>p__Bacteroidota;f__Balneolaceae</t>
  </si>
  <si>
    <t>UCG_011</t>
  </si>
  <si>
    <t>c__unidentified_Bacteria;f__Pirellulaceae</t>
  </si>
  <si>
    <t>Frankiaceae</t>
  </si>
  <si>
    <t>unidentified_Cyanobacteriia</t>
  </si>
  <si>
    <t>p__unidentified_Bacteria;f__Eubacteriaceae</t>
  </si>
  <si>
    <t>Sumerlaeaceae</t>
  </si>
  <si>
    <t>Hahellaceae</t>
  </si>
  <si>
    <t>Ardenticatenaceae</t>
  </si>
  <si>
    <t>Rubritaleaceae</t>
  </si>
  <si>
    <t>Algiphilaceae</t>
  </si>
  <si>
    <t>Caedibacteraceae</t>
  </si>
  <si>
    <t>p__unidentified_Bacteria;f__Beijerinckiaceae</t>
  </si>
  <si>
    <t>Thioalkalispiraceae</t>
  </si>
  <si>
    <t>Ktedonobacteraceae</t>
  </si>
  <si>
    <t>p__unidentified_Bacteria;f__Roseiflexaceae</t>
  </si>
  <si>
    <t>c__unidentified_Bacteria;f__Rubinisphaeraceae</t>
  </si>
  <si>
    <t>cvE6</t>
  </si>
  <si>
    <t>Desulfocapsaceae</t>
  </si>
  <si>
    <t>KF_JG30_B3</t>
  </si>
  <si>
    <t>p__unidentified_Bacteria;f__Polyangiaceae</t>
  </si>
  <si>
    <t>Dermacoccaceae</t>
  </si>
  <si>
    <t>Fibrobacteraceae</t>
  </si>
  <si>
    <t>F082</t>
  </si>
  <si>
    <t>KD3_93</t>
  </si>
  <si>
    <t>Chthoniobacteraceae</t>
  </si>
  <si>
    <t>p__Desulfobacterota;f__Desulfocapsaceae</t>
  </si>
  <si>
    <t>unidentified_Azospirillales</t>
  </si>
  <si>
    <t>Desulfurivibrionaceae</t>
  </si>
  <si>
    <t>Syntrophobacteraceae</t>
  </si>
  <si>
    <t>Geoalkalibacteraceae</t>
  </si>
  <si>
    <t>Rhodomicrobiaceae</t>
  </si>
  <si>
    <t>unidentified_Desulfobacterales</t>
  </si>
  <si>
    <t>unidentified_Desulfotomaculales</t>
  </si>
  <si>
    <t>D05_2</t>
  </si>
  <si>
    <t>Salisediminibacteriaceae</t>
  </si>
  <si>
    <t>p__unidentified_Bacteria;f__unidentified_Alphaproteobacteria</t>
  </si>
  <si>
    <t>Methylomirabilaceae</t>
  </si>
  <si>
    <t>4572_13</t>
  </si>
  <si>
    <t>Leptolyngbyaceae</t>
  </si>
  <si>
    <t>Omnitrophaceae</t>
  </si>
  <si>
    <t>Fokiniaceae</t>
  </si>
  <si>
    <t>unidentified_Oscillospirales</t>
  </si>
  <si>
    <t>Dethiosulfatibacteraceae</t>
  </si>
  <si>
    <t>Marinilabiliaceae</t>
  </si>
  <si>
    <t>Desulfococcaceae</t>
  </si>
  <si>
    <t>p__unidentified_Bacteria;f__Hyphomonadaceae</t>
  </si>
  <si>
    <t>Victivallaceae</t>
  </si>
  <si>
    <t>Acanthopleuribacteraceae</t>
  </si>
  <si>
    <t>p__Proteobacteria;f__Rhodospirillaceae</t>
  </si>
  <si>
    <t>Sanguibacteraceae</t>
  </si>
  <si>
    <t>p__Proteobacteria;f__Rhodanobacteraceae</t>
  </si>
  <si>
    <t>p__Bacteroidota;f__Chitinophagaceae</t>
  </si>
  <si>
    <t>Bacteroidales_BS11_gut_group</t>
  </si>
  <si>
    <t>p__unidentified_Bacteria;f__Anaerolineaceae</t>
  </si>
  <si>
    <t>Symbiobacteraceae</t>
  </si>
  <si>
    <t>p__Firmicutes;f__Caloramatoraceae</t>
  </si>
  <si>
    <t>p__Proteobacteria;f__Pleomorphomonadaceae</t>
  </si>
  <si>
    <t>UBA12409</t>
  </si>
  <si>
    <t>p_251_o5</t>
  </si>
  <si>
    <t>WD2101_soil_group</t>
  </si>
  <si>
    <t>p__unidentified_Bacteria;f__Rhodospirillaceae</t>
  </si>
  <si>
    <t>p__unidentified_Bacteria;f__unidentified_Gammaproteobacteria</t>
  </si>
  <si>
    <t>c__unidentified_Planctomycetes;f__Pirellulaceae</t>
  </si>
  <si>
    <t>Methanomethylophilaceae</t>
  </si>
  <si>
    <t>Chromatiaceae</t>
  </si>
  <si>
    <t>p__Proteobacteria;f__Xanthobacteraceae</t>
  </si>
  <si>
    <t>Lactobacillales</t>
  </si>
  <si>
    <t>Burkholderiales</t>
  </si>
  <si>
    <t>Bifidobacteriales</t>
  </si>
  <si>
    <t>Bacteroidales</t>
  </si>
  <si>
    <t>Brevibacillales</t>
  </si>
  <si>
    <t>Enterobacterales</t>
  </si>
  <si>
    <t>Lachnospirales</t>
  </si>
  <si>
    <t>Oscillospirales</t>
  </si>
  <si>
    <t>Veillonellales_Selenomonadales</t>
  </si>
  <si>
    <t>Verrucomicrobiales</t>
  </si>
  <si>
    <t>Clostridiales</t>
  </si>
  <si>
    <t>Pasteurellales</t>
  </si>
  <si>
    <t>Coriobacteriales</t>
  </si>
  <si>
    <t>Erysipelotrichales</t>
  </si>
  <si>
    <t>Peptostreptococcales_Tissierellales</t>
  </si>
  <si>
    <t>Acidaminococcales</t>
  </si>
  <si>
    <t>Saccharimonadales</t>
  </si>
  <si>
    <t>p__unidentified_Bacteria;o__Bacteroidales</t>
  </si>
  <si>
    <t>Fusobacteriales</t>
  </si>
  <si>
    <t>Chloroplast</t>
  </si>
  <si>
    <t>Rhizobiales</t>
  </si>
  <si>
    <t>Competibacterales</t>
  </si>
  <si>
    <t>Clostridia_UCG_014</t>
  </si>
  <si>
    <t>unidentified_Clostridia</t>
  </si>
  <si>
    <t>Pseudomonadales</t>
  </si>
  <si>
    <t>Monoglobales</t>
  </si>
  <si>
    <t>Rickettsiales</t>
  </si>
  <si>
    <t>Xanthomonadales</t>
  </si>
  <si>
    <t>Sphingomonadales</t>
  </si>
  <si>
    <t>Rhodobacterales</t>
  </si>
  <si>
    <t>Thermomicrobiales</t>
  </si>
  <si>
    <t>Micrococcales</t>
  </si>
  <si>
    <t>Eubacteriales</t>
  </si>
  <si>
    <t>Flavobacteriales</t>
  </si>
  <si>
    <t>Gemmatimonadales</t>
  </si>
  <si>
    <t>Staphylococcales</t>
  </si>
  <si>
    <t>Blastocatellales</t>
  </si>
  <si>
    <t>Deinococcales</t>
  </si>
  <si>
    <t>Desulfovibrionales</t>
  </si>
  <si>
    <t>p__unidentified_Bacteria;o__Oscillospirales</t>
  </si>
  <si>
    <t>Actinomycetales</t>
  </si>
  <si>
    <t>Pseudonocardiales</t>
  </si>
  <si>
    <t>Caldilineales</t>
  </si>
  <si>
    <t>Chitinophagales</t>
  </si>
  <si>
    <t>Nitrosopumilales</t>
  </si>
  <si>
    <t>Myxococcales</t>
  </si>
  <si>
    <t>p__unidentified_Bacteria;o__Xanthomonadales</t>
  </si>
  <si>
    <t>Spirochaetales</t>
  </si>
  <si>
    <t>Sphingobacteriales</t>
  </si>
  <si>
    <t>Propionibacteriales</t>
  </si>
  <si>
    <t>Microtrichales</t>
  </si>
  <si>
    <t>Aeromonadales</t>
  </si>
  <si>
    <t>p__Actinobacteriota;o__Microtrichales</t>
  </si>
  <si>
    <t>Tistrellales</t>
  </si>
  <si>
    <t>p__unidentified_Bacteria;o__Veillonellales_Selenomonadales</t>
  </si>
  <si>
    <t>Nitrospirales</t>
  </si>
  <si>
    <t>Oceanospirillales</t>
  </si>
  <si>
    <t>AT_s3_44</t>
  </si>
  <si>
    <t>SBR1031</t>
  </si>
  <si>
    <t>Clostridia_vadinBB60_group</t>
  </si>
  <si>
    <t>Rhodospirillales</t>
  </si>
  <si>
    <t>Paenibacillales</t>
  </si>
  <si>
    <t>Parvibaculales</t>
  </si>
  <si>
    <t>Salinisphaerales</t>
  </si>
  <si>
    <t>Babeliales</t>
  </si>
  <si>
    <t>Campylobacterales</t>
  </si>
  <si>
    <t>RF39</t>
  </si>
  <si>
    <t>Rhodothermales</t>
  </si>
  <si>
    <t>Caulobacterales</t>
  </si>
  <si>
    <t>p__unidentified_Bacteria;o__Rickettsiales</t>
  </si>
  <si>
    <t>Bdellovibrionales</t>
  </si>
  <si>
    <t>Solirubrobacterales</t>
  </si>
  <si>
    <t>PeM15</t>
  </si>
  <si>
    <t>p__unidentified_Bacteria;o__Desulfovibrionales</t>
  </si>
  <si>
    <t>Bradymonadales</t>
  </si>
  <si>
    <t>Polyangiales</t>
  </si>
  <si>
    <t>Christensenellales</t>
  </si>
  <si>
    <t>p__unidentified_Bacteria;o__Chitinophagales</t>
  </si>
  <si>
    <t>IMCC26256</t>
  </si>
  <si>
    <t>Synergistales</t>
  </si>
  <si>
    <t>Synechococcales</t>
  </si>
  <si>
    <t>SAR11_clade</t>
  </si>
  <si>
    <t>Bacillales</t>
  </si>
  <si>
    <t>Defluviicoccales</t>
  </si>
  <si>
    <t>Bryobacterales</t>
  </si>
  <si>
    <t>Cyanobacteriales</t>
  </si>
  <si>
    <t>Cellvibrionales</t>
  </si>
  <si>
    <t>Aneurinibacillales</t>
  </si>
  <si>
    <t>Corynebacteriales</t>
  </si>
  <si>
    <t>Desulfitibacterales</t>
  </si>
  <si>
    <t>Cytophagales</t>
  </si>
  <si>
    <t>Gastranaerophilales</t>
  </si>
  <si>
    <t>Micavibrionales</t>
  </si>
  <si>
    <t>Actinomarinales</t>
  </si>
  <si>
    <t>Vicinamibacterales</t>
  </si>
  <si>
    <t>Acetobacterales</t>
  </si>
  <si>
    <t>Exiguobacterales</t>
  </si>
  <si>
    <t>p__unidentified_Bacteria;o__Erysipelotrichales</t>
  </si>
  <si>
    <t>Obscuribacterales</t>
  </si>
  <si>
    <t>p__Proteobacteria;o__Defluviicoccales</t>
  </si>
  <si>
    <t>p__Myxococcota;o__Polyangiales</t>
  </si>
  <si>
    <t>Thalassobaculales</t>
  </si>
  <si>
    <t>Mycoplasmatales</t>
  </si>
  <si>
    <t>Elusimicrobiales</t>
  </si>
  <si>
    <t>p__Bacteroidota;o__Cytophagales</t>
  </si>
  <si>
    <t>Alteromonadales</t>
  </si>
  <si>
    <t>Thermales</t>
  </si>
  <si>
    <t>p__unidentified_Bacteria;o__Lachnospirales</t>
  </si>
  <si>
    <t>Coxiellales</t>
  </si>
  <si>
    <t>Isosphaerales</t>
  </si>
  <si>
    <t>Ferrovibrionales</t>
  </si>
  <si>
    <t>Nitrososphaerales</t>
  </si>
  <si>
    <t>Gaiellales</t>
  </si>
  <si>
    <t>Frankiales</t>
  </si>
  <si>
    <t>NRL2</t>
  </si>
  <si>
    <t>p__unidentified_Bacteria;o__Rhizobiales</t>
  </si>
  <si>
    <t>p__Proteobacteria;o__Rhodospirillales</t>
  </si>
  <si>
    <t>Hydrogenedentiales</t>
  </si>
  <si>
    <t>Kapabacteriales</t>
  </si>
  <si>
    <t>Methylacidiphilales</t>
  </si>
  <si>
    <t>p__unidentified_Bacteria;o__Flavobacteriales</t>
  </si>
  <si>
    <t>Geobacterales</t>
  </si>
  <si>
    <t>Peptococcales</t>
  </si>
  <si>
    <t>WD260</t>
  </si>
  <si>
    <t>Chlamydiales</t>
  </si>
  <si>
    <t>p__unidentified_Bacteria;o__Coriobacteriales</t>
  </si>
  <si>
    <t>Entotheonellales</t>
  </si>
  <si>
    <t>Ignavibacteriales</t>
  </si>
  <si>
    <t>SAR86_clade</t>
  </si>
  <si>
    <t>Thiotrichales</t>
  </si>
  <si>
    <t>Puniceispirillales</t>
  </si>
  <si>
    <t>PAUC26f</t>
  </si>
  <si>
    <t>Nitriliruptorales</t>
  </si>
  <si>
    <t>c__unidentified_Gemmatimonadetes;o__Gemmatimonadales</t>
  </si>
  <si>
    <t>Fimbriimonadales</t>
  </si>
  <si>
    <t>Euzebyales</t>
  </si>
  <si>
    <t>UBA10353_marine_group</t>
  </si>
  <si>
    <t>Legionellales</t>
  </si>
  <si>
    <t>Gemmatales</t>
  </si>
  <si>
    <t>p__Proteobacteria;o__Tistrellales</t>
  </si>
  <si>
    <t>KI89A_clade</t>
  </si>
  <si>
    <t>SAR202_clade</t>
  </si>
  <si>
    <t>Haliangiales</t>
  </si>
  <si>
    <t>Methanobacteriales</t>
  </si>
  <si>
    <t>0319_6G20</t>
  </si>
  <si>
    <t>DTU014</t>
  </si>
  <si>
    <t>HOC36</t>
  </si>
  <si>
    <t>Phycisphaerales</t>
  </si>
  <si>
    <t>Absconditabacteriales_(SR1)</t>
  </si>
  <si>
    <t>Thermoactinomycetales</t>
  </si>
  <si>
    <t>Limnochordales</t>
  </si>
  <si>
    <t>p__unidentified_Bacteria;o__Acetobacterales</t>
  </si>
  <si>
    <t>Diplorickettsiales</t>
  </si>
  <si>
    <t>Dongiales</t>
  </si>
  <si>
    <t>Pyrinomonadales</t>
  </si>
  <si>
    <t>Thiomicrospirales</t>
  </si>
  <si>
    <t>p__Actinobacteriota;o__Actinomarinales</t>
  </si>
  <si>
    <t>Vibrionales</t>
  </si>
  <si>
    <t>Steroidobacterales</t>
  </si>
  <si>
    <t>Pedosphaerales</t>
  </si>
  <si>
    <t>p__unidentified_Bacteria;o__Clostridiales</t>
  </si>
  <si>
    <t>Kiloniellales</t>
  </si>
  <si>
    <t>Streptosporangiales</t>
  </si>
  <si>
    <t>Ga0077536</t>
  </si>
  <si>
    <t>p__unidentified_Bacteria;o__Steroidobacterales</t>
  </si>
  <si>
    <t>p__unidentified_Bacteria;o__Peptococcales</t>
  </si>
  <si>
    <t>Phormidesmiales</t>
  </si>
  <si>
    <t>Streptomycetales</t>
  </si>
  <si>
    <t>Azospirillales</t>
  </si>
  <si>
    <t>Thermoanaerobaculales</t>
  </si>
  <si>
    <t>p__Proteobacteria;o__Legionellales</t>
  </si>
  <si>
    <t>c__unidentified_Planctomycetes;o__Gemmatales</t>
  </si>
  <si>
    <t>p__unidentified_Bacteria;o__Vicinamibacterales</t>
  </si>
  <si>
    <t>Desulfitobacteriales</t>
  </si>
  <si>
    <t>p__unidentified_Bacteria;o__Thermoactinomycetales</t>
  </si>
  <si>
    <t>Armatimonadales</t>
  </si>
  <si>
    <t>Deferribacterales</t>
  </si>
  <si>
    <t>Pirellulales</t>
  </si>
  <si>
    <t>p__unidentified_Bacteria;o__Puniceispirillales</t>
  </si>
  <si>
    <t>Balneolales</t>
  </si>
  <si>
    <t>Acidobacteriales</t>
  </si>
  <si>
    <t>Reyranellales</t>
  </si>
  <si>
    <t>Fibrobacterales</t>
  </si>
  <si>
    <t>Planctomycetales</t>
  </si>
  <si>
    <t>Paracaedibacterales</t>
  </si>
  <si>
    <t>Woesearchaeales</t>
  </si>
  <si>
    <t>Chloroflexales</t>
  </si>
  <si>
    <t>Marine_Group_II</t>
  </si>
  <si>
    <t>Sva1033</t>
  </si>
  <si>
    <t>Rubrobacterales</t>
  </si>
  <si>
    <t>Opitutales</t>
  </si>
  <si>
    <t>Zavarziniales</t>
  </si>
  <si>
    <t>p__Firmicutes;o__Desulfitobacteriales</t>
  </si>
  <si>
    <t>c__unidentified_Bacteria;o__Isosphaerales</t>
  </si>
  <si>
    <t>unidentified_Desulfuromonadia</t>
  </si>
  <si>
    <t>p__unidentified_Bacteria;o__Verrucomicrobiales</t>
  </si>
  <si>
    <t>Desulfobulbales</t>
  </si>
  <si>
    <t>Elsterales</t>
  </si>
  <si>
    <t>p__unidentified_Bacteria;o__Blastocatellales</t>
  </si>
  <si>
    <t>1013_28_CG33</t>
  </si>
  <si>
    <t>p__unidentified_Bacteria;o__Christensenellales</t>
  </si>
  <si>
    <t>Anaerolineales</t>
  </si>
  <si>
    <t>Ardenticatenales</t>
  </si>
  <si>
    <t>Tenderiales</t>
  </si>
  <si>
    <t>Chlorobiales</t>
  </si>
  <si>
    <t>p__unidentified_Bacteria;o__Burkholderiales</t>
  </si>
  <si>
    <t>Thermaerobacterales</t>
  </si>
  <si>
    <t>p__Proteobacteria;o__unidentified_Gammaproteobacteria</t>
  </si>
  <si>
    <t>Cardiobacteriales</t>
  </si>
  <si>
    <t>Brachyspirales</t>
  </si>
  <si>
    <t>CCM19a</t>
  </si>
  <si>
    <t>p__unidentified_Bacteria;o__Desulfobulbales</t>
  </si>
  <si>
    <t>Caldalkalibacillales</t>
  </si>
  <si>
    <t>p__unidentified_Bacteria;o__Peptostreptococcales_Tissierellales</t>
  </si>
  <si>
    <t>p__unidentified_Bacteria;o__Anaerolineales</t>
  </si>
  <si>
    <t>p__unidentified_Bacteria;o__Synergistales</t>
  </si>
  <si>
    <t>Acholeplasmatales</t>
  </si>
  <si>
    <t>mle1_27</t>
  </si>
  <si>
    <t>p__Firmicutes;o__Limnochordales</t>
  </si>
  <si>
    <t>JTB23</t>
  </si>
  <si>
    <t>c__unidentified_Bacteria;o__Frankiales</t>
  </si>
  <si>
    <t>Holosporales</t>
  </si>
  <si>
    <t>p__unidentified_Bacteria;o__Paracaedibacterales</t>
  </si>
  <si>
    <t>R7C24</t>
  </si>
  <si>
    <t>Run_SP154</t>
  </si>
  <si>
    <t>p__Acidobacteriota;o__Acidobacteriales</t>
  </si>
  <si>
    <t>Longimicrobiales</t>
  </si>
  <si>
    <t>Subgroup_7</t>
  </si>
  <si>
    <t>Leptospirales</t>
  </si>
  <si>
    <t>WCHB1_41</t>
  </si>
  <si>
    <t>Oligoflexales</t>
  </si>
  <si>
    <t>Micropepsales</t>
  </si>
  <si>
    <t>Nannocystales</t>
  </si>
  <si>
    <t>p__unidentified_Bacteria;o__Lactobacillales</t>
  </si>
  <si>
    <t>p__unidentified_Bacteria;o__Spirochaetales</t>
  </si>
  <si>
    <t>JGI_0000069_P22</t>
  </si>
  <si>
    <t>p__unidentified_Bacteria;o__Cellvibrionales</t>
  </si>
  <si>
    <t>p__unidentified_Bacteria;o__Acidaminococcales</t>
  </si>
  <si>
    <t>Kryptoniales</t>
  </si>
  <si>
    <t>c__unidentified_Chlamydiae;o__Chlamydiales</t>
  </si>
  <si>
    <t>MA_28_I98C</t>
  </si>
  <si>
    <t>Subgroup_2</t>
  </si>
  <si>
    <t>Arenicellales</t>
  </si>
  <si>
    <t>Pseudanabaenales</t>
  </si>
  <si>
    <t>p__Chloroflexi;o__Caldilineales</t>
  </si>
  <si>
    <t>p__unidentified_Bacteria;o__Pedosphaerales</t>
  </si>
  <si>
    <t>Ktedonobacterales</t>
  </si>
  <si>
    <t>p__Proteobacteria;o__Kiloniellales</t>
  </si>
  <si>
    <t>Arctic97B_4_marine_group</t>
  </si>
  <si>
    <t>S085</t>
  </si>
  <si>
    <t>Kordiimonadales</t>
  </si>
  <si>
    <t>Alicyclobacillales</t>
  </si>
  <si>
    <t>Subgroup_17</t>
  </si>
  <si>
    <t>Holophagales</t>
  </si>
  <si>
    <t>Rokubacteriales</t>
  </si>
  <si>
    <t>p__unidentified_Bacteria;o__Azospirillales</t>
  </si>
  <si>
    <t>Silvanigrellales</t>
  </si>
  <si>
    <t>p__unidentified_Bacteria;o__Caulobacterales</t>
  </si>
  <si>
    <t>Ectothiorhodospirales</t>
  </si>
  <si>
    <t>CCD24</t>
  </si>
  <si>
    <t>Solibacterales</t>
  </si>
  <si>
    <t>Subgroup_12</t>
  </si>
  <si>
    <t>Syntrophomonadales</t>
  </si>
  <si>
    <t>Micromonosporales</t>
  </si>
  <si>
    <t>C0119</t>
  </si>
  <si>
    <t>Dadabacteriales</t>
  </si>
  <si>
    <t>Vampirovibrionales</t>
  </si>
  <si>
    <t>c__unidentified_Bacteria;o__Actinomycetales</t>
  </si>
  <si>
    <t>c__unidentified_Bacteria;o__Planctomycetales</t>
  </si>
  <si>
    <t>EPR3968_O8a_Bc78</t>
  </si>
  <si>
    <t>p__unidentified_Bacteria;o__Oligoflexales</t>
  </si>
  <si>
    <t>p__unidentified_Bacteria;o__Phycisphaerales</t>
  </si>
  <si>
    <t>Chthonomonadales</t>
  </si>
  <si>
    <t>c__unidentified_Bacteria;o__Bifidobacteriales</t>
  </si>
  <si>
    <t>Kallotenuales</t>
  </si>
  <si>
    <t>Desulfobacterales</t>
  </si>
  <si>
    <t>p__Bacteroidota;o__Balneolales</t>
  </si>
  <si>
    <t>JG36_GS_52</t>
  </si>
  <si>
    <t>SM1A07</t>
  </si>
  <si>
    <t>Abditibacteriales</t>
  </si>
  <si>
    <t>c__unidentified_Bacteria;o__Pirellulales</t>
  </si>
  <si>
    <t>p__unidentified_Bacteria;o__Chloroflexales</t>
  </si>
  <si>
    <t>Tepidisphaerales</t>
  </si>
  <si>
    <t>Syntrophobacterales</t>
  </si>
  <si>
    <t>Caedibacterales</t>
  </si>
  <si>
    <t>Sumerlaeales</t>
  </si>
  <si>
    <t>Chthoniobacterales</t>
  </si>
  <si>
    <t>p__Actinobacteriota;o__Gaiellales</t>
  </si>
  <si>
    <t>p__unidentified_Bacteria;o__Fusobacteriales</t>
  </si>
  <si>
    <t>Symbiobacteriales</t>
  </si>
  <si>
    <t>p__unidentified_Bacteria;o__Thiotrichales</t>
  </si>
  <si>
    <t>RBG_13_54_9</t>
  </si>
  <si>
    <t>p__Proteobacteria;o__Ectothiorhodospirales</t>
  </si>
  <si>
    <t>p__unidentified_Bacteria;o__Diplorickettsiales</t>
  </si>
  <si>
    <t>p__unidentified_Bacteria;o__Eubacteriales</t>
  </si>
  <si>
    <t>SJA_15</t>
  </si>
  <si>
    <t>Victivallales</t>
  </si>
  <si>
    <t>PLTA13</t>
  </si>
  <si>
    <t>Methylomirabilales</t>
  </si>
  <si>
    <t>Desulfotomaculales</t>
  </si>
  <si>
    <t>Omnitrophales</t>
  </si>
  <si>
    <t>p__unidentified_Bacteria;o__unidentified_Alphaproteobacteria</t>
  </si>
  <si>
    <t>MSBL9</t>
  </si>
  <si>
    <t>DS_100</t>
  </si>
  <si>
    <t>MVP_88</t>
  </si>
  <si>
    <t>CCM11a</t>
  </si>
  <si>
    <t>Elev_16S_1166</t>
  </si>
  <si>
    <t>Acanthopleuribacterales</t>
  </si>
  <si>
    <t>OPB41</t>
  </si>
  <si>
    <t>Pla1_lineage</t>
  </si>
  <si>
    <t>Leptolyngbyales</t>
  </si>
  <si>
    <t>p__Candidatus_Raymondbacteria;o__Fibrobacterales</t>
  </si>
  <si>
    <t>p__Desulfobacterota;o__Desulfobacterales</t>
  </si>
  <si>
    <t>p__unidentified_Bacteria;o__Microtrichales</t>
  </si>
  <si>
    <t>p__Chloroflexi;o__Anaerolineales</t>
  </si>
  <si>
    <t>p__unidentified_Bacteria;o__Desulfitobacteriales</t>
  </si>
  <si>
    <t>Chromatiales</t>
  </si>
  <si>
    <t>p__unidentified_Bacteria;o__unidentified_Gammaproteobacteria</t>
  </si>
  <si>
    <t>Methanomassiliicoccales</t>
  </si>
  <si>
    <t>KIST_JJY010</t>
  </si>
  <si>
    <t>Izemoplasmatales</t>
  </si>
  <si>
    <t>p__unidentified_Bacteria;o__Polyangiales</t>
  </si>
  <si>
    <t>Bacilli</t>
  </si>
  <si>
    <t>Gammaproteobacteria</t>
  </si>
  <si>
    <t>Clostridia</t>
  </si>
  <si>
    <t>Actinobacteria</t>
  </si>
  <si>
    <t>Bacteroidia</t>
  </si>
  <si>
    <t>Negativicutes</t>
  </si>
  <si>
    <t>Verrucomicrobiae</t>
  </si>
  <si>
    <t>Coriobacteriia</t>
  </si>
  <si>
    <t>Saccharimonadia</t>
  </si>
  <si>
    <t>p__unidentified_Bacteria;c__Bacteroidia</t>
  </si>
  <si>
    <t>Fusobacteriia</t>
  </si>
  <si>
    <t>Cyanobacteriia</t>
  </si>
  <si>
    <t>Alphaproteobacteria</t>
  </si>
  <si>
    <t>Chloroflexia</t>
  </si>
  <si>
    <t>Blastocatellia</t>
  </si>
  <si>
    <t>Deinococci</t>
  </si>
  <si>
    <t>Desulfovibrionia</t>
  </si>
  <si>
    <t>p__unidentified_Bacteria;c__Clostridia</t>
  </si>
  <si>
    <t>Anaerolineae</t>
  </si>
  <si>
    <t>Acidimicrobiia</t>
  </si>
  <si>
    <t>p__unidentified_Bacteria;c__Alphaproteobacteria</t>
  </si>
  <si>
    <t>Nitrososphaeria</t>
  </si>
  <si>
    <t>Myxococcia</t>
  </si>
  <si>
    <t>p__unidentified_Bacteria;c__Gammaproteobacteria</t>
  </si>
  <si>
    <t>Spirochaetia</t>
  </si>
  <si>
    <t>p__unidentified_Bacteria;c__Acidimicrobiia</t>
  </si>
  <si>
    <t>p__unidentified_Bacteria;c__Negativicutes</t>
  </si>
  <si>
    <t>Nitrospira</t>
  </si>
  <si>
    <t>p__Chloroflexi;c__Anaerolineae</t>
  </si>
  <si>
    <t>Babeliae</t>
  </si>
  <si>
    <t>Campylobacteria</t>
  </si>
  <si>
    <t>Rhodothermia</t>
  </si>
  <si>
    <t>Bdellovibrionia</t>
  </si>
  <si>
    <t>Thermoleophilia</t>
  </si>
  <si>
    <t>p__unidentified_Bacteria;c__Desulfovibrionia</t>
  </si>
  <si>
    <t>Acidobacteriae</t>
  </si>
  <si>
    <t>Desulfuromonadia</t>
  </si>
  <si>
    <t>Polyangia</t>
  </si>
  <si>
    <t>Synergistia</t>
  </si>
  <si>
    <t>Moorellia</t>
  </si>
  <si>
    <t>Candidatus_Peribacteria</t>
  </si>
  <si>
    <t>Vampirivibrionia</t>
  </si>
  <si>
    <t>Vicinamibacteria</t>
  </si>
  <si>
    <t>p__unidentified_Bacteria;c__Bacilli</t>
  </si>
  <si>
    <t>p__Myxococcota;c__Polyangia</t>
  </si>
  <si>
    <t>unidentified_Planctomycetes</t>
  </si>
  <si>
    <t>unidentified_Elusimicrobia</t>
  </si>
  <si>
    <t>p__unidentified_Bacteria;c__Verrucomicrobiae</t>
  </si>
  <si>
    <t>OLB14</t>
  </si>
  <si>
    <t>p__unidentified_Bacteria;c__Thermoleophilia</t>
  </si>
  <si>
    <t>Hydrogenedentia</t>
  </si>
  <si>
    <t>Thermoplasmata</t>
  </si>
  <si>
    <t>unidentified_Kapabacteria</t>
  </si>
  <si>
    <t>p__unidentified_Bacteria;c__Coriobacteriia</t>
  </si>
  <si>
    <t>Ignavibacteria</t>
  </si>
  <si>
    <t>Entotheonellia</t>
  </si>
  <si>
    <t>Fimbriimonadia</t>
  </si>
  <si>
    <t>unidentified_Gemmatimonadetes</t>
  </si>
  <si>
    <t>Dehalococcoidia</t>
  </si>
  <si>
    <t>Methanobacteria</t>
  </si>
  <si>
    <t>OM190</t>
  </si>
  <si>
    <t>unidentified_Firmicutes</t>
  </si>
  <si>
    <t>Oligoflexia</t>
  </si>
  <si>
    <t>JG30_KF_CM66</t>
  </si>
  <si>
    <t>Phycisphaerae</t>
  </si>
  <si>
    <t>Limnochordia</t>
  </si>
  <si>
    <t>BD2_11_terrestrial_group</t>
  </si>
  <si>
    <t>Thermoanaerobaculia</t>
  </si>
  <si>
    <t>p__Firmicutes;c__Limnochordia</t>
  </si>
  <si>
    <t>p__unidentified_Bacteria;c__Vicinamibacteria</t>
  </si>
  <si>
    <t>Armatimonadia</t>
  </si>
  <si>
    <t>unidentified_Deferribacteres</t>
  </si>
  <si>
    <t>Nanoarchaeia</t>
  </si>
  <si>
    <t>p__unidentified_Bacteria;c__Acidobacteriae</t>
  </si>
  <si>
    <t>Desulfitobacteriia</t>
  </si>
  <si>
    <t>Fibrobacteria</t>
  </si>
  <si>
    <t>p__Firmicutes;c__Desulfitobacteriia</t>
  </si>
  <si>
    <t>Rubrobacteria</t>
  </si>
  <si>
    <t>S0134_terrestrial_group</t>
  </si>
  <si>
    <t>KD4_96</t>
  </si>
  <si>
    <t>Brachyspirae</t>
  </si>
  <si>
    <t>Desulfobulbia</t>
  </si>
  <si>
    <t>Ktedonobacteria</t>
  </si>
  <si>
    <t>Subgroup_18</t>
  </si>
  <si>
    <t>p__Desulfobacterota;c__Desulfobulbia</t>
  </si>
  <si>
    <t>Thermaerobacteria</t>
  </si>
  <si>
    <t>p__unidentified_Bacteria;c__Blastocatellia</t>
  </si>
  <si>
    <t>Subgroup_22</t>
  </si>
  <si>
    <t>p__unidentified_Bacteria;c__Synergistia</t>
  </si>
  <si>
    <t>TK10</t>
  </si>
  <si>
    <t>Chlorobia</t>
  </si>
  <si>
    <t>SJA_28</t>
  </si>
  <si>
    <t>Leptospirae</t>
  </si>
  <si>
    <t>4_29_1</t>
  </si>
  <si>
    <t>Syntrophomonadia</t>
  </si>
  <si>
    <t>unidentified_Chlamydiae</t>
  </si>
  <si>
    <t>p__unidentified_Bacteria;c__Spirochaetia</t>
  </si>
  <si>
    <t>Sericytochromatia</t>
  </si>
  <si>
    <t>AKAU4049</t>
  </si>
  <si>
    <t>Thermodesulfovibrionia</t>
  </si>
  <si>
    <t>p__unidentified_Bacteria;c__Oligoflexia</t>
  </si>
  <si>
    <t>Gitt_GS_136</t>
  </si>
  <si>
    <t>Subgroup_11</t>
  </si>
  <si>
    <t>unidentified_Kryptonia</t>
  </si>
  <si>
    <t>Holophagae</t>
  </si>
  <si>
    <t>Methylomirabilia</t>
  </si>
  <si>
    <t>Kiritimatiellae</t>
  </si>
  <si>
    <t>Longimicrobia</t>
  </si>
  <si>
    <t>Subgroup_25</t>
  </si>
  <si>
    <t>Dadabacteriia</t>
  </si>
  <si>
    <t>CPR2</t>
  </si>
  <si>
    <t>Symbiobacteriia</t>
  </si>
  <si>
    <t>p__unidentified_Bacteria;c__Fusobacteriia</t>
  </si>
  <si>
    <t>Lentisphaeria</t>
  </si>
  <si>
    <t>AD3</t>
  </si>
  <si>
    <t>Pla4_lineage</t>
  </si>
  <si>
    <t>p__Bacteroidota;c__Rhodothermia</t>
  </si>
  <si>
    <t>Syntrophobacteria</t>
  </si>
  <si>
    <t>Desulfobacteria</t>
  </si>
  <si>
    <t>p__unidentified_Bacteria;c__Chloroflexia</t>
  </si>
  <si>
    <t>Abditibacteria</t>
  </si>
  <si>
    <t>p__unidentified_Bacteria;c__Phycisphaerae</t>
  </si>
  <si>
    <t>AT_s3_28</t>
  </si>
  <si>
    <t>Sumerlaeia</t>
  </si>
  <si>
    <t>Chthonomonadetes</t>
  </si>
  <si>
    <t>p__Desulfobacterota;c__Desulfobacteria</t>
  </si>
  <si>
    <t>P2_11E</t>
  </si>
  <si>
    <t>p__Candidatus_Raymondbacteria;c__Fibrobacteria</t>
  </si>
  <si>
    <t>Omnitrophia</t>
  </si>
  <si>
    <t>Desulfotomaculia</t>
  </si>
  <si>
    <t>p__Actinobacteriota;c__Thermoleophilia</t>
  </si>
  <si>
    <t>p__unidentified_Bacteria;c__Desulfitobacteriia</t>
  </si>
  <si>
    <t>MB_A2_108</t>
  </si>
  <si>
    <t>p__unidentified_Bacteria;c__Polyangia</t>
  </si>
  <si>
    <t>p__unidentified_Bacteria;c__Anaerolineae</t>
  </si>
  <si>
    <t>Firmicutes</t>
  </si>
  <si>
    <t>Proteobacteria</t>
  </si>
  <si>
    <t>Actinobacteriota</t>
  </si>
  <si>
    <t>Bacteroidota</t>
  </si>
  <si>
    <t>Verrucomicrobiota</t>
  </si>
  <si>
    <t>Fusobacteriota</t>
  </si>
  <si>
    <t>Cyanobacteria</t>
  </si>
  <si>
    <t>Chloroflexi</t>
  </si>
  <si>
    <t>Acidobacteriota</t>
  </si>
  <si>
    <t>Deinococcota</t>
  </si>
  <si>
    <t>Desulfobacterota</t>
  </si>
  <si>
    <t>Crenarchaeota</t>
  </si>
  <si>
    <t>Myxococcota</t>
  </si>
  <si>
    <t>Spirochaetota</t>
  </si>
  <si>
    <t>Nitrospirota</t>
  </si>
  <si>
    <t>Campilobacterota</t>
  </si>
  <si>
    <t>Bdellovibrionota</t>
  </si>
  <si>
    <t>Synergistota</t>
  </si>
  <si>
    <t>Gracilibacteria</t>
  </si>
  <si>
    <t>SAR324_clade(Marine_group_B)</t>
  </si>
  <si>
    <t>Planctomycetes</t>
  </si>
  <si>
    <t>Elusimicrobia</t>
  </si>
  <si>
    <t>WPS_2</t>
  </si>
  <si>
    <t>Thermoplasmatota</t>
  </si>
  <si>
    <t>Hydrogenedentes</t>
  </si>
  <si>
    <t>Kapabacteria</t>
  </si>
  <si>
    <t>Entotheonellaeota</t>
  </si>
  <si>
    <t>Armatimonadota</t>
  </si>
  <si>
    <t>Gemmatimonadetes</t>
  </si>
  <si>
    <t>Planctomycetota</t>
  </si>
  <si>
    <t>Euryarchaeota</t>
  </si>
  <si>
    <t>Gemmatimonadota</t>
  </si>
  <si>
    <t>Deferribacteres</t>
  </si>
  <si>
    <t>Fibrobacterota</t>
  </si>
  <si>
    <t>Nanoarchaeota</t>
  </si>
  <si>
    <t>Candidatus_Moranbacteria</t>
  </si>
  <si>
    <t>PAUC34f</t>
  </si>
  <si>
    <t>AncK6</t>
  </si>
  <si>
    <t>RCP2_54</t>
  </si>
  <si>
    <t>Latescibacterota</t>
  </si>
  <si>
    <t>Margulisbacteria</t>
  </si>
  <si>
    <t>NB1_j</t>
  </si>
  <si>
    <t>MBNT15</t>
  </si>
  <si>
    <t>Kryptonia</t>
  </si>
  <si>
    <t>Methylomirabilota</t>
  </si>
  <si>
    <t>Chlamydiae</t>
  </si>
  <si>
    <t>Zixibacteria</t>
  </si>
  <si>
    <t>Dadabacteria</t>
  </si>
  <si>
    <t>Sumerlaeota</t>
  </si>
  <si>
    <t>Abditibacteriota</t>
  </si>
  <si>
    <t>Candidatus_Raymondbacteria</t>
  </si>
  <si>
    <t>Candidatus_Adlerbacteria</t>
  </si>
  <si>
    <t>Candidatus_Zambryskibacteria</t>
  </si>
  <si>
    <t>WPS-2</t>
  </si>
  <si>
    <t>Candidatus_Peregrinibacteria</t>
  </si>
  <si>
    <t>Class_6-month-old</t>
  </si>
  <si>
    <t>Class_12-month-old</t>
  </si>
  <si>
    <t>Class_24-month-old</t>
  </si>
  <si>
    <t>Class_total</t>
  </si>
  <si>
    <t>Order_6-month-old</t>
  </si>
  <si>
    <t>Order_12-month-old</t>
  </si>
  <si>
    <t>Order_24-month-old</t>
  </si>
  <si>
    <t>Order_total</t>
  </si>
  <si>
    <t>Family_6-month-old</t>
  </si>
  <si>
    <t>Family_12-month-old</t>
  </si>
  <si>
    <t>Family_24-month-old</t>
  </si>
  <si>
    <t>Family_total</t>
  </si>
  <si>
    <t>Genus_6-month-old</t>
  </si>
  <si>
    <t>Genus_12-month-old</t>
  </si>
  <si>
    <t>Genus_24-month-old</t>
  </si>
  <si>
    <t>Genus_total</t>
  </si>
  <si>
    <t>c__Blastocatellia;o__11-24</t>
  </si>
  <si>
    <t>c__Anaerolineae;o__1-20</t>
  </si>
  <si>
    <t>NB1-j</t>
  </si>
  <si>
    <t>RCP2-54</t>
  </si>
  <si>
    <t>JG30-KF-CM66</t>
  </si>
  <si>
    <t>BD2-11_terrestrial_group</t>
  </si>
  <si>
    <t>SJA-28</t>
  </si>
  <si>
    <t>KD4-96</t>
  </si>
  <si>
    <t>p__unidentified_Bacteria;c__Desulfobulbia</t>
  </si>
  <si>
    <t>p__unidentified_Bacteria;c__Symbiobacteriia</t>
  </si>
  <si>
    <t>MB-A2-108</t>
  </si>
  <si>
    <t>Gitt-GS-136</t>
  </si>
  <si>
    <t>4-29-1</t>
  </si>
  <si>
    <t>P2-11E</t>
  </si>
  <si>
    <t>AT-s3-28</t>
  </si>
  <si>
    <t>Veillonellales-Selenomonadales</t>
  </si>
  <si>
    <t>Peptostreptococcales-Tissierellales</t>
  </si>
  <si>
    <t>Clostridia_UCG-014</t>
  </si>
  <si>
    <t>p__unidentified_Bacteria;o__Veillonellales-Selenomonadales</t>
  </si>
  <si>
    <t>unidentified_SJA-28</t>
  </si>
  <si>
    <t>p__unidentified_Bacteria;o__Peptostreptococcales-Tissierellales</t>
  </si>
  <si>
    <t>Arctic97B-4_marine_group</t>
  </si>
  <si>
    <t>EPR3968-O8a-Bc78</t>
  </si>
  <si>
    <t>p__unidentified_Bacteria;o__Desulfobacterales</t>
  </si>
  <si>
    <t>p__unidentified_Bacteria;o__Symbiobacteriales</t>
  </si>
  <si>
    <t>[Eubacterium]_coprostanoligenes_group</t>
  </si>
  <si>
    <t>JG30-KF-CM45</t>
  </si>
  <si>
    <t>unidentified_Peptostreptococcales-Tissierellales</t>
  </si>
  <si>
    <t>Amb-16S-1323</t>
  </si>
  <si>
    <t>[Clostridium]_methylpentosum_group</t>
  </si>
  <si>
    <t>EF100-94H03</t>
  </si>
  <si>
    <t>AEGEAN-169_marine_group</t>
  </si>
  <si>
    <t>NS11-12_marine_group</t>
  </si>
  <si>
    <t>PHOS-HE36</t>
  </si>
  <si>
    <t>unidentified_Clostridia_UCG-014</t>
  </si>
  <si>
    <t>p__unidentified_Bacteria;f__unidentified_Peptostreptococcales-Tissierellales</t>
  </si>
  <si>
    <t>unidentified_0319-6G20</t>
  </si>
  <si>
    <t>p__unidentified_Bacteria;f__Desulfocapsaceae</t>
  </si>
  <si>
    <t>unidentified_mle1-27</t>
  </si>
  <si>
    <t>Escherichia-Shigella</t>
  </si>
  <si>
    <t>[Ruminococcus]_gnavus_group</t>
  </si>
  <si>
    <t>CAG-352</t>
  </si>
  <si>
    <t>[Eubacterium]_eligens_group</t>
  </si>
  <si>
    <t>[Eubacterium]_hallii_group</t>
  </si>
  <si>
    <t>[Clostridium]_innocuum_group</t>
  </si>
  <si>
    <t>[Ruminococcus]_torques_group</t>
  </si>
  <si>
    <t>Methylobacterium-Methylorubrum</t>
  </si>
  <si>
    <t>Erysipelotrichaceae_UCG-003</t>
  </si>
  <si>
    <t>[Eubacterium]_ruminantium_group</t>
  </si>
  <si>
    <t>Lachnospiraceae_UCG-004</t>
  </si>
  <si>
    <t>[Eubacterium]_fissicatena_group</t>
  </si>
  <si>
    <t>[Eubacterium]_ventriosum_group</t>
  </si>
  <si>
    <t>[Eubacterium]_siraeum_group</t>
  </si>
  <si>
    <t>Prevotellaceae_UCG-003</t>
  </si>
  <si>
    <t>[Eubacterium]_xylanophilum_group</t>
  </si>
  <si>
    <t>[Ruminococcus]_gauvreauii_group</t>
  </si>
  <si>
    <t>Prevotellaceae_UCG-001</t>
  </si>
  <si>
    <t>Defluviitaleaceae_UCG-011</t>
  </si>
  <si>
    <t>Christensenellaceae_R-7_group</t>
  </si>
  <si>
    <t>Lachnospiraceae_UCG-010</t>
  </si>
  <si>
    <t>Microcystis_PCC-7914</t>
  </si>
  <si>
    <t>Prevotellaceae_UCG-004</t>
  </si>
  <si>
    <t>Cyanobium_PCC-6307</t>
  </si>
  <si>
    <t>Lachnospiraceae_UCG-001</t>
  </si>
  <si>
    <t>Allorhizobium-Neorhizobium-Pararhizobium-Rhizobium</t>
  </si>
  <si>
    <t>[Eubacterium]_nodatum_group</t>
  </si>
  <si>
    <t>Coriobacteriaceae_UCG-002</t>
  </si>
  <si>
    <t>unidentified_[Clostridium]_methylpentosum_group</t>
  </si>
  <si>
    <t>Family_XIII_UCG-001</t>
  </si>
  <si>
    <t>Lachnospiraceae_UCG-006</t>
  </si>
  <si>
    <t>unidentified_[Eubacterium]_coprostanoligenes_group</t>
  </si>
  <si>
    <t>unidentified_AEGEAN-169_marine_group</t>
  </si>
  <si>
    <t>Burkholderia-Caballeronia-Paraburkholderia</t>
  </si>
  <si>
    <t>[Eubacterium]_brachy_group</t>
  </si>
  <si>
    <t>Nodosilinea_PCC-7104</t>
  </si>
  <si>
    <t>Erysipelotrichaceae_UCG-006</t>
  </si>
  <si>
    <t>[Bacteroides]_pectinophilus_group</t>
  </si>
  <si>
    <t>Blvii28_wastewater-sludge_group</t>
  </si>
  <si>
    <t>Phormidium_IAM_M-71</t>
  </si>
  <si>
    <t>Planktothrix_NIVA-CYA_15</t>
  </si>
  <si>
    <t>unidentified_67-14</t>
  </si>
  <si>
    <t>[Eubacterium]_yurii_group</t>
  </si>
  <si>
    <t>Craurococcus-Caldovatus</t>
  </si>
  <si>
    <t>Microcoleus_Es-Yyy1400</t>
  </si>
  <si>
    <t>Erysipelotrichaceae_UCG-002</t>
  </si>
  <si>
    <t>Pseudanabaena_PCC-7429</t>
  </si>
  <si>
    <t>Auricoccus-Abyssicoccus</t>
  </si>
  <si>
    <t>Nostoc_PCC-8976</t>
  </si>
  <si>
    <t>ADurb.Bin063-1</t>
  </si>
  <si>
    <t>Thioalkalispira-Sulfurivermis</t>
  </si>
  <si>
    <t>Phormidium_ETS-05</t>
  </si>
  <si>
    <t>Leptolyngbya_PCC-6306</t>
  </si>
  <si>
    <t>Phylum_total</t>
    <phoneticPr fontId="1" type="noConversion"/>
  </si>
  <si>
    <t>Phylum_12-month-old</t>
    <phoneticPr fontId="1" type="noConversion"/>
  </si>
  <si>
    <t>Phylum_6-month-old</t>
    <phoneticPr fontId="1" type="noConversion"/>
  </si>
  <si>
    <t>Means_phylum_total</t>
    <phoneticPr fontId="1" type="noConversion"/>
  </si>
  <si>
    <t>Phylum_24-month-old</t>
    <phoneticPr fontId="1" type="noConversion"/>
  </si>
  <si>
    <t>p__unidentified_Bacteria;c__Rhodothermia</t>
  </si>
  <si>
    <t>p__unidentified_Bacteria;c__Limnochordia</t>
    <phoneticPr fontId="3" type="noConversion"/>
  </si>
  <si>
    <t>p__unidentified_Bacteria;c__Desulfobacteria</t>
  </si>
  <si>
    <t>Means_class_total</t>
    <phoneticPr fontId="1" type="noConversion"/>
  </si>
  <si>
    <t>c__Bacilli;o__RF39</t>
  </si>
  <si>
    <t>p__unidentified_Bacteria;o__Caldilineales;</t>
    <phoneticPr fontId="3" type="noConversion"/>
  </si>
  <si>
    <t>p__unidentified_Bacteria;o__Tistrellales;</t>
    <phoneticPr fontId="3" type="noConversion"/>
  </si>
  <si>
    <t>p__unidentified_Bacteria;o__Microtrichales;</t>
    <phoneticPr fontId="3" type="noConversion"/>
  </si>
  <si>
    <t>p__Actinobacteriota;o__Microtrichales;</t>
    <phoneticPr fontId="3" type="noConversion"/>
  </si>
  <si>
    <t>c__Alphaproteobacteria;o__AT-s3-44</t>
  </si>
  <si>
    <t>c__Anaerolineae;o__SBR1031</t>
  </si>
  <si>
    <t>p__unidentified_Bacteria;o__Rhodospirillales</t>
    <phoneticPr fontId="3" type="noConversion"/>
  </si>
  <si>
    <t>c__Actinobacteria;o__PeM15</t>
  </si>
  <si>
    <t>p__unidentified_Bacteria;o__Polyangiales</t>
    <phoneticPr fontId="3" type="noConversion"/>
  </si>
  <si>
    <t>c__Acidimicrobiia;o__IMCC26256</t>
  </si>
  <si>
    <t>p__unidentified_Bacteria;o__Defluviicoccales</t>
    <phoneticPr fontId="3" type="noConversion"/>
  </si>
  <si>
    <t>p__Proteobacteria;o__Defluviicoccales</t>
    <phoneticPr fontId="3" type="noConversion"/>
  </si>
  <si>
    <t>p__unidentified_Bacteria;o__Cytophagales</t>
    <phoneticPr fontId="3" type="noConversion"/>
  </si>
  <si>
    <t>p__unidentified_Bacteria;o__Actinomarinales</t>
    <phoneticPr fontId="3" type="noConversion"/>
  </si>
  <si>
    <t>c__Anaerolineae;o__RBG-13-54-9</t>
  </si>
  <si>
    <t>p__Myxococcota;o__Polyangiales</t>
    <phoneticPr fontId="3" type="noConversion"/>
  </si>
  <si>
    <t>p__Proteobacteria;o__Tistrellales</t>
    <phoneticPr fontId="3" type="noConversion"/>
  </si>
  <si>
    <t>c__Alphaproteobacteria;o__NRL2</t>
  </si>
  <si>
    <t>p__unidentified_Bacteria;o__Gaiellales</t>
    <phoneticPr fontId="3" type="noConversion"/>
  </si>
  <si>
    <t>p__Bacteroidota;o__Cytophagales</t>
    <phoneticPr fontId="3" type="noConversion"/>
  </si>
  <si>
    <t>p__Proteobacteria;o__Rhodospirillales</t>
    <phoneticPr fontId="3" type="noConversion"/>
  </si>
  <si>
    <t>c__Gammaproteobacteria;o__WD260</t>
  </si>
  <si>
    <t>c__unidentified_Firmicutes;o__DTU014</t>
  </si>
  <si>
    <t>c__Oligoflexia;o__0319-6G20</t>
  </si>
  <si>
    <t>p__unidentified_Bacteria;o__Legionellales</t>
    <phoneticPr fontId="3" type="noConversion"/>
  </si>
  <si>
    <t>c__Gammaproteobacteria;o__Ga0077536</t>
  </si>
  <si>
    <t>p__unidentified_Bacteria;o__Limnochordales</t>
    <phoneticPr fontId="3" type="noConversion"/>
  </si>
  <si>
    <t>c__Gammaproteobacteria;o__JG36-GS-52</t>
  </si>
  <si>
    <t>p__unidentified_Bacteria;o__Balneolales</t>
    <phoneticPr fontId="3" type="noConversion"/>
  </si>
  <si>
    <t>p__unidentified_Bacteria;o__unidentified_Gammaproteobacteria</t>
    <phoneticPr fontId="3" type="noConversion"/>
  </si>
  <si>
    <t>p__Actinobacteriota;o__Actinomarinales</t>
    <phoneticPr fontId="3" type="noConversion"/>
  </si>
  <si>
    <t>c__Gammaproteobacteria;o__HOC36</t>
  </si>
  <si>
    <t>c__unidentified_Gracilibacteria;o__JGI_0000069-P22</t>
  </si>
  <si>
    <t>c__Kiritimatiellae;o__WCHB1-41</t>
  </si>
  <si>
    <t>c__Gammaproteobacteria;o__CCM19a</t>
  </si>
  <si>
    <t>p__Proteobacteria;o__Legionellales</t>
    <phoneticPr fontId="3" type="noConversion"/>
  </si>
  <si>
    <t>c__Anaerolineae;o__SJA-15</t>
  </si>
  <si>
    <t>p__unidentified_Bacteria;o__Acidobacteriales</t>
    <phoneticPr fontId="3" type="noConversion"/>
  </si>
  <si>
    <t>c__Anaerolineae;o__1-20</t>
    <phoneticPr fontId="3" type="noConversion"/>
  </si>
  <si>
    <t>c__Polyangia;o__mle1-27</t>
  </si>
  <si>
    <t>p__Actinobacteriota;o__Gaiellales</t>
    <phoneticPr fontId="3" type="noConversion"/>
  </si>
  <si>
    <t>p__unidentified_Bacteria;o__Kiloniellales</t>
    <phoneticPr fontId="3" type="noConversion"/>
  </si>
  <si>
    <t>c__Gammaproteobacteria;o__Run-SP154</t>
  </si>
  <si>
    <t>p__Firmicutes;o__Limnochordales</t>
    <phoneticPr fontId="3" type="noConversion"/>
  </si>
  <si>
    <t>c__Gammaproteobacteria;o__CCD24</t>
  </si>
  <si>
    <t>c__Desulfuromonadia;o__Sva1033</t>
  </si>
  <si>
    <t>c__Gammaproteobacteria;o__R7C24</t>
  </si>
  <si>
    <t>c__Gammaproteobacteria;o__1013-28-CG33</t>
  </si>
  <si>
    <t>p__Chloroflexi;o__Caldilineales</t>
    <phoneticPr fontId="3" type="noConversion"/>
  </si>
  <si>
    <t>c__Desulfuromonadia;o__MA-28-I98C</t>
  </si>
  <si>
    <t>p__Proteobacteria;o__unidentified_Gammaproteobacteria</t>
    <phoneticPr fontId="3" type="noConversion"/>
  </si>
  <si>
    <t>c__Blastocatellia;o__DS-100</t>
  </si>
  <si>
    <t>c__Acidobacteriae;o__Elev-16S-1166</t>
  </si>
  <si>
    <t>p__unidentified_Bacteria;o__Oligoflexales</t>
    <phoneticPr fontId="3" type="noConversion"/>
  </si>
  <si>
    <t>c__Actinobacteria;o__KIST-JJY010</t>
  </si>
  <si>
    <t>p__Proteobacteria;o__Kiloniellales</t>
    <phoneticPr fontId="3" type="noConversion"/>
  </si>
  <si>
    <t>c__Dehalococcoidia;o__S085</t>
  </si>
  <si>
    <t>c__Bacteroidia;o__SM1A07</t>
  </si>
  <si>
    <t>c__Gammaproteobacteria;o__JTB23</t>
  </si>
  <si>
    <t>p__unidentified_Bacteria;o__Ectothiorhodospirales</t>
    <phoneticPr fontId="3" type="noConversion"/>
  </si>
  <si>
    <t>c__Gammaproteobacteria;o__PLTA13</t>
  </si>
  <si>
    <t>c__Ktedonobacteria;o__C0119</t>
  </si>
  <si>
    <t>p__Acidobacteriota;o__Acidobacteriales</t>
    <phoneticPr fontId="3" type="noConversion"/>
  </si>
  <si>
    <t>p__Bacteroidota;o__Balneolales</t>
    <phoneticPr fontId="3" type="noConversion"/>
  </si>
  <si>
    <t>p__Proteobacteria;o__Ectothiorhodospirales</t>
    <phoneticPr fontId="3" type="noConversion"/>
  </si>
  <si>
    <t>c__Coriobacteriia;o__OPB41</t>
  </si>
  <si>
    <t>c__Phycisphaerae;o__CCM11a</t>
  </si>
  <si>
    <t>p__unidentified_Bacteria;o__unidentified_Alphaproteobacteria</t>
    <phoneticPr fontId="3" type="noConversion"/>
  </si>
  <si>
    <t>c__unidentified_Elusimicrobia;o__MVP-88</t>
    <phoneticPr fontId="3" type="noConversion"/>
  </si>
  <si>
    <t>c__Phycisphaerae;o__MSBL9</t>
  </si>
  <si>
    <t>p__Proteobacteria;o__unidentified_Alphaproteobacteria</t>
    <phoneticPr fontId="3" type="noConversion"/>
  </si>
  <si>
    <t>Means_order_total</t>
    <phoneticPr fontId="1" type="noConversion"/>
  </si>
  <si>
    <t>p__unidentified_Bacteria;f__Barnesiellaceae;</t>
    <phoneticPr fontId="3" type="noConversion"/>
  </si>
  <si>
    <t>p__Bacteroidota;f__Barnesiellaceae;</t>
    <phoneticPr fontId="3" type="noConversion"/>
  </si>
  <si>
    <t>p__unidentified_Bacteria;f__Caldilineaceae;</t>
    <phoneticPr fontId="3" type="noConversion"/>
  </si>
  <si>
    <t>p__unidentified_Bacteria;f__Geminicoccaceae;</t>
    <phoneticPr fontId="3" type="noConversion"/>
  </si>
  <si>
    <t>p__unidentified_Bacteria;f__Sporomusaceae;</t>
    <phoneticPr fontId="3" type="noConversion"/>
  </si>
  <si>
    <t>o__Sphingobacteriales;f__AKYH767</t>
  </si>
  <si>
    <t>p__unidentified_Bacteria;f__Microtrichaceae;</t>
    <phoneticPr fontId="3" type="noConversion"/>
  </si>
  <si>
    <t>c__Anaerolineae;o__SBR1031;f__A4b</t>
  </si>
  <si>
    <t>p__unidentified_Bacteria;f__Magnetospiraceae</t>
    <phoneticPr fontId="3" type="noConversion"/>
  </si>
  <si>
    <t>o__Burkholderiales;f__SC-I-84</t>
  </si>
  <si>
    <t>o__Oscillospirales;f__UCG-010</t>
  </si>
  <si>
    <t>p__unidentified_Bacteria;f__Rickettsiaceae</t>
  </si>
  <si>
    <t>p__unidentified_Bacteria;f__Sandaracinaceae</t>
  </si>
  <si>
    <t>o__Bacteroidales;f__F082</t>
  </si>
  <si>
    <t>p__unidentified_Bacteria;f__Microscillaceae</t>
  </si>
  <si>
    <t>c__Alphaproteobacteria;o__SAR11_clade;f__Clade_I</t>
  </si>
  <si>
    <t>o__Thermomicrobiales;f__AKYG1722</t>
  </si>
  <si>
    <t>o__Rhizobiales;f__A0839</t>
  </si>
  <si>
    <t>p__unidentified_Bacteria;f__Methyloligellaceae</t>
  </si>
  <si>
    <t>p__unidentified_Bacteria;f__Cryomorphaceae</t>
  </si>
  <si>
    <t>p__Proteobacteria;f__Methyloligellaceae</t>
    <phoneticPr fontId="3" type="noConversion"/>
  </si>
  <si>
    <t>p__unidentified_Bacteria;f__Paludibacteraceae</t>
  </si>
  <si>
    <t>p__unidentified_Bacteria;f__Steroidobacteraceae</t>
  </si>
  <si>
    <t>o__Cytophagales;f__MWH-CFBk5</t>
  </si>
  <si>
    <t>o__SAR11_clade;f__Clade_II</t>
  </si>
  <si>
    <t>p__unidentified_Bacteria;f__Prolixibacteraceae</t>
    <phoneticPr fontId="3" type="noConversion"/>
  </si>
  <si>
    <t>p__unidentified_Bacteria;f__Legionellaceae</t>
  </si>
  <si>
    <t>c__Bacilli;o__RF39;f__unidentified_RF39</t>
  </si>
  <si>
    <t>p__unidentified_Bacteria;f__Balneolaceae</t>
  </si>
  <si>
    <t>c__Alphaproteobacteria;o__SAR11_clade;f__Clade_III</t>
  </si>
  <si>
    <t>o__Verrucomicrobiales;f__DEV007</t>
  </si>
  <si>
    <t>o__Burkholderiales;f__TRA3-20</t>
  </si>
  <si>
    <t>o__Sphingobacteriales;f__LiUU-11-161</t>
  </si>
  <si>
    <t>o__Sphingobacteriales;f__env.OPS_17</t>
  </si>
  <si>
    <t>o__Rickettsiales;f__S25-593</t>
  </si>
  <si>
    <t>o__Kryptoniales;f__BSV26</t>
  </si>
  <si>
    <t>o__Chitinophagales;f__37-13</t>
    <phoneticPr fontId="3" type="noConversion"/>
  </si>
  <si>
    <t>o__Solirubrobacterales;f__67-14</t>
  </si>
  <si>
    <t>o__Kallotenuales;f__AKIW781</t>
  </si>
  <si>
    <t>o__Rickettsiales;f__SM2D12</t>
  </si>
  <si>
    <t>o__Polyangiales;f__Eel-36e1D6</t>
  </si>
  <si>
    <t>p__unidentified_Bacteria;f__Kiloniellaceae</t>
  </si>
  <si>
    <t>c__Oligoflexia;f__unidentified_0319-6G20</t>
    <phoneticPr fontId="3" type="noConversion"/>
  </si>
  <si>
    <t>o__Saccharimonadales;f__LWQ8</t>
  </si>
  <si>
    <t>o__Rhizobiales;f__KF-JG30-B3</t>
  </si>
  <si>
    <t>o__Bacteroidales;f__p-251-o5</t>
  </si>
  <si>
    <t>o__Victivallales;f__vadinBE97</t>
  </si>
  <si>
    <t>o__Rhizobiales;f__D05-2</t>
  </si>
  <si>
    <t>p__unidentified_Bacteria;f__Thioalkalispiraceae</t>
  </si>
  <si>
    <t>o__Rickettsiales;f__SM1B06</t>
  </si>
  <si>
    <t>p__Proteobacteria;f__Thioalkalispiraceae</t>
  </si>
  <si>
    <t>o__Babeliales;f__UBA12409</t>
  </si>
  <si>
    <t>o__Rickettsiales;f__AB1</t>
  </si>
  <si>
    <t>c__Polyangia;f__unidentified_mle1-27</t>
    <phoneticPr fontId="3" type="noConversion"/>
  </si>
  <si>
    <t>o__Ktedonobacterales;f__JG30-KF-AS9</t>
  </si>
  <si>
    <t>o__Sphingobacteriales;f__KD3-93</t>
  </si>
  <si>
    <t>o__Oscillospirales;f__UCG-011</t>
  </si>
  <si>
    <t>o__Chlamydiales;f__cvE6</t>
  </si>
  <si>
    <t>o__Ignavibacteriales;f__LD-RB-34</t>
    <phoneticPr fontId="3" type="noConversion"/>
  </si>
  <si>
    <t>o__Burkholderiales;f__MWH-UniP1_aquatic_group</t>
  </si>
  <si>
    <t>o__Burkholderiales;f__B1-7BS</t>
  </si>
  <si>
    <t>p__Proteobacteria;f__unidentified_Alphaproteobacteria</t>
  </si>
  <si>
    <t>c__Phycisphaerae;o__MSBL9;f__4572-13</t>
  </si>
  <si>
    <t>Means_family_total</t>
    <phoneticPr fontId="1" type="noConversion"/>
  </si>
  <si>
    <t>p__Firmicutes;g__unidentified_Ruminococcaceae</t>
  </si>
  <si>
    <t>f__Ruminococcaceae;g__UBA1819</t>
  </si>
  <si>
    <t>f__Oscillospiraceae;g__UCG-002</t>
  </si>
  <si>
    <t>f__Ruminococcaceae;g__DTU089</t>
  </si>
  <si>
    <t>f__Blastocatellaceae;g__OLB17</t>
  </si>
  <si>
    <t>f__Oscillospiraceae;g__UCG-005</t>
  </si>
  <si>
    <t>f__Lachnospiraceae;g__CHKCI001</t>
  </si>
  <si>
    <t>f__Myxococcaceae;g__P3OB-42</t>
  </si>
  <si>
    <t>f__Saprospiraceae;g__OLB8</t>
  </si>
  <si>
    <t>f__Ilumatobacteraceae;g__CL500-29_marine_group</t>
  </si>
  <si>
    <t>f__Lachnospiraceae;g__GCA-900066575</t>
  </si>
  <si>
    <t>f__Rhodobacteraceae;g__HIMB11</t>
  </si>
  <si>
    <t>p__Chloroflexi;c__Anaerolineae;g__OLB15</t>
    <phoneticPr fontId="3" type="noConversion"/>
  </si>
  <si>
    <t>f__Oscillospiraceae;g__UCG-003</t>
  </si>
  <si>
    <t>f__Halieaceae;g__OM60(NOR5)_clade</t>
  </si>
  <si>
    <t>f__Microtrichaceae;g__IMCC26207</t>
  </si>
  <si>
    <t>p__unidentified_Bacteria;g__unidentified_Ruminococcaceae</t>
  </si>
  <si>
    <t>f__Blastocatellaceae;g__JGI_0001001-H03</t>
  </si>
  <si>
    <t>f__Butyricicoccaceae;g__UCG-008</t>
  </si>
  <si>
    <t>f__Hyphomonadaceae;g__SWB02</t>
  </si>
  <si>
    <t>f__Butyricicoccaceae;g__UCG-009</t>
    <phoneticPr fontId="3" type="noConversion"/>
  </si>
  <si>
    <t>p__unidentified_Bacteria;g__unidentified_Erysipelotrichaceae</t>
  </si>
  <si>
    <t>f__Lachnospiraceae;g__GCA-900066755</t>
  </si>
  <si>
    <t>f__Lachnospiraceae;g__ASF356</t>
  </si>
  <si>
    <t>f__Phycisphaeraceae;g__SM1A02</t>
  </si>
  <si>
    <t>f__Pedosphaeraceae;g__SCGC_AAA164-E04</t>
  </si>
  <si>
    <t>f__Lachnospiraceae;g__A2</t>
  </si>
  <si>
    <t>f__Pyrinomonadaceae;g__RB41</t>
  </si>
  <si>
    <t>f__Pedosphaeraceae;g__DEV114</t>
  </si>
  <si>
    <t>f__Eggerthellaceae;g__CHKCI002</t>
  </si>
  <si>
    <t>f__unidentified_Peptostreptococcales-Tissierellales;g__W5053</t>
  </si>
  <si>
    <t>f__unidentified_Desulfitobacteriales;g__TC1</t>
  </si>
  <si>
    <t>f__Thermoanaerobaculaceae;g__Subgroup_10</t>
  </si>
  <si>
    <t>f__Nitrosomonadaceae;g__IS-44</t>
  </si>
  <si>
    <t>f__Prolixibacteraceae;g__WCHB1-32</t>
  </si>
  <si>
    <t>f__Nitrosomonadaceae;g__MND1</t>
  </si>
  <si>
    <t>f__Nitrosomonadaceae;g__Ellin6067</t>
  </si>
  <si>
    <t>f__Anaerovoracaceae;g__S5-A14a</t>
  </si>
  <si>
    <t>f__Nitrosomonadaceae;g__oc32</t>
  </si>
  <si>
    <t>f__Synergistaceae;g__JGI-0000079-D21</t>
  </si>
  <si>
    <t>f__Ktedonobacteraceae;g__HSB_OF53-F07</t>
  </si>
  <si>
    <t>f__Phycisphaeraceae;g__CL500-3</t>
  </si>
  <si>
    <t>f__Sporichthyaceae;g__hgcI_clade</t>
  </si>
  <si>
    <t>f__Rikenellaceae;g__dgA-11_gut_group</t>
  </si>
  <si>
    <t>f__Pedosphaeraceae;g__SH3-11</t>
  </si>
  <si>
    <t>f__Erysipelatoclostridiaceae;g__UCG-004</t>
  </si>
  <si>
    <t>f__unidentified_Fibrobacterales;g__BBMC-4</t>
  </si>
  <si>
    <t>f__Sutterellaceae;g__AAP99</t>
  </si>
  <si>
    <t>f__Melioribacteraceae;g__IheB3-7</t>
  </si>
  <si>
    <t>f__Saccharimonadaceae;g__TM7a</t>
  </si>
  <si>
    <t>p__Chloroflexi;g__OLB13</t>
    <phoneticPr fontId="3" type="noConversion"/>
  </si>
  <si>
    <t>f__Nitrosomonadaceae;g__DSSD61</t>
  </si>
  <si>
    <t>f__Microscillaceae;g__OLB12</t>
  </si>
  <si>
    <t>f__Rubinisphaeraceae;g__SH-PL14</t>
  </si>
  <si>
    <t>f__Paludibacteraceae;g__F0058</t>
  </si>
  <si>
    <t>f__Hyphomonadaceae;g__UKL13-1</t>
  </si>
  <si>
    <t>f__Oscillospiraceae;g__V9D2013_group</t>
  </si>
  <si>
    <t>f__Anaerolineaceae;g__UTCFX1</t>
  </si>
  <si>
    <t>f__Ktedonobacteraceae;g__G12-WMSP1</t>
  </si>
  <si>
    <t>f__Nitrosomonadaceae;g__mle1-7</t>
  </si>
  <si>
    <t>f__Actinomycetaceae;g__F0332</t>
  </si>
  <si>
    <t>f__Pedosphaeraceae;g__Ellin517</t>
  </si>
  <si>
    <t>f__Fokiniaceae;g__MD3-55</t>
  </si>
  <si>
    <t>f__Phycisphaeraceae;g__AKYG587</t>
  </si>
  <si>
    <t>f__Nitrosomonadaceae;g__GOUTA6</t>
  </si>
  <si>
    <t>f__Acholeplasmataceae;g__EUB33-2</t>
  </si>
  <si>
    <t>f__Longimicrobiaceae;g__YC-ZSS-LKJ147</t>
  </si>
  <si>
    <t>f__Beijerinckiaceae;g__1174-901-12</t>
  </si>
  <si>
    <t>f__Prolixibacteraceae;g__BSV13</t>
  </si>
  <si>
    <t>f__Chloroflexaceae;g__FFCH7168</t>
  </si>
  <si>
    <t>f__Methylomirabilaceae;g__MIZ17</t>
  </si>
  <si>
    <t>f__Ktedonobacteraceae;g__FCPS473</t>
  </si>
  <si>
    <t>Means_genus_total</t>
    <phoneticPr fontId="1" type="noConversion"/>
  </si>
  <si>
    <t>Supplementary taxa. Gut microbiota taxa detected in this study for children's fecal sample at 6 months, 12 months and 24 months of 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_);[Red]\(0.000000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/>
    <xf numFmtId="0" fontId="0" fillId="0" borderId="1" xfId="0" applyBorder="1" applyAlignment="1">
      <alignment vertical="center"/>
    </xf>
    <xf numFmtId="0" fontId="0" fillId="0" borderId="1" xfId="0" applyBorder="1"/>
    <xf numFmtId="176" fontId="0" fillId="0" borderId="1" xfId="0" applyNumberFormat="1" applyBorder="1" applyAlignment="1">
      <alignment vertical="center"/>
    </xf>
    <xf numFmtId="0" fontId="0" fillId="0" borderId="1" xfId="0" applyFill="1" applyBorder="1" applyAlignment="1">
      <alignment vertical="center"/>
    </xf>
    <xf numFmtId="58" fontId="0" fillId="0" borderId="1" xfId="0" applyNumberFormat="1" applyBorder="1" applyAlignment="1">
      <alignment vertical="center"/>
    </xf>
    <xf numFmtId="0" fontId="2" fillId="0" borderId="1" xfId="0" applyFont="1" applyFill="1" applyBorder="1"/>
    <xf numFmtId="0" fontId="4" fillId="0" borderId="1" xfId="0" applyFont="1" applyFill="1" applyBorder="1" applyAlignment="1">
      <alignment vertical="center"/>
    </xf>
    <xf numFmtId="0" fontId="4" fillId="0" borderId="0" xfId="0" applyFont="1" applyFill="1"/>
    <xf numFmtId="0" fontId="5" fillId="0" borderId="0" xfId="0" applyFont="1" applyAlignment="1">
      <alignment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96"/>
  <sheetViews>
    <sheetView tabSelected="1" workbookViewId="0">
      <selection activeCell="J9" sqref="J9"/>
    </sheetView>
  </sheetViews>
  <sheetFormatPr defaultRowHeight="13.5" x14ac:dyDescent="0.15"/>
  <cols>
    <col min="1" max="1" width="15" customWidth="1"/>
    <col min="2" max="2" width="16.625" customWidth="1"/>
    <col min="3" max="3" width="14.75" customWidth="1"/>
    <col min="4" max="5" width="13" customWidth="1"/>
    <col min="16" max="16" width="9" style="10"/>
  </cols>
  <sheetData>
    <row r="1" spans="1:29" ht="34.5" customHeight="1" x14ac:dyDescent="0.15">
      <c r="A1" s="11" t="s">
        <v>2229</v>
      </c>
    </row>
    <row r="2" spans="1:29" x14ac:dyDescent="0.15">
      <c r="A2" s="2" t="s">
        <v>2012</v>
      </c>
      <c r="B2" s="2" t="s">
        <v>2011</v>
      </c>
      <c r="C2" s="2" t="s">
        <v>2014</v>
      </c>
      <c r="D2" s="2" t="s">
        <v>2010</v>
      </c>
      <c r="E2" s="2" t="s">
        <v>2013</v>
      </c>
      <c r="G2" s="2" t="s">
        <v>1902</v>
      </c>
      <c r="H2" s="2" t="s">
        <v>1903</v>
      </c>
      <c r="I2" s="2" t="s">
        <v>1904</v>
      </c>
      <c r="J2" s="2" t="s">
        <v>1905</v>
      </c>
      <c r="K2" s="2" t="s">
        <v>2018</v>
      </c>
      <c r="M2" s="2" t="s">
        <v>1906</v>
      </c>
      <c r="N2" s="2" t="s">
        <v>1907</v>
      </c>
      <c r="O2" s="2" t="s">
        <v>1908</v>
      </c>
      <c r="P2" s="8" t="s">
        <v>1909</v>
      </c>
      <c r="Q2" s="2" t="s">
        <v>2091</v>
      </c>
      <c r="S2" s="2" t="s">
        <v>1910</v>
      </c>
      <c r="T2" s="2" t="s">
        <v>1911</v>
      </c>
      <c r="U2" s="2" t="s">
        <v>1912</v>
      </c>
      <c r="V2" s="2" t="s">
        <v>1913</v>
      </c>
      <c r="W2" s="2" t="s">
        <v>2155</v>
      </c>
      <c r="Y2" s="2" t="s">
        <v>1914</v>
      </c>
      <c r="Z2" s="2" t="s">
        <v>1915</v>
      </c>
      <c r="AA2" s="2" t="s">
        <v>1916</v>
      </c>
      <c r="AB2" s="2" t="s">
        <v>1917</v>
      </c>
      <c r="AC2" s="2" t="s">
        <v>2228</v>
      </c>
    </row>
    <row r="3" spans="1:29" x14ac:dyDescent="0.15">
      <c r="A3" s="3" t="s">
        <v>1848</v>
      </c>
      <c r="B3" s="3" t="s">
        <v>1847</v>
      </c>
      <c r="C3" s="3" t="s">
        <v>1848</v>
      </c>
      <c r="D3" s="3" t="s">
        <v>1847</v>
      </c>
      <c r="E3" s="3">
        <v>0.31843385076815983</v>
      </c>
      <c r="G3" s="3" t="s">
        <v>1713</v>
      </c>
      <c r="H3" s="5" t="s">
        <v>1712</v>
      </c>
      <c r="I3" s="3" t="s">
        <v>1713</v>
      </c>
      <c r="J3" s="6" t="s">
        <v>1712</v>
      </c>
      <c r="K3" s="3">
        <v>7.7438188319950849E-2</v>
      </c>
      <c r="M3" s="3" t="s">
        <v>1395</v>
      </c>
      <c r="N3" s="3" t="s">
        <v>1390</v>
      </c>
      <c r="O3" s="3" t="s">
        <v>1391</v>
      </c>
      <c r="P3" s="9" t="s">
        <v>1390</v>
      </c>
      <c r="Q3" s="3">
        <v>5.261894576179816E-2</v>
      </c>
      <c r="S3" s="3" t="s">
        <v>913</v>
      </c>
      <c r="T3" s="3" t="s">
        <v>908</v>
      </c>
      <c r="U3" s="3" t="s">
        <v>909</v>
      </c>
      <c r="V3" s="3" t="s">
        <v>908</v>
      </c>
      <c r="W3" s="3">
        <v>1.822966615894743E-2</v>
      </c>
      <c r="Y3" s="3" t="s">
        <v>2</v>
      </c>
      <c r="Z3" s="3" t="s">
        <v>0</v>
      </c>
      <c r="AA3" s="3" t="s">
        <v>1</v>
      </c>
      <c r="AB3" s="3" t="s">
        <v>0</v>
      </c>
      <c r="AC3" s="3">
        <v>1.8215415148667632E-2</v>
      </c>
    </row>
    <row r="4" spans="1:29" x14ac:dyDescent="0.15">
      <c r="A4" s="3" t="s">
        <v>1849</v>
      </c>
      <c r="B4" s="3" t="s">
        <v>1848</v>
      </c>
      <c r="C4" s="3" t="s">
        <v>1847</v>
      </c>
      <c r="D4" s="3" t="s">
        <v>1848</v>
      </c>
      <c r="E4" s="3">
        <v>0.26561408952155308</v>
      </c>
      <c r="G4" s="3" t="s">
        <v>1715</v>
      </c>
      <c r="H4" s="5" t="s">
        <v>1713</v>
      </c>
      <c r="I4" s="3" t="s">
        <v>1714</v>
      </c>
      <c r="J4" s="6" t="s">
        <v>1713</v>
      </c>
      <c r="K4" s="3">
        <v>0.26308552248067846</v>
      </c>
      <c r="M4" s="3" t="s">
        <v>1392</v>
      </c>
      <c r="N4" s="3" t="s">
        <v>1391</v>
      </c>
      <c r="O4" s="3" t="s">
        <v>1395</v>
      </c>
      <c r="P4" s="9" t="s">
        <v>1391</v>
      </c>
      <c r="Q4" s="3">
        <v>3.5676676883732293E-2</v>
      </c>
      <c r="S4" s="3" t="s">
        <v>910</v>
      </c>
      <c r="T4" s="3" t="s">
        <v>909</v>
      </c>
      <c r="U4" s="3" t="s">
        <v>913</v>
      </c>
      <c r="V4" s="3" t="s">
        <v>909</v>
      </c>
      <c r="W4" s="3">
        <v>3.0207882810884032E-2</v>
      </c>
      <c r="Y4" s="3" t="s">
        <v>12</v>
      </c>
      <c r="Z4" s="3" t="s">
        <v>1</v>
      </c>
      <c r="AA4" s="3" t="s">
        <v>5</v>
      </c>
      <c r="AB4" s="3" t="s">
        <v>1</v>
      </c>
      <c r="AC4" s="3">
        <v>3.0206539410939683E-2</v>
      </c>
    </row>
    <row r="5" spans="1:29" x14ac:dyDescent="0.15">
      <c r="A5" s="3" t="s">
        <v>1851</v>
      </c>
      <c r="B5" s="3" t="s">
        <v>1849</v>
      </c>
      <c r="C5" s="3" t="s">
        <v>1850</v>
      </c>
      <c r="D5" s="3" t="s">
        <v>1849</v>
      </c>
      <c r="E5" s="3">
        <v>0.25536603577853434</v>
      </c>
      <c r="G5" s="3" t="s">
        <v>1718</v>
      </c>
      <c r="H5" s="5" t="s">
        <v>1714</v>
      </c>
      <c r="I5" s="3" t="s">
        <v>1716</v>
      </c>
      <c r="J5" s="6" t="s">
        <v>1715</v>
      </c>
      <c r="K5" s="3">
        <v>0.25034913531030395</v>
      </c>
      <c r="M5" s="3" t="s">
        <v>1399</v>
      </c>
      <c r="N5" s="3" t="s">
        <v>1392</v>
      </c>
      <c r="O5" s="3" t="s">
        <v>1393</v>
      </c>
      <c r="P5" s="9" t="s">
        <v>1395</v>
      </c>
      <c r="Q5" s="3">
        <v>0.21863251158038591</v>
      </c>
      <c r="S5" s="3" t="s">
        <v>920</v>
      </c>
      <c r="T5" s="3" t="s">
        <v>910</v>
      </c>
      <c r="U5" s="3" t="s">
        <v>911</v>
      </c>
      <c r="V5" s="3" t="s">
        <v>913</v>
      </c>
      <c r="W5" s="3">
        <v>0.21791919742755592</v>
      </c>
      <c r="Y5" s="3" t="s">
        <v>855</v>
      </c>
      <c r="Z5" s="3" t="s">
        <v>2</v>
      </c>
      <c r="AA5" s="3" t="s">
        <v>3</v>
      </c>
      <c r="AB5" s="3" t="s">
        <v>2</v>
      </c>
      <c r="AC5" s="3">
        <v>0.24848912586395497</v>
      </c>
    </row>
    <row r="6" spans="1:29" x14ac:dyDescent="0.15">
      <c r="A6" s="3" t="s">
        <v>1847</v>
      </c>
      <c r="B6" s="3" t="s">
        <v>1850</v>
      </c>
      <c r="C6" s="3" t="s">
        <v>1849</v>
      </c>
      <c r="D6" s="3" t="s">
        <v>1851</v>
      </c>
      <c r="E6" s="3">
        <v>1.0300118467816229E-2</v>
      </c>
      <c r="G6" s="3" t="s">
        <v>1712</v>
      </c>
      <c r="H6" s="5" t="s">
        <v>1715</v>
      </c>
      <c r="I6" s="3" t="s">
        <v>1715</v>
      </c>
      <c r="J6" s="6" t="s">
        <v>1718</v>
      </c>
      <c r="K6" s="3">
        <v>1.0298355553884033E-2</v>
      </c>
      <c r="M6" s="3" t="s">
        <v>1390</v>
      </c>
      <c r="N6" s="3" t="s">
        <v>1393</v>
      </c>
      <c r="O6" s="3" t="s">
        <v>1392</v>
      </c>
      <c r="P6" s="9" t="s">
        <v>1392</v>
      </c>
      <c r="Q6" s="3">
        <v>0.24857568307038491</v>
      </c>
      <c r="S6" s="3" t="s">
        <v>917</v>
      </c>
      <c r="T6" s="3" t="s">
        <v>911</v>
      </c>
      <c r="U6" s="3" t="s">
        <v>910</v>
      </c>
      <c r="V6" s="3" t="s">
        <v>910</v>
      </c>
      <c r="W6" s="3">
        <v>0.24857568307038491</v>
      </c>
      <c r="Y6" s="3" t="s">
        <v>8</v>
      </c>
      <c r="Z6" s="3" t="s">
        <v>3</v>
      </c>
      <c r="AA6" s="3" t="s">
        <v>2</v>
      </c>
      <c r="AB6" s="3" t="s">
        <v>12</v>
      </c>
      <c r="AC6" s="3">
        <v>1.0286779269284688E-2</v>
      </c>
    </row>
    <row r="7" spans="1:29" x14ac:dyDescent="0.15">
      <c r="A7" s="3" t="s">
        <v>1850</v>
      </c>
      <c r="B7" s="3" t="s">
        <v>1851</v>
      </c>
      <c r="C7" s="3" t="s">
        <v>1852</v>
      </c>
      <c r="D7" s="3" t="s">
        <v>1850</v>
      </c>
      <c r="E7" s="3">
        <v>0.14332549032512823</v>
      </c>
      <c r="G7" s="3" t="s">
        <v>1714</v>
      </c>
      <c r="H7" s="5" t="s">
        <v>1716</v>
      </c>
      <c r="I7" s="3" t="s">
        <v>1717</v>
      </c>
      <c r="J7" s="6" t="s">
        <v>1714</v>
      </c>
      <c r="K7" s="3">
        <v>0.17624089552893663</v>
      </c>
      <c r="M7" s="3" t="s">
        <v>1393</v>
      </c>
      <c r="N7" s="3" t="s">
        <v>1394</v>
      </c>
      <c r="O7" s="3" t="s">
        <v>1398</v>
      </c>
      <c r="P7" s="9" t="s">
        <v>1399</v>
      </c>
      <c r="Q7" s="3">
        <v>1.0293262691413256E-2</v>
      </c>
      <c r="S7" s="3" t="s">
        <v>911</v>
      </c>
      <c r="T7" s="3" t="s">
        <v>912</v>
      </c>
      <c r="U7" s="3" t="s">
        <v>918</v>
      </c>
      <c r="V7" s="3" t="s">
        <v>920</v>
      </c>
      <c r="W7" s="3">
        <v>1.0291891536132663E-2</v>
      </c>
      <c r="Y7" s="3" t="s">
        <v>3</v>
      </c>
      <c r="Z7" s="3" t="s">
        <v>4</v>
      </c>
      <c r="AA7" s="3" t="s">
        <v>13</v>
      </c>
      <c r="AB7" s="3" t="s">
        <v>1957</v>
      </c>
      <c r="AC7" s="3">
        <v>0.17156068738569427</v>
      </c>
    </row>
    <row r="8" spans="1:29" x14ac:dyDescent="0.15">
      <c r="A8" s="3" t="s">
        <v>701</v>
      </c>
      <c r="B8" s="3" t="s">
        <v>701</v>
      </c>
      <c r="C8" s="3" t="s">
        <v>1851</v>
      </c>
      <c r="D8" s="3" t="s">
        <v>1852</v>
      </c>
      <c r="E8" s="3">
        <v>8.8882202874568351E-4</v>
      </c>
      <c r="G8" s="3" t="s">
        <v>1716</v>
      </c>
      <c r="H8" s="5" t="s">
        <v>1717</v>
      </c>
      <c r="I8" s="3" t="s">
        <v>1712</v>
      </c>
      <c r="J8" s="6" t="s">
        <v>1716</v>
      </c>
      <c r="K8" s="3">
        <v>0.14332341400427479</v>
      </c>
      <c r="M8" s="3" t="s">
        <v>1398</v>
      </c>
      <c r="N8" s="3" t="s">
        <v>1395</v>
      </c>
      <c r="O8" s="3" t="s">
        <v>1396</v>
      </c>
      <c r="P8" s="9" t="s">
        <v>1393</v>
      </c>
      <c r="Q8" s="3">
        <v>0.1431241655540719</v>
      </c>
      <c r="S8" s="3" t="s">
        <v>918</v>
      </c>
      <c r="T8" s="3" t="s">
        <v>913</v>
      </c>
      <c r="U8" s="3" t="s">
        <v>931</v>
      </c>
      <c r="V8" s="3" t="s">
        <v>911</v>
      </c>
      <c r="W8" s="3">
        <v>0.12253944226104282</v>
      </c>
      <c r="Y8" s="3" t="s">
        <v>22</v>
      </c>
      <c r="Z8" s="3" t="s">
        <v>5</v>
      </c>
      <c r="AA8" s="3" t="s">
        <v>33</v>
      </c>
      <c r="AB8" s="3" t="s">
        <v>3</v>
      </c>
      <c r="AC8" s="3">
        <v>0.12262439132117801</v>
      </c>
    </row>
    <row r="9" spans="1:29" x14ac:dyDescent="0.15">
      <c r="A9" s="3" t="s">
        <v>1857</v>
      </c>
      <c r="B9" s="3" t="s">
        <v>1852</v>
      </c>
      <c r="C9" s="3" t="s">
        <v>701</v>
      </c>
      <c r="D9" s="3" t="s">
        <v>701</v>
      </c>
      <c r="E9" s="3">
        <v>1.5178297197515303E-3</v>
      </c>
      <c r="G9" s="3" t="s">
        <v>1717</v>
      </c>
      <c r="H9" s="5" t="s">
        <v>1718</v>
      </c>
      <c r="I9" s="3" t="s">
        <v>1722</v>
      </c>
      <c r="J9" s="6" t="s">
        <v>1717</v>
      </c>
      <c r="K9" s="3">
        <v>6.4737412011006856E-2</v>
      </c>
      <c r="M9" s="3" t="s">
        <v>1397</v>
      </c>
      <c r="N9" s="3" t="s">
        <v>1396</v>
      </c>
      <c r="O9" s="3" t="s">
        <v>1397</v>
      </c>
      <c r="P9" s="9" t="s">
        <v>1394</v>
      </c>
      <c r="Q9" s="3">
        <v>1.2897321624450743E-2</v>
      </c>
      <c r="S9" s="3" t="s">
        <v>916</v>
      </c>
      <c r="T9" s="3" t="s">
        <v>914</v>
      </c>
      <c r="U9" s="3" t="s">
        <v>914</v>
      </c>
      <c r="V9" s="3" t="s">
        <v>912</v>
      </c>
      <c r="W9" s="3">
        <v>1.2897321624450743E-2</v>
      </c>
      <c r="Y9" s="3" t="s">
        <v>10</v>
      </c>
      <c r="Z9" s="3" t="s">
        <v>6</v>
      </c>
      <c r="AA9" s="3" t="s">
        <v>25</v>
      </c>
      <c r="AB9" s="3" t="s">
        <v>4</v>
      </c>
      <c r="AC9" s="3">
        <v>1.2895283179523123E-2</v>
      </c>
    </row>
    <row r="10" spans="1:29" x14ac:dyDescent="0.15">
      <c r="A10" s="3" t="s">
        <v>1854</v>
      </c>
      <c r="B10" s="3" t="s">
        <v>1853</v>
      </c>
      <c r="C10" s="3" t="s">
        <v>1879</v>
      </c>
      <c r="D10" s="3" t="s">
        <v>1853</v>
      </c>
      <c r="E10" s="3">
        <v>1.8855343901414713E-4</v>
      </c>
      <c r="G10" s="3" t="s">
        <v>1724</v>
      </c>
      <c r="H10" s="5" t="s">
        <v>1719</v>
      </c>
      <c r="I10" s="3" t="s">
        <v>1718</v>
      </c>
      <c r="J10" s="6" t="s">
        <v>1719</v>
      </c>
      <c r="K10" s="3">
        <v>4.9641305778596809E-3</v>
      </c>
      <c r="M10" s="3" t="s">
        <v>1391</v>
      </c>
      <c r="N10" s="3" t="s">
        <v>1397</v>
      </c>
      <c r="O10" s="3" t="s">
        <v>1394</v>
      </c>
      <c r="P10" s="9" t="s">
        <v>1933</v>
      </c>
      <c r="Q10" s="3">
        <v>6.3769533086368665E-2</v>
      </c>
      <c r="S10" s="3" t="s">
        <v>915</v>
      </c>
      <c r="T10" s="3" t="s">
        <v>915</v>
      </c>
      <c r="U10" s="3" t="s">
        <v>927</v>
      </c>
      <c r="V10" s="3" t="s">
        <v>918</v>
      </c>
      <c r="W10" s="3">
        <v>5.9831105010122995E-2</v>
      </c>
      <c r="Y10" s="3" t="s">
        <v>7</v>
      </c>
      <c r="Z10" s="3" t="s">
        <v>7</v>
      </c>
      <c r="AA10" s="3" t="s">
        <v>7</v>
      </c>
      <c r="AB10" s="3" t="s">
        <v>8</v>
      </c>
      <c r="AC10" s="3">
        <v>1.0777360712482441E-2</v>
      </c>
    </row>
    <row r="11" spans="1:29" x14ac:dyDescent="0.15">
      <c r="A11" s="3" t="s">
        <v>1853</v>
      </c>
      <c r="B11" s="3" t="s">
        <v>1854</v>
      </c>
      <c r="C11" s="3" t="s">
        <v>1862</v>
      </c>
      <c r="D11" s="3" t="s">
        <v>1857</v>
      </c>
      <c r="E11" s="3">
        <v>4.3305001347649697E-4</v>
      </c>
      <c r="G11" s="3" t="s">
        <v>1719</v>
      </c>
      <c r="H11" s="5" t="s">
        <v>1720</v>
      </c>
      <c r="I11" s="3" t="s">
        <v>1719</v>
      </c>
      <c r="J11" s="6" t="s">
        <v>1722</v>
      </c>
      <c r="K11" s="3">
        <v>8.8882202874568351E-4</v>
      </c>
      <c r="M11" s="3" t="s">
        <v>1394</v>
      </c>
      <c r="N11" s="3" t="s">
        <v>1398</v>
      </c>
      <c r="O11" s="3" t="s">
        <v>1390</v>
      </c>
      <c r="P11" s="9" t="s">
        <v>1396</v>
      </c>
      <c r="Q11" s="3">
        <v>9.4523370754119762E-2</v>
      </c>
      <c r="S11" s="3" t="s">
        <v>909</v>
      </c>
      <c r="T11" s="3" t="s">
        <v>916</v>
      </c>
      <c r="U11" s="3" t="s">
        <v>916</v>
      </c>
      <c r="V11" s="3" t="s">
        <v>914</v>
      </c>
      <c r="W11" s="3">
        <v>9.4507347825269344E-2</v>
      </c>
      <c r="Y11" s="3" t="s">
        <v>6</v>
      </c>
      <c r="Z11" s="3" t="s">
        <v>8</v>
      </c>
      <c r="AA11" s="3" t="s">
        <v>4</v>
      </c>
      <c r="AB11" s="3" t="s">
        <v>13</v>
      </c>
      <c r="AC11" s="3">
        <v>5.8998350869565105E-3</v>
      </c>
    </row>
    <row r="12" spans="1:29" x14ac:dyDescent="0.15">
      <c r="A12" s="3" t="s">
        <v>1856</v>
      </c>
      <c r="B12" s="3" t="s">
        <v>1855</v>
      </c>
      <c r="C12" s="3" t="s">
        <v>1857</v>
      </c>
      <c r="D12" s="3" t="s">
        <v>1879</v>
      </c>
      <c r="E12" s="3">
        <v>7.0320677961852163E-5</v>
      </c>
      <c r="G12" s="3" t="s">
        <v>1720</v>
      </c>
      <c r="H12" s="5" t="s">
        <v>1721</v>
      </c>
      <c r="I12" s="3" t="s">
        <v>1721</v>
      </c>
      <c r="J12" s="6" t="s">
        <v>1720</v>
      </c>
      <c r="K12" s="3">
        <v>4.9937475319204781E-4</v>
      </c>
      <c r="M12" s="3" t="s">
        <v>1404</v>
      </c>
      <c r="N12" s="3" t="s">
        <v>1399</v>
      </c>
      <c r="O12" s="3" t="s">
        <v>1401</v>
      </c>
      <c r="P12" s="9" t="s">
        <v>1397</v>
      </c>
      <c r="Q12" s="3">
        <v>5.3522066981327214E-2</v>
      </c>
      <c r="S12" s="3" t="s">
        <v>912</v>
      </c>
      <c r="T12" s="3" t="s">
        <v>917</v>
      </c>
      <c r="U12" s="3" t="s">
        <v>912</v>
      </c>
      <c r="V12" s="3" t="s">
        <v>917</v>
      </c>
      <c r="W12" s="3">
        <v>1.1347759453919765E-2</v>
      </c>
      <c r="Y12" s="3" t="s">
        <v>54</v>
      </c>
      <c r="Z12" s="3" t="s">
        <v>9</v>
      </c>
      <c r="AA12" s="3" t="s">
        <v>28</v>
      </c>
      <c r="AB12" s="3" t="s">
        <v>6</v>
      </c>
      <c r="AC12" s="3">
        <v>2.6221350436185148E-2</v>
      </c>
    </row>
    <row r="13" spans="1:29" x14ac:dyDescent="0.15">
      <c r="A13" s="3" t="s">
        <v>1852</v>
      </c>
      <c r="B13" s="3" t="s">
        <v>1856</v>
      </c>
      <c r="C13" s="3" t="s">
        <v>1860</v>
      </c>
      <c r="D13" s="3" t="s">
        <v>1854</v>
      </c>
      <c r="E13" s="3">
        <v>1.3190513799306747E-4</v>
      </c>
      <c r="G13" s="3" t="s">
        <v>1728</v>
      </c>
      <c r="H13" s="5" t="s">
        <v>1722</v>
      </c>
      <c r="I13" s="3" t="s">
        <v>1783</v>
      </c>
      <c r="J13" s="6" t="s">
        <v>1721</v>
      </c>
      <c r="K13" s="3">
        <v>3.9450096215924826E-4</v>
      </c>
      <c r="M13" s="3" t="s">
        <v>1396</v>
      </c>
      <c r="N13" s="3" t="s">
        <v>1400</v>
      </c>
      <c r="O13" s="3" t="s">
        <v>1408</v>
      </c>
      <c r="P13" s="9" t="s">
        <v>1400</v>
      </c>
      <c r="Q13" s="3">
        <v>1.3614984298313239E-2</v>
      </c>
      <c r="S13" s="3" t="s">
        <v>924</v>
      </c>
      <c r="T13" s="3" t="s">
        <v>918</v>
      </c>
      <c r="U13" s="3" t="s">
        <v>917</v>
      </c>
      <c r="V13" s="3" t="s">
        <v>915</v>
      </c>
      <c r="W13" s="3">
        <v>2.6351528172148145E-2</v>
      </c>
      <c r="Y13" s="3" t="s">
        <v>56</v>
      </c>
      <c r="Z13" s="3" t="s">
        <v>10</v>
      </c>
      <c r="AA13" s="3" t="s">
        <v>17</v>
      </c>
      <c r="AB13" s="3" t="s">
        <v>22</v>
      </c>
      <c r="AC13" s="3">
        <v>2.1624788504908819E-2</v>
      </c>
    </row>
    <row r="14" spans="1:29" x14ac:dyDescent="0.15">
      <c r="A14" s="3" t="s">
        <v>1860</v>
      </c>
      <c r="B14" s="3" t="s">
        <v>1857</v>
      </c>
      <c r="C14" s="3" t="s">
        <v>1853</v>
      </c>
      <c r="D14" s="3" t="s">
        <v>1862</v>
      </c>
      <c r="E14" s="3">
        <v>1.3241442424014513E-4</v>
      </c>
      <c r="G14" s="3" t="s">
        <v>1721</v>
      </c>
      <c r="H14" s="5" t="s">
        <v>1723</v>
      </c>
      <c r="I14" s="3" t="s">
        <v>1724</v>
      </c>
      <c r="J14" s="6" t="s">
        <v>1724</v>
      </c>
      <c r="K14" s="3">
        <v>2.5245319267630695E-3</v>
      </c>
      <c r="M14" s="3" t="s">
        <v>1401</v>
      </c>
      <c r="N14" s="3" t="s">
        <v>1401</v>
      </c>
      <c r="O14" s="3" t="s">
        <v>1399</v>
      </c>
      <c r="P14" s="9" t="s">
        <v>1934</v>
      </c>
      <c r="Q14" s="3">
        <v>1.1635114424866953E-2</v>
      </c>
      <c r="S14" s="3" t="s">
        <v>929</v>
      </c>
      <c r="T14" s="3" t="s">
        <v>919</v>
      </c>
      <c r="U14" s="3" t="s">
        <v>915</v>
      </c>
      <c r="V14" s="3" t="s">
        <v>931</v>
      </c>
      <c r="W14" s="3">
        <v>4.8956511655603354E-3</v>
      </c>
      <c r="Y14" s="3" t="s">
        <v>1</v>
      </c>
      <c r="Z14" s="3" t="s">
        <v>11</v>
      </c>
      <c r="AA14" s="3" t="s">
        <v>10</v>
      </c>
      <c r="AB14" s="3" t="s">
        <v>7</v>
      </c>
      <c r="AC14" s="3">
        <v>3.8026209873772754E-2</v>
      </c>
    </row>
    <row r="15" spans="1:29" x14ac:dyDescent="0.15">
      <c r="A15" s="3" t="s">
        <v>1859</v>
      </c>
      <c r="B15" s="3" t="s">
        <v>1858</v>
      </c>
      <c r="C15" s="3" t="s">
        <v>1864</v>
      </c>
      <c r="D15" s="3" t="s">
        <v>1855</v>
      </c>
      <c r="E15" s="3">
        <v>4.6932686461447816E-5</v>
      </c>
      <c r="G15" s="3" t="s">
        <v>1729</v>
      </c>
      <c r="H15" s="5" t="s">
        <v>1724</v>
      </c>
      <c r="I15" s="3" t="s">
        <v>1720</v>
      </c>
      <c r="J15" s="6" t="s">
        <v>1723</v>
      </c>
      <c r="K15" s="3">
        <v>1.625798404131957E-4</v>
      </c>
      <c r="M15" s="3" t="s">
        <v>1414</v>
      </c>
      <c r="N15" s="3" t="s">
        <v>1402</v>
      </c>
      <c r="O15" s="3" t="s">
        <v>1405</v>
      </c>
      <c r="P15" s="9" t="s">
        <v>1401</v>
      </c>
      <c r="Q15" s="3">
        <v>7.5955342647786974E-3</v>
      </c>
      <c r="S15" s="3" t="s">
        <v>914</v>
      </c>
      <c r="T15" s="3" t="s">
        <v>920</v>
      </c>
      <c r="U15" s="3" t="s">
        <v>953</v>
      </c>
      <c r="V15" s="3" t="s">
        <v>916</v>
      </c>
      <c r="W15" s="3">
        <v>4.7043044873603022E-2</v>
      </c>
      <c r="Y15" s="3" t="s">
        <v>4</v>
      </c>
      <c r="Z15" s="3" t="s">
        <v>12</v>
      </c>
      <c r="AA15" s="3" t="s">
        <v>23</v>
      </c>
      <c r="AB15" s="3" t="s">
        <v>10</v>
      </c>
      <c r="AC15" s="3">
        <v>5.0221675970546963E-2</v>
      </c>
    </row>
    <row r="16" spans="1:29" x14ac:dyDescent="0.15">
      <c r="A16" s="3" t="s">
        <v>1862</v>
      </c>
      <c r="B16" s="3" t="s">
        <v>1859</v>
      </c>
      <c r="C16" s="3" t="s">
        <v>1868</v>
      </c>
      <c r="D16" s="3" t="s">
        <v>1856</v>
      </c>
      <c r="E16" s="3">
        <v>7.0829964208929587E-5</v>
      </c>
      <c r="G16" s="3" t="s">
        <v>1725</v>
      </c>
      <c r="H16" s="5" t="s">
        <v>1725</v>
      </c>
      <c r="I16" s="3" t="s">
        <v>1742</v>
      </c>
      <c r="J16" s="6" t="s">
        <v>1728</v>
      </c>
      <c r="K16" s="3">
        <v>4.2078796768147791E-4</v>
      </c>
      <c r="M16" s="3" t="s">
        <v>1400</v>
      </c>
      <c r="N16" s="3" t="s">
        <v>1403</v>
      </c>
      <c r="O16" s="3" t="s">
        <v>1400</v>
      </c>
      <c r="P16" s="9" t="s">
        <v>1402</v>
      </c>
      <c r="Q16" s="3">
        <v>4.9640914019945213E-3</v>
      </c>
      <c r="S16" s="3" t="s">
        <v>908</v>
      </c>
      <c r="T16" s="3" t="s">
        <v>921</v>
      </c>
      <c r="U16" s="3" t="s">
        <v>922</v>
      </c>
      <c r="V16" s="3" t="s">
        <v>927</v>
      </c>
      <c r="W16" s="3">
        <v>3.9378404382682357E-3</v>
      </c>
      <c r="Y16" s="3" t="s">
        <v>20</v>
      </c>
      <c r="Z16" s="3" t="s">
        <v>13</v>
      </c>
      <c r="AA16" s="3" t="s">
        <v>8</v>
      </c>
      <c r="AB16" s="3" t="s">
        <v>33</v>
      </c>
      <c r="AC16" s="3">
        <v>4.2738522678821781E-3</v>
      </c>
    </row>
    <row r="17" spans="1:29" x14ac:dyDescent="0.15">
      <c r="A17" s="3" t="s">
        <v>1861</v>
      </c>
      <c r="B17" s="3" t="s">
        <v>1860</v>
      </c>
      <c r="C17" s="3" t="s">
        <v>1854</v>
      </c>
      <c r="D17" s="3" t="s">
        <v>1859</v>
      </c>
      <c r="E17" s="3">
        <v>2.8598381566658515E-5</v>
      </c>
      <c r="G17" s="3" t="s">
        <v>1723</v>
      </c>
      <c r="H17" s="5" t="s">
        <v>701</v>
      </c>
      <c r="I17" s="3" t="s">
        <v>1728</v>
      </c>
      <c r="J17" s="6" t="s">
        <v>1783</v>
      </c>
      <c r="K17" s="3">
        <v>7.0320677961852163E-5</v>
      </c>
      <c r="M17" s="3" t="s">
        <v>1403</v>
      </c>
      <c r="N17" s="3" t="s">
        <v>1404</v>
      </c>
      <c r="O17" s="3" t="s">
        <v>1412</v>
      </c>
      <c r="P17" s="9" t="s">
        <v>1414</v>
      </c>
      <c r="Q17" s="3">
        <v>5.8438638058882586E-4</v>
      </c>
      <c r="S17" s="3" t="s">
        <v>930</v>
      </c>
      <c r="T17" s="3" t="s">
        <v>922</v>
      </c>
      <c r="U17" s="3" t="s">
        <v>936</v>
      </c>
      <c r="V17" s="3" t="s">
        <v>919</v>
      </c>
      <c r="W17" s="3">
        <v>4.2320511856183789E-3</v>
      </c>
      <c r="Y17" s="3" t="s">
        <v>35</v>
      </c>
      <c r="Z17" s="3" t="s">
        <v>14</v>
      </c>
      <c r="AA17" s="3" t="s">
        <v>6</v>
      </c>
      <c r="AB17" s="3" t="s">
        <v>25</v>
      </c>
      <c r="AC17" s="3">
        <v>3.9243418274894793E-3</v>
      </c>
    </row>
    <row r="18" spans="1:29" x14ac:dyDescent="0.15">
      <c r="A18" s="3" t="s">
        <v>1863</v>
      </c>
      <c r="B18" s="3" t="s">
        <v>1861</v>
      </c>
      <c r="C18" s="3" t="s">
        <v>1856</v>
      </c>
      <c r="D18" s="3" t="s">
        <v>1858</v>
      </c>
      <c r="E18" s="3">
        <v>4.7089389922087032E-5</v>
      </c>
      <c r="G18" s="3" t="s">
        <v>701</v>
      </c>
      <c r="H18" s="5" t="s">
        <v>1726</v>
      </c>
      <c r="I18" s="3" t="s">
        <v>1746</v>
      </c>
      <c r="J18" s="6" t="s">
        <v>1742</v>
      </c>
      <c r="K18" s="3">
        <v>1.3241442424014513E-4</v>
      </c>
      <c r="M18" s="3" t="s">
        <v>1421</v>
      </c>
      <c r="N18" s="3" t="s">
        <v>1405</v>
      </c>
      <c r="O18" s="3" t="s">
        <v>1403</v>
      </c>
      <c r="P18" s="9" t="s">
        <v>1403</v>
      </c>
      <c r="Q18" s="3">
        <v>1.1421370904555059E-2</v>
      </c>
      <c r="S18" s="3" t="s">
        <v>922</v>
      </c>
      <c r="T18" s="3" t="s">
        <v>923</v>
      </c>
      <c r="U18" s="3" t="s">
        <v>920</v>
      </c>
      <c r="V18" s="3" t="s">
        <v>924</v>
      </c>
      <c r="W18" s="3">
        <v>7.2123159517854789E-3</v>
      </c>
      <c r="Y18" s="3" t="s">
        <v>13</v>
      </c>
      <c r="Z18" s="3" t="s">
        <v>15</v>
      </c>
      <c r="AA18" s="3" t="s">
        <v>30</v>
      </c>
      <c r="AB18" s="3" t="s">
        <v>1958</v>
      </c>
      <c r="AC18" s="3">
        <v>2.2950226246844341E-2</v>
      </c>
    </row>
    <row r="19" spans="1:29" x14ac:dyDescent="0.15">
      <c r="A19" s="3" t="s">
        <v>1855</v>
      </c>
      <c r="B19" s="3" t="s">
        <v>1862</v>
      </c>
      <c r="C19" s="3" t="s">
        <v>1877</v>
      </c>
      <c r="D19" s="3" t="s">
        <v>1860</v>
      </c>
      <c r="E19" s="3">
        <v>4.9048183180077364E-5</v>
      </c>
      <c r="G19" s="3" t="s">
        <v>1727</v>
      </c>
      <c r="H19" s="5" t="s">
        <v>1727</v>
      </c>
      <c r="I19" s="3" t="s">
        <v>1729</v>
      </c>
      <c r="J19" s="6" t="s">
        <v>1725</v>
      </c>
      <c r="K19" s="3">
        <v>9.4570538495772141E-5</v>
      </c>
      <c r="M19" s="3" t="s">
        <v>1402</v>
      </c>
      <c r="N19" s="3" t="s">
        <v>1406</v>
      </c>
      <c r="O19" s="3" t="s">
        <v>1404</v>
      </c>
      <c r="P19" s="9" t="s">
        <v>1408</v>
      </c>
      <c r="Q19" s="3">
        <v>8.8882202874568351E-4</v>
      </c>
      <c r="S19" s="3" t="s">
        <v>942</v>
      </c>
      <c r="T19" s="3" t="s">
        <v>924</v>
      </c>
      <c r="U19" s="3" t="s">
        <v>932</v>
      </c>
      <c r="V19" s="3" t="s">
        <v>921</v>
      </c>
      <c r="W19" s="3">
        <v>1.3614396660335841E-2</v>
      </c>
      <c r="Y19" s="3" t="s">
        <v>109</v>
      </c>
      <c r="Z19" s="3" t="s">
        <v>16</v>
      </c>
      <c r="AA19" s="3" t="s">
        <v>70</v>
      </c>
      <c r="AB19" s="3" t="s">
        <v>54</v>
      </c>
      <c r="AC19" s="3">
        <v>3.828578778401107E-3</v>
      </c>
    </row>
    <row r="20" spans="1:29" x14ac:dyDescent="0.15">
      <c r="A20" s="3" t="s">
        <v>1864</v>
      </c>
      <c r="B20" s="3" t="s">
        <v>1863</v>
      </c>
      <c r="C20" s="3" t="s">
        <v>1859</v>
      </c>
      <c r="D20" s="3" t="s">
        <v>1861</v>
      </c>
      <c r="E20" s="3">
        <v>3.8549051317249325E-5</v>
      </c>
      <c r="G20" s="3" t="s">
        <v>1722</v>
      </c>
      <c r="H20" s="5" t="s">
        <v>1728</v>
      </c>
      <c r="I20" s="3" t="s">
        <v>1736</v>
      </c>
      <c r="J20" s="6" t="s">
        <v>1729</v>
      </c>
      <c r="K20" s="3">
        <v>1.9505663263067521E-4</v>
      </c>
      <c r="M20" s="3" t="s">
        <v>1418</v>
      </c>
      <c r="N20" s="3" t="s">
        <v>1407</v>
      </c>
      <c r="O20" s="3" t="s">
        <v>1402</v>
      </c>
      <c r="P20" s="9" t="s">
        <v>1405</v>
      </c>
      <c r="Q20" s="3">
        <v>9.6783974877301209E-4</v>
      </c>
      <c r="S20" s="3" t="s">
        <v>921</v>
      </c>
      <c r="T20" s="3" t="s">
        <v>925</v>
      </c>
      <c r="U20" s="3" t="s">
        <v>921</v>
      </c>
      <c r="V20" s="3" t="s">
        <v>929</v>
      </c>
      <c r="W20" s="3">
        <v>1.147453255357692E-2</v>
      </c>
      <c r="Y20" s="3" t="s">
        <v>29</v>
      </c>
      <c r="Z20" s="3" t="s">
        <v>17</v>
      </c>
      <c r="AA20" s="3" t="s">
        <v>92</v>
      </c>
      <c r="AB20" s="3" t="s">
        <v>11</v>
      </c>
      <c r="AC20" s="3">
        <v>3.832460795231413E-3</v>
      </c>
    </row>
    <row r="21" spans="1:29" x14ac:dyDescent="0.15">
      <c r="A21" s="3" t="s">
        <v>1867</v>
      </c>
      <c r="B21" s="3" t="s">
        <v>1864</v>
      </c>
      <c r="C21" s="3" t="s">
        <v>1855</v>
      </c>
      <c r="D21" s="3" t="s">
        <v>1863</v>
      </c>
      <c r="E21" s="3">
        <v>2.2604474197208178E-5</v>
      </c>
      <c r="G21" s="3" t="s">
        <v>1730</v>
      </c>
      <c r="H21" s="5" t="s">
        <v>1729</v>
      </c>
      <c r="I21" s="3" t="s">
        <v>1753</v>
      </c>
      <c r="J21" s="6" t="s">
        <v>701</v>
      </c>
      <c r="K21" s="3">
        <v>4.3876968978982973E-5</v>
      </c>
      <c r="M21" s="3" t="s">
        <v>1413</v>
      </c>
      <c r="N21" s="3" t="s">
        <v>1408</v>
      </c>
      <c r="O21" s="3" t="s">
        <v>1407</v>
      </c>
      <c r="P21" s="9" t="s">
        <v>1421</v>
      </c>
      <c r="Q21" s="3">
        <v>1.0390222957683778E-3</v>
      </c>
      <c r="S21" s="3" t="s">
        <v>926</v>
      </c>
      <c r="T21" s="3" t="s">
        <v>926</v>
      </c>
      <c r="U21" s="3" t="s">
        <v>949</v>
      </c>
      <c r="V21" s="3" t="s">
        <v>922</v>
      </c>
      <c r="W21" s="3">
        <v>7.5955342647786974E-3</v>
      </c>
      <c r="Y21" s="3" t="s">
        <v>0</v>
      </c>
      <c r="Z21" s="3" t="s">
        <v>18</v>
      </c>
      <c r="AA21" s="3" t="s">
        <v>15</v>
      </c>
      <c r="AB21" s="3" t="s">
        <v>56</v>
      </c>
      <c r="AC21" s="3">
        <v>6.2087483941093849E-3</v>
      </c>
    </row>
    <row r="22" spans="1:29" x14ac:dyDescent="0.15">
      <c r="A22" s="3" t="s">
        <v>1868</v>
      </c>
      <c r="B22" s="3" t="s">
        <v>1865</v>
      </c>
      <c r="C22" s="3" t="s">
        <v>1861</v>
      </c>
      <c r="D22" s="3" t="s">
        <v>1868</v>
      </c>
      <c r="E22" s="3">
        <v>1.680644615355686E-5</v>
      </c>
      <c r="G22" s="3" t="s">
        <v>1735</v>
      </c>
      <c r="H22" s="5" t="s">
        <v>1730</v>
      </c>
      <c r="I22" s="3" t="s">
        <v>1758</v>
      </c>
      <c r="J22" s="6" t="s">
        <v>1726</v>
      </c>
      <c r="K22" s="3">
        <v>2.1429198242413985E-5</v>
      </c>
      <c r="M22" s="3" t="s">
        <v>1406</v>
      </c>
      <c r="N22" s="3" t="s">
        <v>1409</v>
      </c>
      <c r="O22" s="3" t="s">
        <v>1566</v>
      </c>
      <c r="P22" s="9" t="s">
        <v>1935</v>
      </c>
      <c r="Q22" s="3">
        <v>8.4098829738555897E-4</v>
      </c>
      <c r="S22" s="3" t="s">
        <v>927</v>
      </c>
      <c r="T22" s="3" t="s">
        <v>927</v>
      </c>
      <c r="U22" s="3" t="s">
        <v>930</v>
      </c>
      <c r="V22" s="3" t="s">
        <v>923</v>
      </c>
      <c r="W22" s="3">
        <v>4.080166356393809E-4</v>
      </c>
      <c r="Y22" s="3" t="s">
        <v>856</v>
      </c>
      <c r="Z22" s="3" t="s">
        <v>19</v>
      </c>
      <c r="AA22" s="3" t="s">
        <v>40</v>
      </c>
      <c r="AB22" s="3" t="s">
        <v>20</v>
      </c>
      <c r="AC22" s="3">
        <v>7.1951415147265014E-3</v>
      </c>
    </row>
    <row r="23" spans="1:29" x14ac:dyDescent="0.15">
      <c r="A23" s="3" t="s">
        <v>1879</v>
      </c>
      <c r="B23" s="3" t="s">
        <v>1866</v>
      </c>
      <c r="C23" s="3" t="s">
        <v>1863</v>
      </c>
      <c r="D23" s="3" t="s">
        <v>1864</v>
      </c>
      <c r="E23" s="3">
        <v>3.7412951227614946E-5</v>
      </c>
      <c r="G23" s="3" t="s">
        <v>1731</v>
      </c>
      <c r="H23" s="5" t="s">
        <v>1731</v>
      </c>
      <c r="I23" s="3" t="s">
        <v>1750</v>
      </c>
      <c r="J23" s="6" t="s">
        <v>1746</v>
      </c>
      <c r="K23" s="3">
        <v>4.8773952123958711E-5</v>
      </c>
      <c r="M23" s="3" t="s">
        <v>1441</v>
      </c>
      <c r="N23" s="3" t="s">
        <v>1410</v>
      </c>
      <c r="O23" s="3" t="s">
        <v>1456</v>
      </c>
      <c r="P23" s="9" t="s">
        <v>1406</v>
      </c>
      <c r="Q23" s="3">
        <v>4.9937475319204781E-4</v>
      </c>
      <c r="S23" s="3" t="s">
        <v>934</v>
      </c>
      <c r="T23" s="3" t="s">
        <v>928</v>
      </c>
      <c r="U23" s="3" t="s">
        <v>929</v>
      </c>
      <c r="V23" s="3" t="s">
        <v>930</v>
      </c>
      <c r="W23" s="3">
        <v>2.2126528642258539E-3</v>
      </c>
      <c r="Y23" s="3" t="s">
        <v>17</v>
      </c>
      <c r="Z23" s="3" t="s">
        <v>20</v>
      </c>
      <c r="AA23" s="3" t="s">
        <v>9</v>
      </c>
      <c r="AB23" s="3" t="s">
        <v>14</v>
      </c>
      <c r="AC23" s="3">
        <v>1.3293905025245446E-2</v>
      </c>
    </row>
    <row r="24" spans="1:29" x14ac:dyDescent="0.15">
      <c r="A24" s="3" t="s">
        <v>1874</v>
      </c>
      <c r="B24" s="3" t="s">
        <v>1867</v>
      </c>
      <c r="C24" s="3" t="s">
        <v>1858</v>
      </c>
      <c r="D24" s="3" t="s">
        <v>1865</v>
      </c>
      <c r="E24" s="3">
        <v>6.5815453468474391E-6</v>
      </c>
      <c r="G24" s="3" t="s">
        <v>1736</v>
      </c>
      <c r="H24" s="5" t="s">
        <v>1732</v>
      </c>
      <c r="I24" s="3" t="s">
        <v>1730</v>
      </c>
      <c r="J24" s="6" t="s">
        <v>1727</v>
      </c>
      <c r="K24" s="3">
        <v>7.0829964208929587E-5</v>
      </c>
      <c r="M24" s="3" t="s">
        <v>1405</v>
      </c>
      <c r="N24" s="3" t="s">
        <v>1411</v>
      </c>
      <c r="O24" s="3" t="s">
        <v>1406</v>
      </c>
      <c r="P24" s="9" t="s">
        <v>1407</v>
      </c>
      <c r="Q24" s="3">
        <v>3.4925283789967243E-4</v>
      </c>
      <c r="S24" s="3" t="s">
        <v>966</v>
      </c>
      <c r="T24" s="3" t="s">
        <v>929</v>
      </c>
      <c r="U24" s="3" t="s">
        <v>919</v>
      </c>
      <c r="V24" s="3" t="s">
        <v>925</v>
      </c>
      <c r="W24" s="3">
        <v>3.7850937400101523E-3</v>
      </c>
      <c r="Y24" s="3" t="s">
        <v>45</v>
      </c>
      <c r="Z24" s="3" t="s">
        <v>21</v>
      </c>
      <c r="AA24" s="3" t="s">
        <v>12</v>
      </c>
      <c r="AB24" s="3" t="s">
        <v>35</v>
      </c>
      <c r="AC24" s="3">
        <v>3.8804093604488067E-3</v>
      </c>
    </row>
    <row r="25" spans="1:29" x14ac:dyDescent="0.15">
      <c r="A25" s="3" t="s">
        <v>1900</v>
      </c>
      <c r="B25" s="3" t="s">
        <v>1868</v>
      </c>
      <c r="C25" s="3" t="s">
        <v>1869</v>
      </c>
      <c r="D25" s="3" t="s">
        <v>1866</v>
      </c>
      <c r="E25" s="3">
        <v>6.1506108300895726E-6</v>
      </c>
      <c r="G25" s="3" t="s">
        <v>1732</v>
      </c>
      <c r="H25" s="5" t="s">
        <v>1733</v>
      </c>
      <c r="I25" s="3" t="s">
        <v>1732</v>
      </c>
      <c r="J25" s="6" t="s">
        <v>1846</v>
      </c>
      <c r="K25" s="3">
        <v>3.7922237474692418E-5</v>
      </c>
      <c r="M25" s="3" t="s">
        <v>1428</v>
      </c>
      <c r="N25" s="3" t="s">
        <v>1412</v>
      </c>
      <c r="O25" s="3" t="s">
        <v>1410</v>
      </c>
      <c r="P25" s="9" t="s">
        <v>1409</v>
      </c>
      <c r="Q25" s="3">
        <v>1.4949510144982039E-4</v>
      </c>
      <c r="S25" s="3" t="s">
        <v>925</v>
      </c>
      <c r="T25" s="3" t="s">
        <v>930</v>
      </c>
      <c r="U25" s="3" t="s">
        <v>908</v>
      </c>
      <c r="V25" s="3" t="s">
        <v>942</v>
      </c>
      <c r="W25" s="3">
        <v>4.292891304211555E-4</v>
      </c>
      <c r="Y25" s="3" t="s">
        <v>71</v>
      </c>
      <c r="Z25" s="3" t="s">
        <v>22</v>
      </c>
      <c r="AA25" s="3" t="s">
        <v>22</v>
      </c>
      <c r="AB25" s="3" t="s">
        <v>15</v>
      </c>
      <c r="AC25" s="3">
        <v>7.5149360518934043E-3</v>
      </c>
    </row>
    <row r="26" spans="1:29" x14ac:dyDescent="0.15">
      <c r="A26" s="3" t="s">
        <v>1882</v>
      </c>
      <c r="B26" s="3" t="s">
        <v>1869</v>
      </c>
      <c r="C26" s="3" t="s">
        <v>1875</v>
      </c>
      <c r="D26" s="3" t="s">
        <v>1867</v>
      </c>
      <c r="E26" s="3">
        <v>1.0146549076389803E-5</v>
      </c>
      <c r="G26" s="3" t="s">
        <v>1738</v>
      </c>
      <c r="H26" s="5" t="s">
        <v>1734</v>
      </c>
      <c r="I26" s="3" t="s">
        <v>1792</v>
      </c>
      <c r="J26" s="6" t="s">
        <v>1731</v>
      </c>
      <c r="K26" s="3">
        <v>4.0860427361677891E-5</v>
      </c>
      <c r="M26" s="3" t="s">
        <v>1411</v>
      </c>
      <c r="N26" s="3" t="s">
        <v>1413</v>
      </c>
      <c r="O26" s="3" t="s">
        <v>1415</v>
      </c>
      <c r="P26" s="9" t="s">
        <v>1418</v>
      </c>
      <c r="Q26" s="3">
        <v>1.0020011031923633E-3</v>
      </c>
      <c r="S26" s="3" t="s">
        <v>931</v>
      </c>
      <c r="T26" s="3" t="s">
        <v>931</v>
      </c>
      <c r="U26" s="3" t="s">
        <v>934</v>
      </c>
      <c r="V26" s="3" t="s">
        <v>926</v>
      </c>
      <c r="W26" s="3">
        <v>6.8555413477751192E-3</v>
      </c>
      <c r="Y26" s="3" t="s">
        <v>32</v>
      </c>
      <c r="Z26" s="3" t="s">
        <v>23</v>
      </c>
      <c r="AA26" s="3" t="s">
        <v>43</v>
      </c>
      <c r="AB26" s="3" t="s">
        <v>1959</v>
      </c>
      <c r="AC26" s="3">
        <v>1.9708297671809263E-3</v>
      </c>
    </row>
    <row r="27" spans="1:29" x14ac:dyDescent="0.15">
      <c r="A27" s="3" t="s">
        <v>1871</v>
      </c>
      <c r="B27" s="3" t="s">
        <v>1870</v>
      </c>
      <c r="C27" s="4"/>
      <c r="D27" s="3" t="s">
        <v>1900</v>
      </c>
      <c r="E27" s="3">
        <v>4.3485210327384899E-6</v>
      </c>
      <c r="G27" s="3" t="s">
        <v>1734</v>
      </c>
      <c r="H27" s="5" t="s">
        <v>1735</v>
      </c>
      <c r="I27" s="3" t="s">
        <v>1751</v>
      </c>
      <c r="J27" s="6" t="s">
        <v>1732</v>
      </c>
      <c r="K27" s="3">
        <v>1.294370584879998E-4</v>
      </c>
      <c r="M27" s="3" t="s">
        <v>1472</v>
      </c>
      <c r="N27" s="3" t="s">
        <v>1414</v>
      </c>
      <c r="O27" s="3" t="s">
        <v>1414</v>
      </c>
      <c r="P27" s="9" t="s">
        <v>1413</v>
      </c>
      <c r="Q27" s="3">
        <v>9.3865372922895631E-4</v>
      </c>
      <c r="S27" s="3" t="s">
        <v>946</v>
      </c>
      <c r="T27" s="3" t="s">
        <v>932</v>
      </c>
      <c r="U27" s="3" t="s">
        <v>926</v>
      </c>
      <c r="V27" s="3" t="s">
        <v>1943</v>
      </c>
      <c r="W27" s="3">
        <v>9.8511630530848712E-4</v>
      </c>
      <c r="Y27" s="3" t="s">
        <v>15</v>
      </c>
      <c r="Z27" s="3" t="s">
        <v>24</v>
      </c>
      <c r="AA27" s="3" t="s">
        <v>68</v>
      </c>
      <c r="AB27" s="3" t="s">
        <v>17</v>
      </c>
      <c r="AC27" s="3">
        <v>2.0034734422159896E-2</v>
      </c>
    </row>
    <row r="28" spans="1:29" x14ac:dyDescent="0.15">
      <c r="A28" s="3" t="s">
        <v>1877</v>
      </c>
      <c r="B28" s="3" t="s">
        <v>1871</v>
      </c>
      <c r="C28" s="4"/>
      <c r="D28" s="3" t="s">
        <v>1870</v>
      </c>
      <c r="E28" s="3">
        <v>3.6825313250217843E-6</v>
      </c>
      <c r="G28" s="3" t="s">
        <v>1742</v>
      </c>
      <c r="H28" s="5" t="s">
        <v>1736</v>
      </c>
      <c r="I28" s="3" t="s">
        <v>1738</v>
      </c>
      <c r="J28" s="6" t="s">
        <v>1733</v>
      </c>
      <c r="K28" s="3">
        <v>4.7089389922087032E-5</v>
      </c>
      <c r="M28" s="3" t="s">
        <v>1410</v>
      </c>
      <c r="N28" s="3" t="s">
        <v>1415</v>
      </c>
      <c r="O28" s="3" t="s">
        <v>1455</v>
      </c>
      <c r="P28" s="9" t="s">
        <v>1441</v>
      </c>
      <c r="Q28" s="3">
        <v>1.5200235682004835E-4</v>
      </c>
      <c r="S28" s="3" t="s">
        <v>941</v>
      </c>
      <c r="T28" s="3" t="s">
        <v>933</v>
      </c>
      <c r="U28" s="3" t="s">
        <v>924</v>
      </c>
      <c r="V28" s="3" t="s">
        <v>928</v>
      </c>
      <c r="W28" s="3">
        <v>5.0085560089509016E-3</v>
      </c>
      <c r="Y28" s="3" t="s">
        <v>59</v>
      </c>
      <c r="Z28" s="3" t="s">
        <v>25</v>
      </c>
      <c r="AA28" s="3" t="s">
        <v>14</v>
      </c>
      <c r="AB28" s="3" t="s">
        <v>109</v>
      </c>
      <c r="AC28" s="3">
        <v>5.0733365511921474E-4</v>
      </c>
    </row>
    <row r="29" spans="1:29" x14ac:dyDescent="0.15">
      <c r="A29" s="3" t="s">
        <v>1872</v>
      </c>
      <c r="B29" s="3" t="s">
        <v>1872</v>
      </c>
      <c r="C29" s="4"/>
      <c r="D29" s="3" t="s">
        <v>1871</v>
      </c>
      <c r="E29" s="3">
        <v>6.3464901558886046E-6</v>
      </c>
      <c r="G29" s="3" t="s">
        <v>1737</v>
      </c>
      <c r="H29" s="5" t="s">
        <v>1737</v>
      </c>
      <c r="I29" s="3" t="s">
        <v>1723</v>
      </c>
      <c r="J29" s="6" t="s">
        <v>1735</v>
      </c>
      <c r="K29" s="3">
        <v>4.7363620978205733E-5</v>
      </c>
      <c r="M29" s="3" t="s">
        <v>1412</v>
      </c>
      <c r="N29" s="3" t="s">
        <v>1416</v>
      </c>
      <c r="O29" s="3" t="s">
        <v>1418</v>
      </c>
      <c r="P29" s="9" t="s">
        <v>1428</v>
      </c>
      <c r="Q29" s="3">
        <v>4.2078796768147791E-4</v>
      </c>
      <c r="S29" s="3" t="s">
        <v>928</v>
      </c>
      <c r="T29" s="3" t="s">
        <v>934</v>
      </c>
      <c r="U29" s="3" t="s">
        <v>928</v>
      </c>
      <c r="V29" s="3" t="s">
        <v>936</v>
      </c>
      <c r="W29" s="3">
        <v>8.7291662749080211E-4</v>
      </c>
      <c r="Y29" s="3" t="s">
        <v>39</v>
      </c>
      <c r="Z29" s="3" t="s">
        <v>26</v>
      </c>
      <c r="AA29" s="3" t="s">
        <v>36</v>
      </c>
      <c r="AB29" s="3" t="s">
        <v>29</v>
      </c>
      <c r="AC29" s="3">
        <v>4.7454504488078416E-3</v>
      </c>
    </row>
    <row r="30" spans="1:29" x14ac:dyDescent="0.15">
      <c r="A30" s="3" t="s">
        <v>1875</v>
      </c>
      <c r="B30" s="3" t="s">
        <v>1873</v>
      </c>
      <c r="C30" s="4"/>
      <c r="D30" s="3" t="s">
        <v>1872</v>
      </c>
      <c r="E30" s="3">
        <v>2.8598381566658522E-6</v>
      </c>
      <c r="G30" s="3" t="s">
        <v>1739</v>
      </c>
      <c r="H30" s="5" t="s">
        <v>1738</v>
      </c>
      <c r="I30" s="3" t="s">
        <v>1765</v>
      </c>
      <c r="J30" s="6" t="s">
        <v>1734</v>
      </c>
      <c r="K30" s="3">
        <v>1.4926004625886163E-5</v>
      </c>
      <c r="M30" s="3" t="s">
        <v>1422</v>
      </c>
      <c r="N30" s="3" t="s">
        <v>1417</v>
      </c>
      <c r="O30" s="3" t="s">
        <v>1422</v>
      </c>
      <c r="P30" s="9" t="s">
        <v>1411</v>
      </c>
      <c r="Q30" s="3">
        <v>1.9830822943893913E-4</v>
      </c>
      <c r="S30" s="3" t="s">
        <v>933</v>
      </c>
      <c r="T30" s="3" t="s">
        <v>935</v>
      </c>
      <c r="U30" s="3" t="s">
        <v>948</v>
      </c>
      <c r="V30" s="3" t="s">
        <v>934</v>
      </c>
      <c r="W30" s="3">
        <v>4.5653986222631698E-3</v>
      </c>
      <c r="Y30" s="3" t="s">
        <v>14</v>
      </c>
      <c r="Z30" s="3" t="s">
        <v>27</v>
      </c>
      <c r="AA30" s="3" t="s">
        <v>87</v>
      </c>
      <c r="AB30" s="3" t="s">
        <v>28</v>
      </c>
      <c r="AC30" s="3">
        <v>4.1947335848527252E-3</v>
      </c>
    </row>
    <row r="31" spans="1:29" x14ac:dyDescent="0.15">
      <c r="A31" s="3" t="s">
        <v>1865</v>
      </c>
      <c r="B31" s="3" t="s">
        <v>1874</v>
      </c>
      <c r="C31" s="4"/>
      <c r="D31" s="3" t="s">
        <v>1873</v>
      </c>
      <c r="E31" s="3">
        <v>3.6433554598619776E-6</v>
      </c>
      <c r="G31" s="3" t="s">
        <v>1740</v>
      </c>
      <c r="H31" s="5" t="s">
        <v>1739</v>
      </c>
      <c r="I31" s="3" t="s">
        <v>1727</v>
      </c>
      <c r="J31" s="6" t="s">
        <v>1736</v>
      </c>
      <c r="K31" s="3">
        <v>4.5483179450535023E-5</v>
      </c>
      <c r="M31" s="3" t="s">
        <v>1419</v>
      </c>
      <c r="N31" s="3" t="s">
        <v>1418</v>
      </c>
      <c r="O31" s="3" t="s">
        <v>1428</v>
      </c>
      <c r="P31" s="9" t="s">
        <v>1410</v>
      </c>
      <c r="Q31" s="3">
        <v>1.1453064179469347E-3</v>
      </c>
      <c r="S31" s="3" t="s">
        <v>1006</v>
      </c>
      <c r="T31" s="3" t="s">
        <v>936</v>
      </c>
      <c r="U31" s="3" t="s">
        <v>935</v>
      </c>
      <c r="V31" s="3" t="s">
        <v>932</v>
      </c>
      <c r="W31" s="3">
        <v>9.6783974877301209E-4</v>
      </c>
      <c r="Y31" s="3" t="s">
        <v>74</v>
      </c>
      <c r="Z31" s="3" t="s">
        <v>28</v>
      </c>
      <c r="AA31" s="3" t="s">
        <v>48</v>
      </c>
      <c r="AB31" s="3" t="s">
        <v>23</v>
      </c>
      <c r="AC31" s="3">
        <v>4.0359850715287479E-3</v>
      </c>
    </row>
    <row r="32" spans="1:29" x14ac:dyDescent="0.15">
      <c r="A32" s="3" t="s">
        <v>1901</v>
      </c>
      <c r="B32" s="3" t="s">
        <v>1875</v>
      </c>
      <c r="C32" s="4"/>
      <c r="D32" s="3" t="s">
        <v>1874</v>
      </c>
      <c r="E32" s="3">
        <v>2.6247829657070152E-6</v>
      </c>
      <c r="G32" s="3" t="s">
        <v>1744</v>
      </c>
      <c r="H32" s="5" t="s">
        <v>1740</v>
      </c>
      <c r="I32" s="3" t="s">
        <v>1745</v>
      </c>
      <c r="J32" s="6" t="s">
        <v>1738</v>
      </c>
      <c r="K32" s="3">
        <v>3.5806740756062862E-5</v>
      </c>
      <c r="M32" s="3" t="s">
        <v>1430</v>
      </c>
      <c r="N32" s="3" t="s">
        <v>1419</v>
      </c>
      <c r="O32" s="3" t="s">
        <v>1413</v>
      </c>
      <c r="P32" s="9" t="s">
        <v>1472</v>
      </c>
      <c r="Q32" s="3">
        <v>9.1867403799745397E-5</v>
      </c>
      <c r="S32" s="3" t="s">
        <v>932</v>
      </c>
      <c r="T32" s="3" t="s">
        <v>41</v>
      </c>
      <c r="U32" s="3" t="s">
        <v>1174</v>
      </c>
      <c r="V32" s="3" t="s">
        <v>949</v>
      </c>
      <c r="W32" s="3">
        <v>1.1376279483756126E-3</v>
      </c>
      <c r="Y32" s="3" t="s">
        <v>24</v>
      </c>
      <c r="Z32" s="3" t="s">
        <v>29</v>
      </c>
      <c r="AA32" s="3" t="s">
        <v>32</v>
      </c>
      <c r="AB32" s="3" t="s">
        <v>18</v>
      </c>
      <c r="AC32" s="3">
        <v>1.6703697012622745E-3</v>
      </c>
    </row>
    <row r="33" spans="1:29" x14ac:dyDescent="0.15">
      <c r="A33" s="3" t="s">
        <v>1876</v>
      </c>
      <c r="B33" s="3" t="s">
        <v>1876</v>
      </c>
      <c r="C33" s="4"/>
      <c r="D33" s="3" t="s">
        <v>1882</v>
      </c>
      <c r="E33" s="3">
        <v>5.0928624707748172E-7</v>
      </c>
      <c r="G33" s="3" t="s">
        <v>1747</v>
      </c>
      <c r="H33" s="5" t="s">
        <v>1741</v>
      </c>
      <c r="I33" s="3" t="s">
        <v>1755</v>
      </c>
      <c r="J33" s="6" t="s">
        <v>1737</v>
      </c>
      <c r="K33" s="3">
        <v>2.4994201971956339E-5</v>
      </c>
      <c r="M33" s="3" t="s">
        <v>1429</v>
      </c>
      <c r="N33" s="3" t="s">
        <v>1420</v>
      </c>
      <c r="O33" s="3" t="s">
        <v>1463</v>
      </c>
      <c r="P33" s="9" t="s">
        <v>1415</v>
      </c>
      <c r="Q33" s="3">
        <v>7.5484056989914535E-4</v>
      </c>
      <c r="S33" s="3" t="s">
        <v>965</v>
      </c>
      <c r="T33" s="3" t="s">
        <v>937</v>
      </c>
      <c r="U33" s="3" t="s">
        <v>925</v>
      </c>
      <c r="V33" s="3" t="s">
        <v>966</v>
      </c>
      <c r="W33" s="3">
        <v>8.4306461823902923E-4</v>
      </c>
      <c r="Y33" s="3" t="s">
        <v>25</v>
      </c>
      <c r="Z33" s="3" t="s">
        <v>30</v>
      </c>
      <c r="AA33" s="3" t="s">
        <v>26</v>
      </c>
      <c r="AB33" s="3" t="s">
        <v>19</v>
      </c>
      <c r="AC33" s="3">
        <v>4.0499753155680236E-4</v>
      </c>
    </row>
    <row r="34" spans="1:29" x14ac:dyDescent="0.15">
      <c r="A34" s="3" t="s">
        <v>1889</v>
      </c>
      <c r="B34" s="3" t="s">
        <v>1877</v>
      </c>
      <c r="C34" s="4"/>
      <c r="D34" s="3" t="s">
        <v>1876</v>
      </c>
      <c r="E34" s="3">
        <v>4.9361590101355825E-6</v>
      </c>
      <c r="G34" s="3" t="s">
        <v>1749</v>
      </c>
      <c r="H34" s="5" t="s">
        <v>1742</v>
      </c>
      <c r="I34" s="3" t="s">
        <v>1773</v>
      </c>
      <c r="J34" s="6" t="s">
        <v>1739</v>
      </c>
      <c r="K34" s="3">
        <v>3.847069958692971E-5</v>
      </c>
      <c r="M34" s="3" t="s">
        <v>1420</v>
      </c>
      <c r="N34" s="3" t="s">
        <v>1421</v>
      </c>
      <c r="O34" s="3" t="s">
        <v>1449</v>
      </c>
      <c r="P34" s="9" t="s">
        <v>1416</v>
      </c>
      <c r="Q34" s="3">
        <v>4.086042736167783E-5</v>
      </c>
      <c r="S34" s="3" t="s">
        <v>940</v>
      </c>
      <c r="T34" s="3" t="s">
        <v>938</v>
      </c>
      <c r="U34" s="3" t="s">
        <v>933</v>
      </c>
      <c r="V34" s="3" t="s">
        <v>933</v>
      </c>
      <c r="W34" s="3">
        <v>4.4629145590051019E-4</v>
      </c>
      <c r="Y34" s="3" t="s">
        <v>76</v>
      </c>
      <c r="Z34" s="3" t="s">
        <v>31</v>
      </c>
      <c r="AA34" s="3" t="s">
        <v>131</v>
      </c>
      <c r="AB34" s="3" t="s">
        <v>30</v>
      </c>
      <c r="AC34" s="3">
        <v>3.6152093814866689E-3</v>
      </c>
    </row>
    <row r="35" spans="1:29" x14ac:dyDescent="0.15">
      <c r="A35" s="3" t="s">
        <v>1866</v>
      </c>
      <c r="B35" s="3" t="s">
        <v>1878</v>
      </c>
      <c r="C35" s="4"/>
      <c r="D35" s="3" t="s">
        <v>1877</v>
      </c>
      <c r="E35" s="3">
        <v>2.7814864263462413E-6</v>
      </c>
      <c r="G35" s="3" t="s">
        <v>1750</v>
      </c>
      <c r="H35" s="5" t="s">
        <v>1743</v>
      </c>
      <c r="I35" s="3" t="s">
        <v>1841</v>
      </c>
      <c r="J35" s="6" t="s">
        <v>1740</v>
      </c>
      <c r="K35" s="3">
        <v>2.4524091590038692E-5</v>
      </c>
      <c r="M35" s="3" t="s">
        <v>1425</v>
      </c>
      <c r="N35" s="3" t="s">
        <v>1422</v>
      </c>
      <c r="O35" s="3" t="s">
        <v>1441</v>
      </c>
      <c r="P35" s="9" t="s">
        <v>1566</v>
      </c>
      <c r="Q35" s="3">
        <v>7.0320677961852163E-5</v>
      </c>
      <c r="S35" s="3" t="s">
        <v>938</v>
      </c>
      <c r="T35" s="3" t="s">
        <v>939</v>
      </c>
      <c r="U35" s="3" t="s">
        <v>939</v>
      </c>
      <c r="V35" s="3" t="s">
        <v>2092</v>
      </c>
      <c r="W35" s="3">
        <v>3.2805869484821705E-4</v>
      </c>
      <c r="Y35" s="3" t="s">
        <v>36</v>
      </c>
      <c r="Z35" s="3" t="s">
        <v>32</v>
      </c>
      <c r="AA35" s="3" t="s">
        <v>39</v>
      </c>
      <c r="AB35" s="3" t="s">
        <v>45</v>
      </c>
      <c r="AC35" s="3">
        <v>4.1356233758765701E-3</v>
      </c>
    </row>
    <row r="36" spans="1:29" x14ac:dyDescent="0.15">
      <c r="A36" s="3" t="s">
        <v>1895</v>
      </c>
      <c r="B36" s="3" t="s">
        <v>1879</v>
      </c>
      <c r="C36" s="4"/>
      <c r="D36" s="3" t="s">
        <v>1875</v>
      </c>
      <c r="E36" s="3">
        <v>2.3505519095883698E-6</v>
      </c>
      <c r="G36" s="3" t="s">
        <v>1746</v>
      </c>
      <c r="H36" s="5" t="s">
        <v>1744</v>
      </c>
      <c r="I36" s="3" t="s">
        <v>1818</v>
      </c>
      <c r="J36" s="6" t="s">
        <v>1753</v>
      </c>
      <c r="K36" s="3">
        <v>2.5895246870631886E-5</v>
      </c>
      <c r="M36" s="3" t="s">
        <v>1407</v>
      </c>
      <c r="N36" s="3" t="s">
        <v>1423</v>
      </c>
      <c r="O36" s="3" t="s">
        <v>1421</v>
      </c>
      <c r="P36" s="9" t="s">
        <v>2019</v>
      </c>
      <c r="Q36" s="3">
        <v>1.0538307727987879E-4</v>
      </c>
      <c r="S36" s="3" t="s">
        <v>1024</v>
      </c>
      <c r="T36" s="3" t="s">
        <v>940</v>
      </c>
      <c r="U36" s="3" t="s">
        <v>944</v>
      </c>
      <c r="V36" s="3" t="s">
        <v>41</v>
      </c>
      <c r="W36" s="3">
        <v>1.4929922212402136E-4</v>
      </c>
      <c r="Y36" s="3" t="s">
        <v>899</v>
      </c>
      <c r="Z36" s="3" t="s">
        <v>33</v>
      </c>
      <c r="AA36" s="3" t="s">
        <v>11</v>
      </c>
      <c r="AB36" s="3" t="s">
        <v>71</v>
      </c>
      <c r="AC36" s="3">
        <v>7.2429852173913211E-4</v>
      </c>
    </row>
    <row r="37" spans="1:29" x14ac:dyDescent="0.15">
      <c r="A37" s="3" t="s">
        <v>1878</v>
      </c>
      <c r="B37" s="3" t="s">
        <v>1880</v>
      </c>
      <c r="C37" s="4"/>
      <c r="D37" s="3" t="s">
        <v>1878</v>
      </c>
      <c r="E37" s="3">
        <v>3.0557174824648834E-6</v>
      </c>
      <c r="G37" s="3" t="s">
        <v>1754</v>
      </c>
      <c r="H37" s="5" t="s">
        <v>1745</v>
      </c>
      <c r="I37" s="3" t="s">
        <v>1741</v>
      </c>
      <c r="J37" s="6" t="s">
        <v>1741</v>
      </c>
      <c r="K37" s="3">
        <v>4.5835762236973219E-6</v>
      </c>
      <c r="M37" s="3" t="s">
        <v>1409</v>
      </c>
      <c r="N37" s="3" t="s">
        <v>1424</v>
      </c>
      <c r="O37" s="3" t="s">
        <v>1430</v>
      </c>
      <c r="P37" s="9" t="s">
        <v>1417</v>
      </c>
      <c r="Q37" s="3">
        <v>1.3163090693694884E-4</v>
      </c>
      <c r="S37" s="3" t="s">
        <v>948</v>
      </c>
      <c r="T37" s="3" t="s">
        <v>941</v>
      </c>
      <c r="U37" s="3" t="s">
        <v>997</v>
      </c>
      <c r="V37" s="3" t="s">
        <v>937</v>
      </c>
      <c r="W37" s="3">
        <v>4.0339388355052316E-4</v>
      </c>
      <c r="Y37" s="3" t="s">
        <v>101</v>
      </c>
      <c r="Z37" s="3" t="s">
        <v>34</v>
      </c>
      <c r="AA37" s="3" t="s">
        <v>0</v>
      </c>
      <c r="AB37" s="3" t="s">
        <v>32</v>
      </c>
      <c r="AC37" s="3">
        <v>2.2104694894810716E-3</v>
      </c>
    </row>
    <row r="38" spans="1:29" x14ac:dyDescent="0.15">
      <c r="A38" s="3" t="s">
        <v>1870</v>
      </c>
      <c r="B38" s="3" t="s">
        <v>1881</v>
      </c>
      <c r="C38" s="4"/>
      <c r="D38" s="3" t="s">
        <v>1890</v>
      </c>
      <c r="E38" s="3">
        <v>1.5670346063922535E-7</v>
      </c>
      <c r="G38" s="3" t="s">
        <v>1757</v>
      </c>
      <c r="H38" s="5" t="s">
        <v>1746</v>
      </c>
      <c r="I38" s="3" t="s">
        <v>1771</v>
      </c>
      <c r="J38" s="6" t="s">
        <v>1744</v>
      </c>
      <c r="K38" s="3">
        <v>2.1311670646934579E-5</v>
      </c>
      <c r="M38" s="3" t="s">
        <v>1439</v>
      </c>
      <c r="N38" s="3" t="s">
        <v>1425</v>
      </c>
      <c r="O38" s="3" t="s">
        <v>1437</v>
      </c>
      <c r="P38" s="9" t="s">
        <v>1422</v>
      </c>
      <c r="Q38" s="3">
        <v>1.8694722854259533E-4</v>
      </c>
      <c r="S38" s="3" t="s">
        <v>919</v>
      </c>
      <c r="T38" s="3" t="s">
        <v>942</v>
      </c>
      <c r="U38" s="3" t="s">
        <v>1001</v>
      </c>
      <c r="V38" s="3" t="s">
        <v>946</v>
      </c>
      <c r="W38" s="3">
        <v>1.0020011031923633E-3</v>
      </c>
      <c r="Y38" s="3" t="s">
        <v>21</v>
      </c>
      <c r="Z38" s="3" t="s">
        <v>35</v>
      </c>
      <c r="AA38" s="3" t="s">
        <v>47</v>
      </c>
      <c r="AB38" s="3" t="s">
        <v>70</v>
      </c>
      <c r="AC38" s="3">
        <v>3.3179899004207466E-3</v>
      </c>
    </row>
    <row r="39" spans="1:29" x14ac:dyDescent="0.15">
      <c r="A39" s="4"/>
      <c r="B39" s="3" t="s">
        <v>1882</v>
      </c>
      <c r="C39" s="4"/>
      <c r="D39" s="3" t="s">
        <v>1881</v>
      </c>
      <c r="E39" s="3">
        <v>4.7011038191767504E-7</v>
      </c>
      <c r="G39" s="3" t="s">
        <v>1756</v>
      </c>
      <c r="H39" s="5" t="s">
        <v>1747</v>
      </c>
      <c r="I39" s="3" t="s">
        <v>1749</v>
      </c>
      <c r="J39" s="6" t="s">
        <v>2015</v>
      </c>
      <c r="K39" s="3">
        <v>1.5161059816844997E-5</v>
      </c>
      <c r="M39" s="3" t="s">
        <v>1424</v>
      </c>
      <c r="N39" s="3" t="s">
        <v>1426</v>
      </c>
      <c r="O39" s="3" t="s">
        <v>1429</v>
      </c>
      <c r="P39" s="9" t="s">
        <v>1419</v>
      </c>
      <c r="Q39" s="3">
        <v>1.9109987024953484E-4</v>
      </c>
      <c r="S39" s="3" t="s">
        <v>954</v>
      </c>
      <c r="T39" s="3" t="s">
        <v>943</v>
      </c>
      <c r="U39" s="3" t="s">
        <v>946</v>
      </c>
      <c r="V39" s="3" t="s">
        <v>941</v>
      </c>
      <c r="W39" s="3">
        <v>9.3340416329754225E-4</v>
      </c>
      <c r="Y39" s="3" t="s">
        <v>42</v>
      </c>
      <c r="Z39" s="3" t="s">
        <v>36</v>
      </c>
      <c r="AA39" s="3" t="s">
        <v>35</v>
      </c>
      <c r="AB39" s="3" t="s">
        <v>21</v>
      </c>
      <c r="AC39" s="3">
        <v>3.7033479102384259E-3</v>
      </c>
    </row>
    <row r="40" spans="1:29" x14ac:dyDescent="0.15">
      <c r="A40" s="4"/>
      <c r="B40" s="3" t="s">
        <v>1883</v>
      </c>
      <c r="C40" s="4"/>
      <c r="D40" s="3" t="s">
        <v>1883</v>
      </c>
      <c r="E40" s="3">
        <v>1.5670346063922535E-7</v>
      </c>
      <c r="G40" s="3" t="s">
        <v>1748</v>
      </c>
      <c r="H40" s="5" t="s">
        <v>1748</v>
      </c>
      <c r="I40" s="3" t="s">
        <v>701</v>
      </c>
      <c r="J40" s="6" t="s">
        <v>1745</v>
      </c>
      <c r="K40" s="3">
        <v>1.1165121570544763E-5</v>
      </c>
      <c r="M40" s="3" t="s">
        <v>1427</v>
      </c>
      <c r="N40" s="3" t="s">
        <v>1427</v>
      </c>
      <c r="O40" s="3" t="s">
        <v>1466</v>
      </c>
      <c r="P40" s="9" t="s">
        <v>1430</v>
      </c>
      <c r="Q40" s="3">
        <v>5.5970558553815016E-4</v>
      </c>
      <c r="S40" s="3" t="s">
        <v>949</v>
      </c>
      <c r="T40" s="3" t="s">
        <v>944</v>
      </c>
      <c r="U40" s="3" t="s">
        <v>1028</v>
      </c>
      <c r="V40" s="3" t="s">
        <v>1006</v>
      </c>
      <c r="W40" s="3">
        <v>1.0996665350357619E-4</v>
      </c>
      <c r="Y40" s="3" t="s">
        <v>33</v>
      </c>
      <c r="Z40" s="3" t="s">
        <v>37</v>
      </c>
      <c r="AA40" s="3" t="s">
        <v>45</v>
      </c>
      <c r="AB40" s="3" t="s">
        <v>59</v>
      </c>
      <c r="AC40" s="3">
        <v>4.211865063113605E-4</v>
      </c>
    </row>
    <row r="41" spans="1:29" x14ac:dyDescent="0.15">
      <c r="A41" s="4"/>
      <c r="B41" s="3" t="s">
        <v>1884</v>
      </c>
      <c r="C41" s="4"/>
      <c r="D41" s="3" t="s">
        <v>1884</v>
      </c>
      <c r="E41" s="3">
        <v>1.5670346063922535E-7</v>
      </c>
      <c r="G41" s="3" t="s">
        <v>1758</v>
      </c>
      <c r="H41" s="5" t="s">
        <v>1749</v>
      </c>
      <c r="I41" s="3" t="s">
        <v>1725</v>
      </c>
      <c r="J41" s="6" t="s">
        <v>1747</v>
      </c>
      <c r="K41" s="3">
        <v>1.1086769840225156E-5</v>
      </c>
      <c r="M41" s="3" t="s">
        <v>1408</v>
      </c>
      <c r="N41" s="3" t="s">
        <v>1428</v>
      </c>
      <c r="O41" s="3" t="s">
        <v>1481</v>
      </c>
      <c r="P41" s="9" t="s">
        <v>1455</v>
      </c>
      <c r="Q41" s="3">
        <v>1.3241442424014513E-4</v>
      </c>
      <c r="S41" s="3" t="s">
        <v>955</v>
      </c>
      <c r="T41" s="3" t="s">
        <v>945</v>
      </c>
      <c r="U41" s="3" t="s">
        <v>937</v>
      </c>
      <c r="V41" s="3" t="s">
        <v>965</v>
      </c>
      <c r="W41" s="3">
        <v>4.1933846067056506E-4</v>
      </c>
      <c r="Y41" s="3" t="s">
        <v>47</v>
      </c>
      <c r="Z41" s="3" t="s">
        <v>38</v>
      </c>
      <c r="AA41" s="3" t="s">
        <v>79</v>
      </c>
      <c r="AB41" s="3" t="s">
        <v>92</v>
      </c>
      <c r="AC41" s="3">
        <v>8.4407264936886496E-4</v>
      </c>
    </row>
    <row r="42" spans="1:29" x14ac:dyDescent="0.15">
      <c r="A42" s="4"/>
      <c r="B42" s="3" t="s">
        <v>1885</v>
      </c>
      <c r="C42" s="4"/>
      <c r="D42" s="3" t="s">
        <v>1901</v>
      </c>
      <c r="E42" s="3">
        <v>2.3505519095883773E-7</v>
      </c>
      <c r="G42" s="3" t="s">
        <v>1760</v>
      </c>
      <c r="H42" s="5" t="s">
        <v>1750</v>
      </c>
      <c r="I42" s="3" t="s">
        <v>1735</v>
      </c>
      <c r="J42" s="6" t="s">
        <v>1748</v>
      </c>
      <c r="K42" s="3">
        <v>1.1204297435704574E-5</v>
      </c>
      <c r="M42" s="3" t="s">
        <v>1423</v>
      </c>
      <c r="N42" s="3" t="s">
        <v>1429</v>
      </c>
      <c r="O42" s="3" t="s">
        <v>1512</v>
      </c>
      <c r="P42" s="9" t="s">
        <v>1420</v>
      </c>
      <c r="Q42" s="3">
        <v>9.3277734945498606E-5</v>
      </c>
      <c r="S42" s="3" t="s">
        <v>950</v>
      </c>
      <c r="T42" s="3" t="s">
        <v>946</v>
      </c>
      <c r="U42" s="3" t="s">
        <v>955</v>
      </c>
      <c r="V42" s="3" t="s">
        <v>940</v>
      </c>
      <c r="W42" s="3">
        <v>1.9830822943893913E-4</v>
      </c>
      <c r="Y42" s="3" t="s">
        <v>23</v>
      </c>
      <c r="Z42" s="3" t="s">
        <v>39</v>
      </c>
      <c r="AA42" s="3" t="s">
        <v>54</v>
      </c>
      <c r="AB42" s="3" t="s">
        <v>24</v>
      </c>
      <c r="AC42" s="3">
        <v>6.4312713716690026E-3</v>
      </c>
    </row>
    <row r="43" spans="1:29" x14ac:dyDescent="0.15">
      <c r="A43" s="4"/>
      <c r="B43" s="3" t="s">
        <v>1886</v>
      </c>
      <c r="C43" s="4"/>
      <c r="D43" s="3" t="s">
        <v>1880</v>
      </c>
      <c r="E43" s="3">
        <v>2.3505519095883718E-7</v>
      </c>
      <c r="G43" s="3" t="s">
        <v>1753</v>
      </c>
      <c r="H43" s="5" t="s">
        <v>1751</v>
      </c>
      <c r="I43" s="3" t="s">
        <v>1825</v>
      </c>
      <c r="J43" s="6" t="s">
        <v>1845</v>
      </c>
      <c r="K43" s="3">
        <v>7.8743488971210427E-6</v>
      </c>
      <c r="M43" s="3" t="s">
        <v>1417</v>
      </c>
      <c r="N43" s="3" t="s">
        <v>1430</v>
      </c>
      <c r="O43" s="3" t="s">
        <v>1425</v>
      </c>
      <c r="P43" s="9" t="s">
        <v>1429</v>
      </c>
      <c r="Q43" s="3">
        <v>1.6908303402972388E-4</v>
      </c>
      <c r="S43" s="3" t="s">
        <v>968</v>
      </c>
      <c r="T43" s="3" t="s">
        <v>947</v>
      </c>
      <c r="U43" s="3" t="s">
        <v>965</v>
      </c>
      <c r="V43" s="3" t="s">
        <v>938</v>
      </c>
      <c r="W43" s="3">
        <v>6.9595924456395612E-4</v>
      </c>
      <c r="Y43" s="3" t="s">
        <v>153</v>
      </c>
      <c r="Z43" s="3" t="s">
        <v>40</v>
      </c>
      <c r="AA43" s="3" t="s">
        <v>24</v>
      </c>
      <c r="AB43" s="3" t="s">
        <v>39</v>
      </c>
      <c r="AC43" s="3">
        <v>5.0937465287517409E-3</v>
      </c>
    </row>
    <row r="44" spans="1:29" x14ac:dyDescent="0.15">
      <c r="A44" s="4"/>
      <c r="B44" s="3" t="s">
        <v>1887</v>
      </c>
      <c r="C44" s="4"/>
      <c r="D44" s="3" t="s">
        <v>1887</v>
      </c>
      <c r="E44" s="3">
        <v>1.9587932579903097E-7</v>
      </c>
      <c r="G44" s="3" t="s">
        <v>1755</v>
      </c>
      <c r="H44" s="5" t="s">
        <v>1752</v>
      </c>
      <c r="I44" s="3" t="s">
        <v>1726</v>
      </c>
      <c r="J44" s="6" t="s">
        <v>1750</v>
      </c>
      <c r="K44" s="3">
        <v>3.7412951227614946E-5</v>
      </c>
      <c r="M44" s="3" t="s">
        <v>1432</v>
      </c>
      <c r="N44" s="3" t="s">
        <v>1431</v>
      </c>
      <c r="O44" s="3" t="s">
        <v>1469</v>
      </c>
      <c r="P44" s="9" t="s">
        <v>1425</v>
      </c>
      <c r="Q44" s="3">
        <v>2.6275252762682081E-4</v>
      </c>
      <c r="S44" s="3" t="s">
        <v>971</v>
      </c>
      <c r="T44" s="3" t="s">
        <v>948</v>
      </c>
      <c r="U44" s="3" t="s">
        <v>941</v>
      </c>
      <c r="V44" s="3" t="s">
        <v>939</v>
      </c>
      <c r="W44" s="3">
        <v>9.1604925503174892E-4</v>
      </c>
      <c r="Y44" s="3" t="s">
        <v>67</v>
      </c>
      <c r="Z44" s="3" t="s">
        <v>41</v>
      </c>
      <c r="AA44" s="3" t="s">
        <v>52</v>
      </c>
      <c r="AB44" s="3" t="s">
        <v>1960</v>
      </c>
      <c r="AC44" s="3">
        <v>3.0385000490883618E-3</v>
      </c>
    </row>
    <row r="45" spans="1:29" x14ac:dyDescent="0.15">
      <c r="A45" s="4"/>
      <c r="B45" s="3" t="s">
        <v>1888</v>
      </c>
      <c r="C45" s="4"/>
      <c r="D45" s="3" t="s">
        <v>1891</v>
      </c>
      <c r="E45" s="3">
        <v>6.2681384255689928E-7</v>
      </c>
      <c r="G45" s="3" t="s">
        <v>1786</v>
      </c>
      <c r="H45" s="5" t="s">
        <v>1753</v>
      </c>
      <c r="I45" s="3" t="s">
        <v>1774</v>
      </c>
      <c r="J45" s="6" t="s">
        <v>1758</v>
      </c>
      <c r="K45" s="3">
        <v>1.680644615355686E-5</v>
      </c>
      <c r="M45" s="3" t="s">
        <v>1415</v>
      </c>
      <c r="N45" s="3" t="s">
        <v>1432</v>
      </c>
      <c r="O45" s="3" t="s">
        <v>1493</v>
      </c>
      <c r="P45" s="9" t="s">
        <v>1423</v>
      </c>
      <c r="Q45" s="3">
        <v>8.7714762092806065E-5</v>
      </c>
      <c r="S45" s="3" t="s">
        <v>939</v>
      </c>
      <c r="T45" s="3" t="s">
        <v>949</v>
      </c>
      <c r="U45" s="3" t="s">
        <v>1016</v>
      </c>
      <c r="V45" s="3" t="s">
        <v>1024</v>
      </c>
      <c r="W45" s="3">
        <v>8.5011627396779294E-5</v>
      </c>
      <c r="Y45" s="3" t="s">
        <v>55</v>
      </c>
      <c r="Z45" s="3" t="s">
        <v>42</v>
      </c>
      <c r="AA45" s="3" t="s">
        <v>18</v>
      </c>
      <c r="AB45" s="3" t="s">
        <v>74</v>
      </c>
      <c r="AC45" s="3">
        <v>2.7494459396914427E-4</v>
      </c>
    </row>
    <row r="46" spans="1:29" x14ac:dyDescent="0.15">
      <c r="A46" s="4"/>
      <c r="B46" s="3" t="s">
        <v>1889</v>
      </c>
      <c r="C46" s="4"/>
      <c r="D46" s="3" t="s">
        <v>1893</v>
      </c>
      <c r="E46" s="3">
        <v>2.3505519095883718E-7</v>
      </c>
      <c r="G46" s="3" t="s">
        <v>1783</v>
      </c>
      <c r="H46" s="5" t="s">
        <v>1754</v>
      </c>
      <c r="I46" s="3" t="s">
        <v>1739</v>
      </c>
      <c r="J46" s="6" t="s">
        <v>1792</v>
      </c>
      <c r="K46" s="3">
        <v>3.016541617305077E-6</v>
      </c>
      <c r="M46" s="3" t="s">
        <v>1503</v>
      </c>
      <c r="N46" s="3" t="s">
        <v>1433</v>
      </c>
      <c r="O46" s="3" t="s">
        <v>1472</v>
      </c>
      <c r="P46" s="9" t="s">
        <v>1439</v>
      </c>
      <c r="Q46" s="3">
        <v>7.3533098904956316E-5</v>
      </c>
      <c r="S46" s="3" t="s">
        <v>951</v>
      </c>
      <c r="T46" s="3" t="s">
        <v>950</v>
      </c>
      <c r="U46" s="3" t="s">
        <v>942</v>
      </c>
      <c r="V46" s="3" t="s">
        <v>948</v>
      </c>
      <c r="W46" s="3">
        <v>6.1008574813366094E-4</v>
      </c>
      <c r="Y46" s="3" t="s">
        <v>58</v>
      </c>
      <c r="Z46" s="3" t="s">
        <v>43</v>
      </c>
      <c r="AA46" s="3" t="s">
        <v>31</v>
      </c>
      <c r="AB46" s="3" t="s">
        <v>27</v>
      </c>
      <c r="AC46" s="3">
        <v>4.0393865259467001E-3</v>
      </c>
    </row>
    <row r="47" spans="1:29" x14ac:dyDescent="0.15">
      <c r="A47" s="4"/>
      <c r="B47" s="3" t="s">
        <v>1890</v>
      </c>
      <c r="C47" s="4"/>
      <c r="D47" s="3" t="s">
        <v>1920</v>
      </c>
      <c r="E47" s="3">
        <v>5.0928624707748056E-7</v>
      </c>
      <c r="G47" s="3" t="s">
        <v>1726</v>
      </c>
      <c r="H47" s="5" t="s">
        <v>1755</v>
      </c>
      <c r="I47" s="3" t="s">
        <v>1747</v>
      </c>
      <c r="J47" s="6" t="s">
        <v>1751</v>
      </c>
      <c r="K47" s="3">
        <v>7.0124798636053123E-6</v>
      </c>
      <c r="M47" s="3" t="s">
        <v>1433</v>
      </c>
      <c r="N47" s="3" t="s">
        <v>1434</v>
      </c>
      <c r="O47" s="3" t="s">
        <v>1450</v>
      </c>
      <c r="P47" s="9" t="s">
        <v>1424</v>
      </c>
      <c r="Q47" s="3">
        <v>2.867673329697815E-5</v>
      </c>
      <c r="S47" s="3" t="s">
        <v>1045</v>
      </c>
      <c r="T47" s="3" t="s">
        <v>951</v>
      </c>
      <c r="U47" s="3" t="s">
        <v>962</v>
      </c>
      <c r="V47" s="3" t="s">
        <v>943</v>
      </c>
      <c r="W47" s="3">
        <v>9.8351009483693425E-4</v>
      </c>
      <c r="Y47" s="3" t="s">
        <v>27</v>
      </c>
      <c r="Z47" s="3" t="s">
        <v>44</v>
      </c>
      <c r="AA47" s="3" t="s">
        <v>16</v>
      </c>
      <c r="AB47" s="3" t="s">
        <v>40</v>
      </c>
      <c r="AC47" s="3">
        <v>8.6802014025245467E-4</v>
      </c>
    </row>
    <row r="48" spans="1:29" x14ac:dyDescent="0.15">
      <c r="A48" s="4"/>
      <c r="B48" s="3" t="s">
        <v>1891</v>
      </c>
      <c r="C48" s="4"/>
      <c r="D48" s="3" t="s">
        <v>1889</v>
      </c>
      <c r="E48" s="3">
        <v>5.0928624707748067E-7</v>
      </c>
      <c r="G48" s="3" t="s">
        <v>1768</v>
      </c>
      <c r="H48" s="5" t="s">
        <v>1756</v>
      </c>
      <c r="I48" s="3" t="s">
        <v>1777</v>
      </c>
      <c r="J48" s="6" t="s">
        <v>1752</v>
      </c>
      <c r="K48" s="3">
        <v>4.7011038191767429E-6</v>
      </c>
      <c r="M48" s="3" t="s">
        <v>1436</v>
      </c>
      <c r="N48" s="3" t="s">
        <v>1435</v>
      </c>
      <c r="O48" s="3" t="s">
        <v>1497</v>
      </c>
      <c r="P48" s="9" t="s">
        <v>1426</v>
      </c>
      <c r="Q48" s="3">
        <v>1.7629139321912785E-5</v>
      </c>
      <c r="S48" s="3" t="s">
        <v>935</v>
      </c>
      <c r="T48" s="3" t="s">
        <v>952</v>
      </c>
      <c r="U48" s="3" t="s">
        <v>952</v>
      </c>
      <c r="V48" s="3" t="s">
        <v>944</v>
      </c>
      <c r="W48" s="3">
        <v>7.5484056989914535E-4</v>
      </c>
      <c r="Y48" s="3" t="s">
        <v>37</v>
      </c>
      <c r="Z48" s="3" t="s">
        <v>45</v>
      </c>
      <c r="AA48" s="3" t="s">
        <v>20</v>
      </c>
      <c r="AB48" s="3" t="s">
        <v>31</v>
      </c>
      <c r="AC48" s="3">
        <v>1.3295503211781206E-3</v>
      </c>
    </row>
    <row r="49" spans="1:29" x14ac:dyDescent="0.15">
      <c r="A49" s="4"/>
      <c r="B49" s="3" t="s">
        <v>1892</v>
      </c>
      <c r="C49" s="4"/>
      <c r="D49" s="3" t="s">
        <v>1886</v>
      </c>
      <c r="E49" s="3">
        <v>3.5258278643825574E-7</v>
      </c>
      <c r="G49" s="3" t="s">
        <v>1751</v>
      </c>
      <c r="H49" s="5" t="s">
        <v>1757</v>
      </c>
      <c r="I49" s="3" t="s">
        <v>1744</v>
      </c>
      <c r="J49" s="6" t="s">
        <v>1754</v>
      </c>
      <c r="K49" s="3">
        <v>1.0342428402188842E-5</v>
      </c>
      <c r="M49" s="3" t="s">
        <v>1437</v>
      </c>
      <c r="N49" s="3" t="s">
        <v>1436</v>
      </c>
      <c r="O49" s="3" t="s">
        <v>1599</v>
      </c>
      <c r="P49" s="9" t="s">
        <v>1463</v>
      </c>
      <c r="Q49" s="3">
        <v>4.8773952123958711E-5</v>
      </c>
      <c r="S49" s="3" t="s">
        <v>997</v>
      </c>
      <c r="T49" s="3" t="s">
        <v>953</v>
      </c>
      <c r="U49" s="3" t="s">
        <v>957</v>
      </c>
      <c r="V49" s="3" t="s">
        <v>945</v>
      </c>
      <c r="W49" s="3">
        <v>3.7883061609532556E-5</v>
      </c>
      <c r="Y49" s="3" t="s">
        <v>169</v>
      </c>
      <c r="Z49" s="3" t="s">
        <v>46</v>
      </c>
      <c r="AA49" s="3" t="s">
        <v>49</v>
      </c>
      <c r="AB49" s="3" t="s">
        <v>76</v>
      </c>
      <c r="AC49" s="3">
        <v>2.6290030967741841E-4</v>
      </c>
    </row>
    <row r="50" spans="1:29" x14ac:dyDescent="0.15">
      <c r="A50" s="4"/>
      <c r="B50" s="3" t="s">
        <v>1893</v>
      </c>
      <c r="C50" s="4"/>
      <c r="D50" s="3" t="s">
        <v>1896</v>
      </c>
      <c r="E50" s="3">
        <v>3.9175865159806198E-8</v>
      </c>
      <c r="G50" s="3" t="s">
        <v>1762</v>
      </c>
      <c r="H50" s="5" t="s">
        <v>1758</v>
      </c>
      <c r="I50" s="3" t="s">
        <v>1806</v>
      </c>
      <c r="J50" s="6" t="s">
        <v>1757</v>
      </c>
      <c r="K50" s="3">
        <v>1.0146549076389803E-5</v>
      </c>
      <c r="M50" s="3" t="s">
        <v>1451</v>
      </c>
      <c r="N50" s="3" t="s">
        <v>1437</v>
      </c>
      <c r="O50" s="3" t="s">
        <v>1444</v>
      </c>
      <c r="P50" s="9" t="s">
        <v>1427</v>
      </c>
      <c r="Q50" s="3">
        <v>6.7069081153588221E-5</v>
      </c>
      <c r="S50" s="3" t="s">
        <v>953</v>
      </c>
      <c r="T50" s="3" t="s">
        <v>954</v>
      </c>
      <c r="U50" s="3" t="s">
        <v>1006</v>
      </c>
      <c r="V50" s="3" t="s">
        <v>1174</v>
      </c>
      <c r="W50" s="3">
        <v>7.0320677961852163E-5</v>
      </c>
      <c r="Y50" s="3" t="s">
        <v>46</v>
      </c>
      <c r="Z50" s="3" t="s">
        <v>47</v>
      </c>
      <c r="AA50" s="3" t="s">
        <v>56</v>
      </c>
      <c r="AB50" s="3" t="s">
        <v>36</v>
      </c>
      <c r="AC50" s="3">
        <v>3.431592203366056E-3</v>
      </c>
    </row>
    <row r="51" spans="1:29" x14ac:dyDescent="0.15">
      <c r="A51" s="4"/>
      <c r="B51" s="3" t="s">
        <v>1894</v>
      </c>
      <c r="C51" s="4"/>
      <c r="D51" s="3" t="s">
        <v>1894</v>
      </c>
      <c r="E51" s="3">
        <v>3.9175865159806198E-8</v>
      </c>
      <c r="G51" s="3" t="s">
        <v>1765</v>
      </c>
      <c r="H51" s="5" t="s">
        <v>1759</v>
      </c>
      <c r="I51" s="3" t="s">
        <v>1842</v>
      </c>
      <c r="J51" s="6" t="s">
        <v>1755</v>
      </c>
      <c r="K51" s="3">
        <v>9.4022076383534875E-6</v>
      </c>
      <c r="M51" s="3" t="s">
        <v>1443</v>
      </c>
      <c r="N51" s="3" t="s">
        <v>1438</v>
      </c>
      <c r="O51" s="3" t="s">
        <v>1479</v>
      </c>
      <c r="P51" s="9" t="s">
        <v>2020</v>
      </c>
      <c r="Q51" s="3">
        <v>3.6002620081861887E-5</v>
      </c>
      <c r="S51" s="3" t="s">
        <v>957</v>
      </c>
      <c r="T51" s="3" t="s">
        <v>955</v>
      </c>
      <c r="U51" s="3" t="s">
        <v>974</v>
      </c>
      <c r="V51" s="3" t="s">
        <v>947</v>
      </c>
      <c r="W51" s="3">
        <v>5.5786431987564038E-5</v>
      </c>
      <c r="Y51" s="3" t="s">
        <v>48</v>
      </c>
      <c r="Z51" s="3" t="s">
        <v>48</v>
      </c>
      <c r="AA51" s="3" t="s">
        <v>51</v>
      </c>
      <c r="AB51" s="3" t="s">
        <v>1961</v>
      </c>
      <c r="AC51" s="3">
        <v>1.7105958457223011E-3</v>
      </c>
    </row>
    <row r="52" spans="1:29" x14ac:dyDescent="0.15">
      <c r="A52" s="4"/>
      <c r="B52" s="3" t="s">
        <v>1895</v>
      </c>
      <c r="C52" s="4"/>
      <c r="D52" s="3" t="s">
        <v>1892</v>
      </c>
      <c r="E52" s="3">
        <v>7.8351730319612397E-8</v>
      </c>
      <c r="G52" s="3" t="s">
        <v>1745</v>
      </c>
      <c r="H52" s="5" t="s">
        <v>1760</v>
      </c>
      <c r="I52" s="3" t="s">
        <v>1731</v>
      </c>
      <c r="J52" s="6" t="s">
        <v>1756</v>
      </c>
      <c r="K52" s="3">
        <v>1.3515673480133143E-5</v>
      </c>
      <c r="M52" s="3" t="s">
        <v>1486</v>
      </c>
      <c r="N52" s="3" t="s">
        <v>1439</v>
      </c>
      <c r="O52" s="3" t="s">
        <v>1409</v>
      </c>
      <c r="P52" s="9" t="s">
        <v>1431</v>
      </c>
      <c r="Q52" s="3">
        <v>1.0695011188627097E-5</v>
      </c>
      <c r="S52" s="3" t="s">
        <v>570</v>
      </c>
      <c r="T52" s="3" t="s">
        <v>956</v>
      </c>
      <c r="U52" s="3" t="s">
        <v>966</v>
      </c>
      <c r="V52" s="3" t="s">
        <v>954</v>
      </c>
      <c r="W52" s="3">
        <v>1.6359841290735071E-4</v>
      </c>
      <c r="Y52" s="3" t="s">
        <v>900</v>
      </c>
      <c r="Z52" s="3" t="s">
        <v>49</v>
      </c>
      <c r="AA52" s="3" t="s">
        <v>163</v>
      </c>
      <c r="AB52" s="3" t="s">
        <v>1962</v>
      </c>
      <c r="AC52" s="3">
        <v>3.8056499060308583E-3</v>
      </c>
    </row>
    <row r="53" spans="1:29" x14ac:dyDescent="0.15">
      <c r="A53" s="4"/>
      <c r="B53" s="3" t="s">
        <v>1896</v>
      </c>
      <c r="C53" s="4"/>
      <c r="D53" s="3" t="s">
        <v>1895</v>
      </c>
      <c r="E53" s="3">
        <v>1.5670346063922479E-7</v>
      </c>
      <c r="G53" s="3" t="s">
        <v>1759</v>
      </c>
      <c r="H53" s="5" t="s">
        <v>1761</v>
      </c>
      <c r="I53" s="3" t="s">
        <v>1791</v>
      </c>
      <c r="J53" s="6" t="s">
        <v>1765</v>
      </c>
      <c r="K53" s="3">
        <v>7.8351730319612402E-6</v>
      </c>
      <c r="M53" s="3" t="s">
        <v>1444</v>
      </c>
      <c r="N53" s="3" t="s">
        <v>1440</v>
      </c>
      <c r="O53" s="3" t="s">
        <v>1681</v>
      </c>
      <c r="P53" s="9" t="s">
        <v>1433</v>
      </c>
      <c r="Q53" s="3">
        <v>3.6786137385058038E-5</v>
      </c>
      <c r="S53" s="3" t="s">
        <v>41</v>
      </c>
      <c r="T53" s="3" t="s">
        <v>957</v>
      </c>
      <c r="U53" s="3" t="s">
        <v>1014</v>
      </c>
      <c r="V53" s="3" t="s">
        <v>955</v>
      </c>
      <c r="W53" s="3">
        <v>1.8565442499232166E-4</v>
      </c>
      <c r="Y53" s="3" t="s">
        <v>110</v>
      </c>
      <c r="Z53" s="3" t="s">
        <v>50</v>
      </c>
      <c r="AA53" s="3" t="s">
        <v>449</v>
      </c>
      <c r="AB53" s="3" t="s">
        <v>68</v>
      </c>
      <c r="AC53" s="3">
        <v>6.0843431556802281E-4</v>
      </c>
    </row>
    <row r="54" spans="1:29" x14ac:dyDescent="0.15">
      <c r="A54" s="4"/>
      <c r="B54" s="3" t="s">
        <v>1897</v>
      </c>
      <c r="C54" s="4"/>
      <c r="D54" s="3" t="s">
        <v>1921</v>
      </c>
      <c r="E54" s="3">
        <v>2.3505519095883718E-7</v>
      </c>
      <c r="G54" s="3" t="s">
        <v>1771</v>
      </c>
      <c r="H54" s="5" t="s">
        <v>1762</v>
      </c>
      <c r="I54" s="3" t="s">
        <v>1733</v>
      </c>
      <c r="J54" s="6" t="s">
        <v>1760</v>
      </c>
      <c r="K54" s="3">
        <v>4.7402796843365505E-6</v>
      </c>
      <c r="M54" s="3" t="s">
        <v>1435</v>
      </c>
      <c r="N54" s="3" t="s">
        <v>1441</v>
      </c>
      <c r="O54" s="3" t="s">
        <v>1515</v>
      </c>
      <c r="P54" s="9" t="s">
        <v>1449</v>
      </c>
      <c r="Q54" s="3">
        <v>8.7205475845728559E-5</v>
      </c>
      <c r="S54" s="3" t="s">
        <v>964</v>
      </c>
      <c r="T54" s="3" t="s">
        <v>958</v>
      </c>
      <c r="U54" s="3" t="s">
        <v>968</v>
      </c>
      <c r="V54" s="3" t="s">
        <v>950</v>
      </c>
      <c r="W54" s="3">
        <v>1.9109987024953484E-4</v>
      </c>
      <c r="Y54" s="3" t="s">
        <v>73</v>
      </c>
      <c r="Z54" s="3" t="s">
        <v>51</v>
      </c>
      <c r="AA54" s="3" t="s">
        <v>21</v>
      </c>
      <c r="AB54" s="3" t="s">
        <v>87</v>
      </c>
      <c r="AC54" s="3">
        <v>8.8619573772791076E-4</v>
      </c>
    </row>
    <row r="55" spans="1:29" x14ac:dyDescent="0.15">
      <c r="A55" s="4"/>
      <c r="B55" s="3" t="s">
        <v>1898</v>
      </c>
      <c r="C55" s="4"/>
      <c r="D55" s="3" t="s">
        <v>1899</v>
      </c>
      <c r="E55" s="3">
        <v>0</v>
      </c>
      <c r="G55" s="3" t="s">
        <v>1766</v>
      </c>
      <c r="H55" s="5" t="s">
        <v>1763</v>
      </c>
      <c r="I55" s="3" t="s">
        <v>1748</v>
      </c>
      <c r="J55" s="6" t="s">
        <v>1761</v>
      </c>
      <c r="K55" s="3">
        <v>7.4434143803631779E-6</v>
      </c>
      <c r="M55" s="3" t="s">
        <v>1440</v>
      </c>
      <c r="N55" s="3" t="s">
        <v>1442</v>
      </c>
      <c r="O55" s="3" t="s">
        <v>1439</v>
      </c>
      <c r="P55" s="9" t="s">
        <v>1503</v>
      </c>
      <c r="Q55" s="3">
        <v>1.9627108445062894E-5</v>
      </c>
      <c r="S55" s="3" t="s">
        <v>961</v>
      </c>
      <c r="T55" s="3" t="s">
        <v>959</v>
      </c>
      <c r="U55" s="3" t="s">
        <v>979</v>
      </c>
      <c r="V55" s="3" t="s">
        <v>968</v>
      </c>
      <c r="W55" s="3">
        <v>5.5970558553815016E-4</v>
      </c>
      <c r="Y55" s="3" t="s">
        <v>57</v>
      </c>
      <c r="Z55" s="3" t="s">
        <v>52</v>
      </c>
      <c r="AA55" s="3" t="s">
        <v>55</v>
      </c>
      <c r="AB55" s="3" t="s">
        <v>101</v>
      </c>
      <c r="AC55" s="3">
        <v>8.2364011640953918E-4</v>
      </c>
    </row>
    <row r="56" spans="1:29" x14ac:dyDescent="0.15">
      <c r="A56" s="4"/>
      <c r="B56" s="3" t="s">
        <v>1899</v>
      </c>
      <c r="C56" s="4"/>
      <c r="D56" s="3" t="s">
        <v>1897</v>
      </c>
      <c r="E56" s="3">
        <v>0</v>
      </c>
      <c r="G56" s="3" t="s">
        <v>1743</v>
      </c>
      <c r="H56" s="5" t="s">
        <v>1764</v>
      </c>
      <c r="I56" s="3" t="s">
        <v>1831</v>
      </c>
      <c r="J56" s="6" t="s">
        <v>1759</v>
      </c>
      <c r="K56" s="3">
        <v>2.350551909588371E-6</v>
      </c>
      <c r="M56" s="3" t="s">
        <v>1438</v>
      </c>
      <c r="N56" s="3" t="s">
        <v>1443</v>
      </c>
      <c r="O56" s="3" t="s">
        <v>1492</v>
      </c>
      <c r="P56" s="9" t="s">
        <v>1434</v>
      </c>
      <c r="Q56" s="3">
        <v>4.638422434921051E-5</v>
      </c>
      <c r="S56" s="3" t="s">
        <v>1009</v>
      </c>
      <c r="T56" s="3" t="s">
        <v>960</v>
      </c>
      <c r="U56" s="3" t="s">
        <v>978</v>
      </c>
      <c r="V56" s="3" t="s">
        <v>997</v>
      </c>
      <c r="W56" s="3">
        <v>1.5509725016767288E-4</v>
      </c>
      <c r="Y56" s="3" t="s">
        <v>66</v>
      </c>
      <c r="Z56" s="3" t="s">
        <v>53</v>
      </c>
      <c r="AA56" s="3" t="s">
        <v>27</v>
      </c>
      <c r="AB56" s="3" t="s">
        <v>48</v>
      </c>
      <c r="AC56" s="3">
        <v>7.8120907152875205E-4</v>
      </c>
    </row>
    <row r="57" spans="1:29" x14ac:dyDescent="0.15">
      <c r="A57" s="4"/>
      <c r="B57" s="4"/>
      <c r="C57" s="4"/>
      <c r="D57" s="3" t="s">
        <v>1898</v>
      </c>
      <c r="E57" s="3">
        <v>0</v>
      </c>
      <c r="G57" s="3" t="s">
        <v>1769</v>
      </c>
      <c r="H57" s="5" t="s">
        <v>1765</v>
      </c>
      <c r="I57" s="3" t="s">
        <v>1816</v>
      </c>
      <c r="J57" s="6" t="s">
        <v>1763</v>
      </c>
      <c r="K57" s="3">
        <v>3.6825313250217843E-6</v>
      </c>
      <c r="M57" s="3" t="s">
        <v>1467</v>
      </c>
      <c r="N57" s="3" t="s">
        <v>1444</v>
      </c>
      <c r="O57" s="3" t="s">
        <v>1478</v>
      </c>
      <c r="P57" s="9" t="s">
        <v>1436</v>
      </c>
      <c r="Q57" s="3">
        <v>4.2231582642271096E-5</v>
      </c>
      <c r="S57" s="3" t="s">
        <v>959</v>
      </c>
      <c r="T57" s="3" t="s">
        <v>961</v>
      </c>
      <c r="U57" s="3" t="s">
        <v>1018</v>
      </c>
      <c r="V57" s="3" t="s">
        <v>1001</v>
      </c>
      <c r="W57" s="3">
        <v>1.0980995004293677E-4</v>
      </c>
      <c r="Y57" s="3" t="s">
        <v>30</v>
      </c>
      <c r="Z57" s="3" t="s">
        <v>54</v>
      </c>
      <c r="AA57" s="3" t="s">
        <v>37</v>
      </c>
      <c r="AB57" s="3" t="s">
        <v>34</v>
      </c>
      <c r="AC57" s="3">
        <v>1.8727546479663392E-4</v>
      </c>
    </row>
    <row r="58" spans="1:29" x14ac:dyDescent="0.15">
      <c r="D58" s="1"/>
      <c r="E58" s="1"/>
      <c r="G58" s="3" t="s">
        <v>1764</v>
      </c>
      <c r="H58" s="5" t="s">
        <v>1766</v>
      </c>
      <c r="I58" s="3" t="s">
        <v>1769</v>
      </c>
      <c r="J58" s="6" t="s">
        <v>1762</v>
      </c>
      <c r="K58" s="3">
        <v>6.3464901558886046E-6</v>
      </c>
      <c r="M58" s="3" t="s">
        <v>701</v>
      </c>
      <c r="N58" s="3" t="s">
        <v>1445</v>
      </c>
      <c r="O58" s="3" t="s">
        <v>1480</v>
      </c>
      <c r="P58" s="9" t="s">
        <v>1435</v>
      </c>
      <c r="Q58" s="3">
        <v>1.4926004625886163E-5</v>
      </c>
      <c r="S58" s="3" t="s">
        <v>979</v>
      </c>
      <c r="T58" s="3" t="s">
        <v>962</v>
      </c>
      <c r="U58" s="3" t="s">
        <v>943</v>
      </c>
      <c r="V58" s="3" t="s">
        <v>1944</v>
      </c>
      <c r="W58" s="3">
        <v>8.8537455261161909E-5</v>
      </c>
      <c r="Y58" s="3" t="s">
        <v>63</v>
      </c>
      <c r="Z58" s="3" t="s">
        <v>55</v>
      </c>
      <c r="AA58" s="3" t="s">
        <v>29</v>
      </c>
      <c r="AB58" s="3" t="s">
        <v>37</v>
      </c>
      <c r="AC58" s="3">
        <v>4.3324819074333823E-4</v>
      </c>
    </row>
    <row r="59" spans="1:29" x14ac:dyDescent="0.15">
      <c r="D59" s="1"/>
      <c r="E59" s="1"/>
      <c r="G59" s="3" t="s">
        <v>1772</v>
      </c>
      <c r="H59" s="5" t="s">
        <v>1767</v>
      </c>
      <c r="I59" s="3" t="s">
        <v>1844</v>
      </c>
      <c r="J59" s="6" t="s">
        <v>1764</v>
      </c>
      <c r="K59" s="3">
        <v>2.8598381566658522E-6</v>
      </c>
      <c r="M59" s="3" t="s">
        <v>1455</v>
      </c>
      <c r="N59" s="3" t="s">
        <v>1446</v>
      </c>
      <c r="O59" s="3" t="s">
        <v>1446</v>
      </c>
      <c r="P59" s="9" t="s">
        <v>1437</v>
      </c>
      <c r="Q59" s="3">
        <v>4.5483179450535023E-5</v>
      </c>
      <c r="S59" s="3" t="s">
        <v>937</v>
      </c>
      <c r="T59" s="3" t="s">
        <v>963</v>
      </c>
      <c r="U59" s="3" t="s">
        <v>977</v>
      </c>
      <c r="V59" s="3" t="s">
        <v>952</v>
      </c>
      <c r="W59" s="3">
        <v>4.3500880673448723E-4</v>
      </c>
      <c r="Y59" s="3" t="s">
        <v>251</v>
      </c>
      <c r="Z59" s="3" t="s">
        <v>56</v>
      </c>
      <c r="AA59" s="3" t="s">
        <v>46</v>
      </c>
      <c r="AB59" s="3" t="s">
        <v>131</v>
      </c>
      <c r="AC59" s="3">
        <v>2.2947333099579203E-4</v>
      </c>
    </row>
    <row r="60" spans="1:29" x14ac:dyDescent="0.15">
      <c r="D60" s="1"/>
      <c r="E60" s="1"/>
      <c r="G60" s="3" t="s">
        <v>706</v>
      </c>
      <c r="H60" s="5" t="s">
        <v>325</v>
      </c>
      <c r="I60" s="3" t="s">
        <v>1779</v>
      </c>
      <c r="J60" s="6" t="s">
        <v>1786</v>
      </c>
      <c r="K60" s="3">
        <v>1.5278587412324419E-6</v>
      </c>
      <c r="M60" s="3" t="s">
        <v>1703</v>
      </c>
      <c r="N60" s="3" t="s">
        <v>1447</v>
      </c>
      <c r="O60" s="3" t="s">
        <v>1458</v>
      </c>
      <c r="P60" s="9" t="s">
        <v>1451</v>
      </c>
      <c r="Q60" s="3">
        <v>2.017557055730019E-5</v>
      </c>
      <c r="S60" s="3" t="s">
        <v>943</v>
      </c>
      <c r="T60" s="3" t="s">
        <v>964</v>
      </c>
      <c r="U60" s="3" t="s">
        <v>987</v>
      </c>
      <c r="V60" s="3" t="s">
        <v>971</v>
      </c>
      <c r="W60" s="3">
        <v>8.5599265374176509E-5</v>
      </c>
      <c r="Y60" s="3" t="s">
        <v>901</v>
      </c>
      <c r="Z60" s="3" t="s">
        <v>57</v>
      </c>
      <c r="AA60" s="3" t="s">
        <v>138</v>
      </c>
      <c r="AB60" s="3" t="s">
        <v>42</v>
      </c>
      <c r="AC60" s="3">
        <v>2.40189734221599E-3</v>
      </c>
    </row>
    <row r="61" spans="1:29" x14ac:dyDescent="0.15">
      <c r="D61" s="1"/>
      <c r="E61" s="1"/>
      <c r="G61" s="3" t="s">
        <v>1842</v>
      </c>
      <c r="H61" s="5" t="s">
        <v>1768</v>
      </c>
      <c r="I61" s="3" t="s">
        <v>1734</v>
      </c>
      <c r="J61" s="6" t="s">
        <v>1767</v>
      </c>
      <c r="K61" s="3">
        <v>3.6433554598619776E-6</v>
      </c>
      <c r="M61" s="3" t="s">
        <v>1449</v>
      </c>
      <c r="N61" s="3" t="s">
        <v>1448</v>
      </c>
      <c r="O61" s="3" t="s">
        <v>1496</v>
      </c>
      <c r="P61" s="9" t="s">
        <v>1486</v>
      </c>
      <c r="Q61" s="3">
        <v>1.1204297435704562E-5</v>
      </c>
      <c r="S61" s="3" t="s">
        <v>992</v>
      </c>
      <c r="T61" s="3" t="s">
        <v>965</v>
      </c>
      <c r="U61" s="3" t="s">
        <v>1019</v>
      </c>
      <c r="V61" s="3" t="s">
        <v>1045</v>
      </c>
      <c r="W61" s="3">
        <v>1.062449463133945E-4</v>
      </c>
      <c r="Y61" s="3" t="s">
        <v>202</v>
      </c>
      <c r="Z61" s="3" t="s">
        <v>58</v>
      </c>
      <c r="AA61" s="3" t="s">
        <v>53</v>
      </c>
      <c r="AB61" s="3" t="s">
        <v>41</v>
      </c>
      <c r="AC61" s="3">
        <v>1.4922221009817677E-4</v>
      </c>
    </row>
    <row r="62" spans="1:29" x14ac:dyDescent="0.15">
      <c r="D62" s="1"/>
      <c r="E62" s="1"/>
      <c r="G62" s="3" t="s">
        <v>1776</v>
      </c>
      <c r="H62" s="5" t="s">
        <v>1769</v>
      </c>
      <c r="I62" s="3" t="s">
        <v>1845</v>
      </c>
      <c r="J62" s="6" t="s">
        <v>1766</v>
      </c>
      <c r="K62" s="3">
        <v>1.2536276851137979E-6</v>
      </c>
      <c r="M62" s="3" t="s">
        <v>1456</v>
      </c>
      <c r="N62" s="3" t="s">
        <v>1449</v>
      </c>
      <c r="O62" s="3" t="s">
        <v>1591</v>
      </c>
      <c r="P62" s="9" t="s">
        <v>2021</v>
      </c>
      <c r="Q62" s="3">
        <v>3.5375806239304972E-5</v>
      </c>
      <c r="S62" s="3" t="s">
        <v>963</v>
      </c>
      <c r="T62" s="3" t="s">
        <v>966</v>
      </c>
      <c r="U62" s="3" t="s">
        <v>964</v>
      </c>
      <c r="V62" s="3" t="s">
        <v>2093</v>
      </c>
      <c r="W62" s="3">
        <v>5.7627697650074852E-5</v>
      </c>
      <c r="Y62" s="3" t="s">
        <v>136</v>
      </c>
      <c r="Z62" s="3" t="s">
        <v>59</v>
      </c>
      <c r="AA62" s="3" t="s">
        <v>140</v>
      </c>
      <c r="AB62" s="3" t="s">
        <v>47</v>
      </c>
      <c r="AC62" s="3">
        <v>2.910993921458624E-3</v>
      </c>
    </row>
    <row r="63" spans="1:29" x14ac:dyDescent="0.15">
      <c r="D63" s="1"/>
      <c r="E63" s="1"/>
      <c r="G63" s="3" t="s">
        <v>1818</v>
      </c>
      <c r="H63" s="5" t="s">
        <v>1770</v>
      </c>
      <c r="I63" s="3" t="s">
        <v>1789</v>
      </c>
      <c r="J63" s="6" t="s">
        <v>325</v>
      </c>
      <c r="K63" s="3">
        <v>1.4103311457530232E-6</v>
      </c>
      <c r="M63" s="3" t="s">
        <v>1445</v>
      </c>
      <c r="N63" s="3" t="s">
        <v>1450</v>
      </c>
      <c r="O63" s="3" t="s">
        <v>1419</v>
      </c>
      <c r="P63" s="9" t="s">
        <v>1936</v>
      </c>
      <c r="Q63" s="3">
        <v>3.5767564890903055E-5</v>
      </c>
      <c r="S63" s="3" t="s">
        <v>936</v>
      </c>
      <c r="T63" s="3" t="s">
        <v>967</v>
      </c>
      <c r="U63" s="3" t="s">
        <v>923</v>
      </c>
      <c r="V63" s="3" t="s">
        <v>957</v>
      </c>
      <c r="W63" s="3">
        <v>2.0661351285281793E-4</v>
      </c>
      <c r="Y63" s="3" t="s">
        <v>68</v>
      </c>
      <c r="Z63" s="3" t="s">
        <v>60</v>
      </c>
      <c r="AA63" s="3" t="s">
        <v>34</v>
      </c>
      <c r="AB63" s="3" t="s">
        <v>153</v>
      </c>
      <c r="AC63" s="3">
        <v>2.4805588373071508E-4</v>
      </c>
    </row>
    <row r="64" spans="1:29" x14ac:dyDescent="0.15">
      <c r="D64" s="1"/>
      <c r="E64" s="1"/>
      <c r="G64" s="3" t="s">
        <v>1791</v>
      </c>
      <c r="H64" s="5" t="s">
        <v>1771</v>
      </c>
      <c r="I64" s="3" t="s">
        <v>1770</v>
      </c>
      <c r="J64" s="6" t="s">
        <v>1773</v>
      </c>
      <c r="K64" s="3">
        <v>2.3505519095883715E-6</v>
      </c>
      <c r="M64" s="3" t="s">
        <v>1466</v>
      </c>
      <c r="N64" s="3" t="s">
        <v>1451</v>
      </c>
      <c r="O64" s="3" t="s">
        <v>1502</v>
      </c>
      <c r="P64" s="9" t="s">
        <v>1438</v>
      </c>
      <c r="Q64" s="3">
        <v>2.3113760444285633E-5</v>
      </c>
      <c r="S64" s="3" t="s">
        <v>1034</v>
      </c>
      <c r="T64" s="3" t="s">
        <v>968</v>
      </c>
      <c r="U64" s="3" t="s">
        <v>1022</v>
      </c>
      <c r="V64" s="3" t="s">
        <v>956</v>
      </c>
      <c r="W64" s="3">
        <v>7.1456778051486494E-5</v>
      </c>
      <c r="Y64" s="3" t="s">
        <v>70</v>
      </c>
      <c r="Z64" s="3" t="s">
        <v>61</v>
      </c>
      <c r="AA64" s="3" t="s">
        <v>62</v>
      </c>
      <c r="AB64" s="3" t="s">
        <v>44</v>
      </c>
      <c r="AC64" s="3">
        <v>2.1203788359046261E-4</v>
      </c>
    </row>
    <row r="65" spans="4:29" x14ac:dyDescent="0.15">
      <c r="D65" s="1"/>
      <c r="E65" s="1"/>
      <c r="G65" s="3" t="s">
        <v>1789</v>
      </c>
      <c r="H65" s="5" t="s">
        <v>1772</v>
      </c>
      <c r="I65" s="3" t="s">
        <v>1846</v>
      </c>
      <c r="J65" s="6" t="s">
        <v>1768</v>
      </c>
      <c r="K65" s="3">
        <v>2.3897277747481799E-6</v>
      </c>
      <c r="M65" s="3" t="s">
        <v>1448</v>
      </c>
      <c r="N65" s="3" t="s">
        <v>1452</v>
      </c>
      <c r="O65" s="3" t="s">
        <v>1495</v>
      </c>
      <c r="P65" s="9" t="s">
        <v>2022</v>
      </c>
      <c r="Q65" s="3">
        <v>2.1115791321135534E-5</v>
      </c>
      <c r="S65" s="3" t="s">
        <v>980</v>
      </c>
      <c r="T65" s="3" t="s">
        <v>969</v>
      </c>
      <c r="U65" s="3" t="s">
        <v>994</v>
      </c>
      <c r="V65" s="3" t="s">
        <v>1945</v>
      </c>
      <c r="W65" s="3">
        <v>9.6294276562803647E-5</v>
      </c>
      <c r="Y65" s="3" t="s">
        <v>81</v>
      </c>
      <c r="Z65" s="3" t="s">
        <v>62</v>
      </c>
      <c r="AA65" s="3" t="s">
        <v>125</v>
      </c>
      <c r="AB65" s="3" t="s">
        <v>67</v>
      </c>
      <c r="AC65" s="3">
        <v>9.6959484712482509E-4</v>
      </c>
    </row>
    <row r="66" spans="4:29" x14ac:dyDescent="0.15">
      <c r="D66" s="1"/>
      <c r="E66" s="1"/>
      <c r="G66" s="3" t="s">
        <v>1798</v>
      </c>
      <c r="H66" s="5" t="s">
        <v>1773</v>
      </c>
      <c r="I66" s="3" t="s">
        <v>1737</v>
      </c>
      <c r="J66" s="6" t="s">
        <v>1776</v>
      </c>
      <c r="K66" s="3">
        <v>3.3299485385835271E-6</v>
      </c>
      <c r="M66" s="3" t="s">
        <v>1460</v>
      </c>
      <c r="N66" s="3" t="s">
        <v>1453</v>
      </c>
      <c r="O66" s="3" t="s">
        <v>1416</v>
      </c>
      <c r="P66" s="9" t="s">
        <v>2023</v>
      </c>
      <c r="Q66" s="3">
        <v>3.3064430194876426E-5</v>
      </c>
      <c r="S66" s="3" t="s">
        <v>973</v>
      </c>
      <c r="T66" s="3" t="s">
        <v>970</v>
      </c>
      <c r="U66" s="3" t="s">
        <v>570</v>
      </c>
      <c r="V66" s="3" t="s">
        <v>964</v>
      </c>
      <c r="W66" s="3">
        <v>5.3083297291537491E-5</v>
      </c>
      <c r="Y66" s="3" t="s">
        <v>50</v>
      </c>
      <c r="Z66" s="3" t="s">
        <v>63</v>
      </c>
      <c r="AA66" s="3" t="s">
        <v>38</v>
      </c>
      <c r="AB66" s="3" t="s">
        <v>55</v>
      </c>
      <c r="AC66" s="3">
        <v>1.2746319144460035E-3</v>
      </c>
    </row>
    <row r="67" spans="4:29" x14ac:dyDescent="0.15">
      <c r="D67" s="1"/>
      <c r="E67" s="1"/>
      <c r="G67" s="3" t="s">
        <v>1816</v>
      </c>
      <c r="H67" s="5" t="s">
        <v>1774</v>
      </c>
      <c r="I67" s="4"/>
      <c r="J67" s="6" t="s">
        <v>1770</v>
      </c>
      <c r="K67" s="3">
        <v>2.6639588308668198E-6</v>
      </c>
      <c r="M67" s="3" t="s">
        <v>1465</v>
      </c>
      <c r="N67" s="3" t="s">
        <v>1454</v>
      </c>
      <c r="O67" s="3" t="s">
        <v>1417</v>
      </c>
      <c r="P67" s="9" t="s">
        <v>1467</v>
      </c>
      <c r="Q67" s="3">
        <v>3.2868550869077416E-5</v>
      </c>
      <c r="S67" s="3" t="s">
        <v>956</v>
      </c>
      <c r="T67" s="3" t="s">
        <v>971</v>
      </c>
      <c r="U67" s="3" t="s">
        <v>1084</v>
      </c>
      <c r="V67" s="3" t="s">
        <v>1946</v>
      </c>
      <c r="W67" s="3">
        <v>3.0557174824648816E-5</v>
      </c>
      <c r="Y67" s="3" t="s">
        <v>92</v>
      </c>
      <c r="Z67" s="3" t="s">
        <v>64</v>
      </c>
      <c r="AA67" s="3" t="s">
        <v>42</v>
      </c>
      <c r="AB67" s="3" t="s">
        <v>2156</v>
      </c>
      <c r="AC67" s="3">
        <v>5.2214193828892036E-4</v>
      </c>
    </row>
    <row r="68" spans="4:29" x14ac:dyDescent="0.15">
      <c r="D68" s="1"/>
      <c r="E68" s="1"/>
      <c r="G68" s="3" t="s">
        <v>1843</v>
      </c>
      <c r="H68" s="5" t="s">
        <v>1775</v>
      </c>
      <c r="I68" s="4"/>
      <c r="J68" s="6" t="s">
        <v>1841</v>
      </c>
      <c r="K68" s="3">
        <v>8.6186903351573672E-7</v>
      </c>
      <c r="M68" s="3" t="s">
        <v>1469</v>
      </c>
      <c r="N68" s="3" t="s">
        <v>1455</v>
      </c>
      <c r="O68" s="3" t="s">
        <v>1487</v>
      </c>
      <c r="P68" s="9" t="s">
        <v>701</v>
      </c>
      <c r="Q68" s="3">
        <v>9.5197352338329086E-6</v>
      </c>
      <c r="S68" s="3" t="s">
        <v>967</v>
      </c>
      <c r="T68" s="3" t="s">
        <v>972</v>
      </c>
      <c r="U68" s="3" t="s">
        <v>961</v>
      </c>
      <c r="V68" s="3" t="s">
        <v>961</v>
      </c>
      <c r="W68" s="3">
        <v>1.5650758131342647E-4</v>
      </c>
      <c r="Y68" s="3" t="s">
        <v>902</v>
      </c>
      <c r="Z68" s="3" t="s">
        <v>65</v>
      </c>
      <c r="AA68" s="3" t="s">
        <v>159</v>
      </c>
      <c r="AB68" s="3" t="s">
        <v>2157</v>
      </c>
      <c r="AC68" s="3">
        <v>1.5784145007012632E-3</v>
      </c>
    </row>
    <row r="69" spans="4:29" x14ac:dyDescent="0.15">
      <c r="D69" s="1"/>
      <c r="E69" s="1"/>
      <c r="G69" s="3" t="s">
        <v>1808</v>
      </c>
      <c r="H69" s="5" t="s">
        <v>1776</v>
      </c>
      <c r="I69" s="4"/>
      <c r="J69" s="6" t="s">
        <v>1771</v>
      </c>
      <c r="K69" s="3">
        <v>2.7814864263462413E-6</v>
      </c>
      <c r="M69" s="3" t="s">
        <v>1482</v>
      </c>
      <c r="N69" s="3" t="s">
        <v>1456</v>
      </c>
      <c r="O69" s="3" t="s">
        <v>1535</v>
      </c>
      <c r="P69" s="9" t="s">
        <v>1446</v>
      </c>
      <c r="Q69" s="3">
        <v>1.9117822197985422E-5</v>
      </c>
      <c r="S69" s="3" t="s">
        <v>970</v>
      </c>
      <c r="T69" s="3" t="s">
        <v>973</v>
      </c>
      <c r="U69" s="3" t="s">
        <v>1044</v>
      </c>
      <c r="V69" s="3" t="s">
        <v>1009</v>
      </c>
      <c r="W69" s="3">
        <v>5.5943135448203349E-5</v>
      </c>
      <c r="Y69" s="3" t="s">
        <v>11</v>
      </c>
      <c r="Z69" s="3" t="s">
        <v>66</v>
      </c>
      <c r="AA69" s="3" t="s">
        <v>89</v>
      </c>
      <c r="AB69" s="3" t="s">
        <v>169</v>
      </c>
      <c r="AC69" s="3">
        <v>1.0991077166900407E-4</v>
      </c>
    </row>
    <row r="70" spans="4:29" x14ac:dyDescent="0.15">
      <c r="D70" s="1"/>
      <c r="E70" s="1"/>
      <c r="G70" s="3" t="s">
        <v>1841</v>
      </c>
      <c r="H70" s="5" t="s">
        <v>706</v>
      </c>
      <c r="I70" s="4"/>
      <c r="J70" s="6" t="s">
        <v>1774</v>
      </c>
      <c r="K70" s="3">
        <v>1.2928035502736047E-6</v>
      </c>
      <c r="M70" s="3" t="s">
        <v>1474</v>
      </c>
      <c r="N70" s="3" t="s">
        <v>1457</v>
      </c>
      <c r="O70" s="3" t="s">
        <v>1557</v>
      </c>
      <c r="P70" s="9" t="s">
        <v>1445</v>
      </c>
      <c r="Q70" s="3">
        <v>3.847069958692971E-5</v>
      </c>
      <c r="S70" s="3" t="s">
        <v>987</v>
      </c>
      <c r="T70" s="3" t="s">
        <v>974</v>
      </c>
      <c r="U70" s="3" t="s">
        <v>1052</v>
      </c>
      <c r="V70" s="3" t="s">
        <v>959</v>
      </c>
      <c r="W70" s="3">
        <v>2.867673329697815E-5</v>
      </c>
      <c r="Y70" s="3" t="s">
        <v>903</v>
      </c>
      <c r="Z70" s="3" t="s">
        <v>67</v>
      </c>
      <c r="AA70" s="3" t="s">
        <v>67</v>
      </c>
      <c r="AB70" s="3" t="s">
        <v>79</v>
      </c>
      <c r="AC70" s="3">
        <v>2.792807129032253E-4</v>
      </c>
    </row>
    <row r="71" spans="4:29" x14ac:dyDescent="0.15">
      <c r="D71" s="1"/>
      <c r="E71" s="1"/>
      <c r="G71" s="3" t="s">
        <v>1823</v>
      </c>
      <c r="H71" s="5" t="s">
        <v>1777</v>
      </c>
      <c r="I71" s="4"/>
      <c r="J71" s="6" t="s">
        <v>1781</v>
      </c>
      <c r="K71" s="3">
        <v>2.1154967186295353E-6</v>
      </c>
      <c r="M71" s="3" t="s">
        <v>1463</v>
      </c>
      <c r="N71" s="3" t="s">
        <v>1458</v>
      </c>
      <c r="O71" s="3" t="s">
        <v>1555</v>
      </c>
      <c r="P71" s="9" t="s">
        <v>1466</v>
      </c>
      <c r="Q71" s="3">
        <v>7.5883650814544582E-5</v>
      </c>
      <c r="S71" s="3" t="s">
        <v>952</v>
      </c>
      <c r="T71" s="3" t="s">
        <v>975</v>
      </c>
      <c r="U71" s="3" t="s">
        <v>1021</v>
      </c>
      <c r="V71" s="3" t="s">
        <v>960</v>
      </c>
      <c r="W71" s="3">
        <v>1.7629139321912785E-5</v>
      </c>
      <c r="Y71" s="3" t="s">
        <v>75</v>
      </c>
      <c r="Z71" s="3" t="s">
        <v>68</v>
      </c>
      <c r="AA71" s="3" t="s">
        <v>64</v>
      </c>
      <c r="AB71" s="3" t="s">
        <v>52</v>
      </c>
      <c r="AC71" s="3">
        <v>1.1417042945301562E-3</v>
      </c>
    </row>
    <row r="72" spans="4:29" x14ac:dyDescent="0.15">
      <c r="D72" s="1"/>
      <c r="E72" s="1"/>
      <c r="G72" s="3" t="s">
        <v>1785</v>
      </c>
      <c r="H72" s="5" t="s">
        <v>1778</v>
      </c>
      <c r="I72" s="4"/>
      <c r="J72" s="6" t="s">
        <v>1922</v>
      </c>
      <c r="K72" s="3">
        <v>1.9979691231501159E-6</v>
      </c>
      <c r="M72" s="3" t="s">
        <v>1473</v>
      </c>
      <c r="N72" s="3" t="s">
        <v>1459</v>
      </c>
      <c r="O72" s="3" t="s">
        <v>1503</v>
      </c>
      <c r="P72" s="9" t="s">
        <v>2024</v>
      </c>
      <c r="Q72" s="3">
        <v>2.7775688398302576E-5</v>
      </c>
      <c r="S72" s="3" t="s">
        <v>923</v>
      </c>
      <c r="T72" s="3" t="s">
        <v>976</v>
      </c>
      <c r="U72" s="3" t="s">
        <v>1053</v>
      </c>
      <c r="V72" s="3" t="s">
        <v>1016</v>
      </c>
      <c r="W72" s="3">
        <v>4.8773952123958711E-5</v>
      </c>
      <c r="Y72" s="3" t="s">
        <v>31</v>
      </c>
      <c r="Z72" s="3" t="s">
        <v>69</v>
      </c>
      <c r="AA72" s="3" t="s">
        <v>80</v>
      </c>
      <c r="AB72" s="3" t="s">
        <v>1963</v>
      </c>
      <c r="AC72" s="3">
        <v>2.2209011879382912E-3</v>
      </c>
    </row>
    <row r="73" spans="4:29" x14ac:dyDescent="0.15">
      <c r="D73" s="1"/>
      <c r="E73" s="1"/>
      <c r="G73" s="3" t="s">
        <v>1774</v>
      </c>
      <c r="H73" s="5" t="s">
        <v>1779</v>
      </c>
      <c r="I73" s="4"/>
      <c r="J73" s="6" t="s">
        <v>1769</v>
      </c>
      <c r="K73" s="3">
        <v>2.3505519095883698E-6</v>
      </c>
      <c r="M73" s="3" t="s">
        <v>1468</v>
      </c>
      <c r="N73" s="3" t="s">
        <v>1460</v>
      </c>
      <c r="O73" s="3" t="s">
        <v>1549</v>
      </c>
      <c r="P73" s="9" t="s">
        <v>2025</v>
      </c>
      <c r="Q73" s="3">
        <v>1.8216777299309868E-5</v>
      </c>
      <c r="S73" s="3" t="s">
        <v>944</v>
      </c>
      <c r="T73" s="3" t="s">
        <v>977</v>
      </c>
      <c r="U73" s="3" t="s">
        <v>1059</v>
      </c>
      <c r="V73" s="3" t="s">
        <v>979</v>
      </c>
      <c r="W73" s="3">
        <v>1.9286278418172623E-4</v>
      </c>
      <c r="Y73" s="3" t="s">
        <v>51</v>
      </c>
      <c r="Z73" s="3" t="s">
        <v>70</v>
      </c>
      <c r="AA73" s="3" t="s">
        <v>216</v>
      </c>
      <c r="AB73" s="3" t="s">
        <v>110</v>
      </c>
      <c r="AC73" s="3">
        <v>2.2292598457222969E-4</v>
      </c>
    </row>
    <row r="74" spans="4:29" x14ac:dyDescent="0.15">
      <c r="G74" s="3" t="s">
        <v>1781</v>
      </c>
      <c r="H74" s="5" t="s">
        <v>1780</v>
      </c>
      <c r="I74" s="4"/>
      <c r="J74" s="6" t="s">
        <v>1772</v>
      </c>
      <c r="K74" s="3">
        <v>1.5670346063922478E-6</v>
      </c>
      <c r="M74" s="3" t="s">
        <v>1458</v>
      </c>
      <c r="N74" s="3" t="s">
        <v>1461</v>
      </c>
      <c r="O74" s="3" t="s">
        <v>1689</v>
      </c>
      <c r="P74" s="9" t="s">
        <v>2026</v>
      </c>
      <c r="Q74" s="3">
        <v>3.9136689294646405E-5</v>
      </c>
      <c r="S74" s="3" t="s">
        <v>1072</v>
      </c>
      <c r="T74" s="3" t="s">
        <v>978</v>
      </c>
      <c r="U74" s="3" t="s">
        <v>1231</v>
      </c>
      <c r="V74" s="3" t="s">
        <v>962</v>
      </c>
      <c r="W74" s="3">
        <v>1.0197477701097551E-4</v>
      </c>
      <c r="Y74" s="3" t="s">
        <v>289</v>
      </c>
      <c r="Z74" s="3" t="s">
        <v>71</v>
      </c>
      <c r="AA74" s="3" t="s">
        <v>84</v>
      </c>
      <c r="AB74" s="3" t="s">
        <v>73</v>
      </c>
      <c r="AC74" s="3">
        <v>2.4857943814866657E-4</v>
      </c>
    </row>
    <row r="75" spans="4:29" x14ac:dyDescent="0.15">
      <c r="G75" s="3" t="s">
        <v>1741</v>
      </c>
      <c r="H75" s="5" t="s">
        <v>1781</v>
      </c>
      <c r="I75" s="4"/>
      <c r="J75" s="6" t="s">
        <v>2016</v>
      </c>
      <c r="K75" s="3">
        <v>2.3505519095883662E-7</v>
      </c>
      <c r="M75" s="3" t="s">
        <v>1416</v>
      </c>
      <c r="N75" s="3" t="s">
        <v>1462</v>
      </c>
      <c r="O75" s="3" t="s">
        <v>1619</v>
      </c>
      <c r="P75" s="9" t="s">
        <v>1453</v>
      </c>
      <c r="Q75" s="3">
        <v>2.3779750152002365E-5</v>
      </c>
      <c r="S75" s="3" t="s">
        <v>947</v>
      </c>
      <c r="T75" s="3" t="s">
        <v>979</v>
      </c>
      <c r="U75" s="3" t="s">
        <v>971</v>
      </c>
      <c r="V75" s="3" t="s">
        <v>992</v>
      </c>
      <c r="W75" s="3">
        <v>5.7314290728796479E-5</v>
      </c>
      <c r="Y75" s="3" t="s">
        <v>28</v>
      </c>
      <c r="Z75" s="3" t="s">
        <v>72</v>
      </c>
      <c r="AA75" s="3" t="s">
        <v>110</v>
      </c>
      <c r="AB75" s="3" t="s">
        <v>50</v>
      </c>
      <c r="AC75" s="3">
        <v>1.6881612061711083E-4</v>
      </c>
    </row>
    <row r="76" spans="4:29" x14ac:dyDescent="0.15">
      <c r="G76" s="3" t="s">
        <v>1825</v>
      </c>
      <c r="H76" s="5" t="s">
        <v>1782</v>
      </c>
      <c r="I76" s="4"/>
      <c r="J76" s="6" t="s">
        <v>1789</v>
      </c>
      <c r="K76" s="3">
        <v>7.0516557287651159E-7</v>
      </c>
      <c r="M76" s="3" t="s">
        <v>1480</v>
      </c>
      <c r="N76" s="3" t="s">
        <v>1463</v>
      </c>
      <c r="O76" s="3" t="s">
        <v>1485</v>
      </c>
      <c r="P76" s="9" t="s">
        <v>1452</v>
      </c>
      <c r="Q76" s="3">
        <v>2.9616954060813468E-5</v>
      </c>
      <c r="S76" s="3" t="s">
        <v>974</v>
      </c>
      <c r="T76" s="3" t="s">
        <v>980</v>
      </c>
      <c r="U76" s="3" t="s">
        <v>1051</v>
      </c>
      <c r="V76" s="3" t="s">
        <v>963</v>
      </c>
      <c r="W76" s="3">
        <v>6.5502046547195959E-5</v>
      </c>
      <c r="Y76" s="3" t="s">
        <v>84</v>
      </c>
      <c r="Z76" s="3" t="s">
        <v>73</v>
      </c>
      <c r="AA76" s="3" t="s">
        <v>124</v>
      </c>
      <c r="AB76" s="3" t="s">
        <v>57</v>
      </c>
      <c r="AC76" s="3">
        <v>1.8263176157082742E-4</v>
      </c>
    </row>
    <row r="77" spans="4:29" x14ac:dyDescent="0.15">
      <c r="G77" s="3" t="s">
        <v>1802</v>
      </c>
      <c r="H77" s="5" t="s">
        <v>1783</v>
      </c>
      <c r="I77" s="4"/>
      <c r="J77" s="6" t="s">
        <v>706</v>
      </c>
      <c r="K77" s="3">
        <v>1.8804415276706976E-6</v>
      </c>
      <c r="M77" s="3" t="s">
        <v>1484</v>
      </c>
      <c r="N77" s="3" t="s">
        <v>1464</v>
      </c>
      <c r="O77" s="3" t="s">
        <v>1433</v>
      </c>
      <c r="P77" s="9" t="s">
        <v>1481</v>
      </c>
      <c r="Q77" s="3">
        <v>2.3231288039765056E-5</v>
      </c>
      <c r="S77" s="3" t="s">
        <v>958</v>
      </c>
      <c r="T77" s="3" t="s">
        <v>981</v>
      </c>
      <c r="U77" s="3" t="s">
        <v>1045</v>
      </c>
      <c r="V77" s="3" t="s">
        <v>1034</v>
      </c>
      <c r="W77" s="3">
        <v>2.2095187950130697E-5</v>
      </c>
      <c r="Y77" s="3" t="s">
        <v>105</v>
      </c>
      <c r="Z77" s="3" t="s">
        <v>74</v>
      </c>
      <c r="AA77" s="3" t="s">
        <v>103</v>
      </c>
      <c r="AB77" s="3" t="s">
        <v>51</v>
      </c>
      <c r="AC77" s="3">
        <v>6.5998214446002818E-4</v>
      </c>
    </row>
    <row r="78" spans="4:29" x14ac:dyDescent="0.15">
      <c r="G78" s="3" t="s">
        <v>1804</v>
      </c>
      <c r="H78" s="5" t="s">
        <v>1784</v>
      </c>
      <c r="I78" s="4"/>
      <c r="J78" s="6" t="s">
        <v>1818</v>
      </c>
      <c r="K78" s="3">
        <v>1.253627685113799E-6</v>
      </c>
      <c r="M78" s="3" t="s">
        <v>1519</v>
      </c>
      <c r="N78" s="3" t="s">
        <v>1465</v>
      </c>
      <c r="O78" s="3" t="s">
        <v>1454</v>
      </c>
      <c r="P78" s="9" t="s">
        <v>1454</v>
      </c>
      <c r="Q78" s="3">
        <v>4.5835762236973219E-6</v>
      </c>
      <c r="S78" s="3" t="s">
        <v>978</v>
      </c>
      <c r="T78" s="3" t="s">
        <v>982</v>
      </c>
      <c r="U78" s="3" t="s">
        <v>993</v>
      </c>
      <c r="V78" s="3" t="s">
        <v>980</v>
      </c>
      <c r="W78" s="3">
        <v>5.4141045650852207E-5</v>
      </c>
      <c r="Y78" s="3" t="s">
        <v>80</v>
      </c>
      <c r="Z78" s="3" t="s">
        <v>75</v>
      </c>
      <c r="AA78" s="3" t="s">
        <v>50</v>
      </c>
      <c r="AB78" s="3" t="s">
        <v>1964</v>
      </c>
      <c r="AC78" s="3">
        <v>9.0566325806451596E-4</v>
      </c>
    </row>
    <row r="79" spans="4:29" x14ac:dyDescent="0.15">
      <c r="G79" s="3" t="s">
        <v>1835</v>
      </c>
      <c r="H79" s="5" t="s">
        <v>1785</v>
      </c>
      <c r="I79" s="4"/>
      <c r="J79" s="6" t="s">
        <v>1923</v>
      </c>
      <c r="K79" s="3">
        <v>1.2144518199539925E-6</v>
      </c>
      <c r="M79" s="3" t="s">
        <v>1476</v>
      </c>
      <c r="N79" s="3" t="s">
        <v>1466</v>
      </c>
      <c r="O79" s="3" t="s">
        <v>1533</v>
      </c>
      <c r="P79" s="9" t="s">
        <v>1460</v>
      </c>
      <c r="Q79" s="3">
        <v>2.1311670646934579E-5</v>
      </c>
      <c r="S79" s="3" t="s">
        <v>995</v>
      </c>
      <c r="T79" s="3" t="s">
        <v>983</v>
      </c>
      <c r="U79" s="3" t="s">
        <v>1024</v>
      </c>
      <c r="V79" s="3" t="s">
        <v>973</v>
      </c>
      <c r="W79" s="3">
        <v>7.5766123219065179E-5</v>
      </c>
      <c r="Y79" s="3" t="s">
        <v>790</v>
      </c>
      <c r="Z79" s="3" t="s">
        <v>76</v>
      </c>
      <c r="AA79" s="3" t="s">
        <v>164</v>
      </c>
      <c r="AB79" s="3" t="s">
        <v>66</v>
      </c>
      <c r="AC79" s="3">
        <v>2.3485799079102381E-4</v>
      </c>
    </row>
    <row r="80" spans="4:29" x14ac:dyDescent="0.15">
      <c r="G80" s="3" t="s">
        <v>1775</v>
      </c>
      <c r="H80" s="5" t="s">
        <v>1786</v>
      </c>
      <c r="I80" s="4"/>
      <c r="J80" s="6" t="s">
        <v>1808</v>
      </c>
      <c r="K80" s="3">
        <v>5.0928624707748067E-7</v>
      </c>
      <c r="M80" s="3" t="s">
        <v>1512</v>
      </c>
      <c r="N80" s="3" t="s">
        <v>1467</v>
      </c>
      <c r="O80" s="3" t="s">
        <v>1587</v>
      </c>
      <c r="P80" s="9" t="s">
        <v>1457</v>
      </c>
      <c r="Q80" s="3">
        <v>1.3829080401411588E-5</v>
      </c>
      <c r="S80" s="3" t="s">
        <v>991</v>
      </c>
      <c r="T80" s="3" t="s">
        <v>984</v>
      </c>
      <c r="U80" s="3" t="s">
        <v>1031</v>
      </c>
      <c r="V80" s="3" t="s">
        <v>967</v>
      </c>
      <c r="W80" s="3">
        <v>5.2652362774779506E-5</v>
      </c>
      <c r="Y80" s="3" t="s">
        <v>86</v>
      </c>
      <c r="Z80" s="3" t="s">
        <v>77</v>
      </c>
      <c r="AA80" s="3" t="s">
        <v>102</v>
      </c>
      <c r="AB80" s="3" t="s">
        <v>63</v>
      </c>
      <c r="AC80" s="3">
        <v>4.1807411781206164E-4</v>
      </c>
    </row>
    <row r="81" spans="7:29" x14ac:dyDescent="0.15">
      <c r="G81" s="3" t="s">
        <v>1824</v>
      </c>
      <c r="H81" s="5" t="s">
        <v>1787</v>
      </c>
      <c r="I81" s="4"/>
      <c r="J81" s="6" t="s">
        <v>1780</v>
      </c>
      <c r="K81" s="3">
        <v>8.6186903351573641E-7</v>
      </c>
      <c r="M81" s="3" t="s">
        <v>1490</v>
      </c>
      <c r="N81" s="3" t="s">
        <v>1468</v>
      </c>
      <c r="O81" s="3" t="s">
        <v>1663</v>
      </c>
      <c r="P81" s="9" t="s">
        <v>1458</v>
      </c>
      <c r="Q81" s="3">
        <v>3.1967505970401875E-5</v>
      </c>
      <c r="S81" s="3" t="s">
        <v>982</v>
      </c>
      <c r="T81" s="3" t="s">
        <v>985</v>
      </c>
      <c r="U81" s="3" t="s">
        <v>41</v>
      </c>
      <c r="V81" s="3" t="s">
        <v>2094</v>
      </c>
      <c r="W81" s="3">
        <v>3.6002620081861887E-5</v>
      </c>
      <c r="Y81" s="3" t="s">
        <v>904</v>
      </c>
      <c r="Z81" s="3" t="s">
        <v>78</v>
      </c>
      <c r="AA81" s="3" t="s">
        <v>59</v>
      </c>
      <c r="AB81" s="3" t="s">
        <v>163</v>
      </c>
      <c r="AC81" s="3">
        <v>1.0836622762973343E-4</v>
      </c>
    </row>
    <row r="82" spans="7:29" x14ac:dyDescent="0.15">
      <c r="G82" s="3" t="s">
        <v>1779</v>
      </c>
      <c r="H82" s="5" t="s">
        <v>1788</v>
      </c>
      <c r="I82" s="4"/>
      <c r="J82" s="6" t="s">
        <v>1924</v>
      </c>
      <c r="K82" s="3">
        <v>3.5258278643825632E-7</v>
      </c>
      <c r="M82" s="3" t="s">
        <v>1493</v>
      </c>
      <c r="N82" s="3" t="s">
        <v>1469</v>
      </c>
      <c r="O82" s="3" t="s">
        <v>1431</v>
      </c>
      <c r="P82" s="9" t="s">
        <v>1461</v>
      </c>
      <c r="Q82" s="3">
        <v>1.0577483593147669E-5</v>
      </c>
      <c r="S82" s="3" t="s">
        <v>1036</v>
      </c>
      <c r="T82" s="3" t="s">
        <v>986</v>
      </c>
      <c r="U82" s="3" t="s">
        <v>1094</v>
      </c>
      <c r="V82" s="3" t="s">
        <v>987</v>
      </c>
      <c r="W82" s="3">
        <v>6.7304136344547067E-5</v>
      </c>
      <c r="Y82" s="3" t="s">
        <v>245</v>
      </c>
      <c r="Z82" s="3" t="s">
        <v>79</v>
      </c>
      <c r="AA82" s="3" t="s">
        <v>147</v>
      </c>
      <c r="AB82" s="3" t="s">
        <v>251</v>
      </c>
      <c r="AC82" s="3">
        <v>4.2592423660589068E-5</v>
      </c>
    </row>
    <row r="83" spans="7:29" x14ac:dyDescent="0.15">
      <c r="G83" s="3" t="s">
        <v>1792</v>
      </c>
      <c r="H83" s="5" t="s">
        <v>1789</v>
      </c>
      <c r="I83" s="4"/>
      <c r="J83" s="6" t="s">
        <v>1782</v>
      </c>
      <c r="K83" s="3">
        <v>1.5670346063922535E-7</v>
      </c>
      <c r="M83" s="3" t="s">
        <v>1477</v>
      </c>
      <c r="N83" s="3" t="s">
        <v>1470</v>
      </c>
      <c r="O83" s="3" t="s">
        <v>1653</v>
      </c>
      <c r="P83" s="9" t="s">
        <v>1459</v>
      </c>
      <c r="Q83" s="3">
        <v>1.069501118862709E-5</v>
      </c>
      <c r="S83" s="3" t="s">
        <v>983</v>
      </c>
      <c r="T83" s="3" t="s">
        <v>987</v>
      </c>
      <c r="U83" s="3" t="s">
        <v>1007</v>
      </c>
      <c r="V83" s="3" t="s">
        <v>969</v>
      </c>
      <c r="W83" s="3">
        <v>1.0695011188627097E-5</v>
      </c>
      <c r="Y83" s="3" t="s">
        <v>156</v>
      </c>
      <c r="Z83" s="3" t="s">
        <v>80</v>
      </c>
      <c r="AA83" s="3" t="s">
        <v>93</v>
      </c>
      <c r="AB83" s="3" t="s">
        <v>202</v>
      </c>
      <c r="AC83" s="3">
        <v>8.1398754978962454E-5</v>
      </c>
    </row>
    <row r="84" spans="7:29" x14ac:dyDescent="0.15">
      <c r="G84" s="3" t="s">
        <v>1773</v>
      </c>
      <c r="H84" s="5" t="s">
        <v>1790</v>
      </c>
      <c r="I84" s="4"/>
      <c r="J84" s="6" t="s">
        <v>1815</v>
      </c>
      <c r="K84" s="3">
        <v>1.5670346063922535E-7</v>
      </c>
      <c r="M84" s="3" t="s">
        <v>1499</v>
      </c>
      <c r="N84" s="3" t="s">
        <v>1471</v>
      </c>
      <c r="O84" s="3" t="s">
        <v>1621</v>
      </c>
      <c r="P84" s="9" t="s">
        <v>2027</v>
      </c>
      <c r="Q84" s="3">
        <v>2.2095187950130683E-5</v>
      </c>
      <c r="S84" s="3" t="s">
        <v>975</v>
      </c>
      <c r="T84" s="3" t="s">
        <v>143</v>
      </c>
      <c r="U84" s="3" t="s">
        <v>1221</v>
      </c>
      <c r="V84" s="3" t="s">
        <v>1072</v>
      </c>
      <c r="W84" s="3">
        <v>1.4730125300087139E-5</v>
      </c>
      <c r="Y84" s="3" t="s">
        <v>18</v>
      </c>
      <c r="Z84" s="3" t="s">
        <v>81</v>
      </c>
      <c r="AA84" s="3" t="s">
        <v>228</v>
      </c>
      <c r="AB84" s="3" t="s">
        <v>136</v>
      </c>
      <c r="AC84" s="3">
        <v>1.2526835904628337E-4</v>
      </c>
    </row>
    <row r="85" spans="7:29" x14ac:dyDescent="0.15">
      <c r="G85" s="3" t="s">
        <v>325</v>
      </c>
      <c r="H85" s="5" t="s">
        <v>1791</v>
      </c>
      <c r="I85" s="4"/>
      <c r="J85" s="6" t="s">
        <v>1779</v>
      </c>
      <c r="K85" s="3">
        <v>1.2928035502736051E-6</v>
      </c>
      <c r="M85" s="3" t="s">
        <v>1485</v>
      </c>
      <c r="N85" s="3" t="s">
        <v>1472</v>
      </c>
      <c r="O85" s="3" t="s">
        <v>1126</v>
      </c>
      <c r="P85" s="9" t="s">
        <v>1464</v>
      </c>
      <c r="Q85" s="3">
        <v>5.4062693920532506E-6</v>
      </c>
      <c r="S85" s="3" t="s">
        <v>986</v>
      </c>
      <c r="T85" s="3" t="s">
        <v>988</v>
      </c>
      <c r="U85" s="3" t="s">
        <v>954</v>
      </c>
      <c r="V85" s="3" t="s">
        <v>972</v>
      </c>
      <c r="W85" s="3">
        <v>4.638422434921051E-5</v>
      </c>
      <c r="Y85" s="3" t="s">
        <v>72</v>
      </c>
      <c r="Z85" s="3" t="s">
        <v>82</v>
      </c>
      <c r="AA85" s="3" t="s">
        <v>78</v>
      </c>
      <c r="AB85" s="3" t="s">
        <v>60</v>
      </c>
      <c r="AC85" s="3">
        <v>8.9798543478260848E-4</v>
      </c>
    </row>
    <row r="86" spans="7:29" x14ac:dyDescent="0.15">
      <c r="G86" s="3" t="s">
        <v>1763</v>
      </c>
      <c r="H86" s="5" t="s">
        <v>1792</v>
      </c>
      <c r="I86" s="4"/>
      <c r="J86" s="6" t="s">
        <v>1784</v>
      </c>
      <c r="K86" s="3">
        <v>4.7011038191767504E-7</v>
      </c>
      <c r="M86" s="3" t="s">
        <v>1478</v>
      </c>
      <c r="N86" s="3" t="s">
        <v>1473</v>
      </c>
      <c r="O86" s="3" t="s">
        <v>1465</v>
      </c>
      <c r="P86" s="9" t="s">
        <v>2028</v>
      </c>
      <c r="Q86" s="3">
        <v>7.8743488971210427E-6</v>
      </c>
      <c r="S86" s="3" t="s">
        <v>977</v>
      </c>
      <c r="T86" s="3" t="s">
        <v>989</v>
      </c>
      <c r="U86" s="3" t="s">
        <v>1034</v>
      </c>
      <c r="V86" s="3" t="s">
        <v>974</v>
      </c>
      <c r="W86" s="3">
        <v>5.2809066235418817E-5</v>
      </c>
      <c r="Y86" s="3" t="s">
        <v>106</v>
      </c>
      <c r="Z86" s="3" t="s">
        <v>83</v>
      </c>
      <c r="AA86" s="3" t="s">
        <v>71</v>
      </c>
      <c r="AB86" s="3" t="s">
        <v>61</v>
      </c>
      <c r="AC86" s="3">
        <v>1.624618258064516E-4</v>
      </c>
    </row>
    <row r="87" spans="7:29" x14ac:dyDescent="0.15">
      <c r="G87" s="3" t="s">
        <v>1794</v>
      </c>
      <c r="H87" s="5" t="s">
        <v>1793</v>
      </c>
      <c r="I87" s="4"/>
      <c r="J87" s="6" t="s">
        <v>1785</v>
      </c>
      <c r="K87" s="3">
        <v>9.0104489867554314E-7</v>
      </c>
      <c r="M87" s="3" t="s">
        <v>1464</v>
      </c>
      <c r="N87" s="3" t="s">
        <v>1474</v>
      </c>
      <c r="O87" s="3" t="s">
        <v>1590</v>
      </c>
      <c r="P87" s="9" t="s">
        <v>1512</v>
      </c>
      <c r="Q87" s="3">
        <v>1.6257984041319564E-5</v>
      </c>
      <c r="S87" s="3" t="s">
        <v>701</v>
      </c>
      <c r="T87" s="3" t="s">
        <v>570</v>
      </c>
      <c r="U87" s="3" t="s">
        <v>1009</v>
      </c>
      <c r="V87" s="3" t="s">
        <v>976</v>
      </c>
      <c r="W87" s="3">
        <v>3.3181957790355842E-5</v>
      </c>
      <c r="Y87" s="3" t="s">
        <v>87</v>
      </c>
      <c r="Z87" s="3" t="s">
        <v>84</v>
      </c>
      <c r="AA87" s="3" t="s">
        <v>58</v>
      </c>
      <c r="AB87" s="3" t="s">
        <v>81</v>
      </c>
      <c r="AC87" s="3">
        <v>2.3906323141654963E-4</v>
      </c>
    </row>
    <row r="88" spans="7:29" x14ac:dyDescent="0.15">
      <c r="G88" s="3" t="s">
        <v>1793</v>
      </c>
      <c r="H88" s="5" t="s">
        <v>1794</v>
      </c>
      <c r="I88" s="4"/>
      <c r="J88" s="6" t="s">
        <v>1812</v>
      </c>
      <c r="K88" s="3">
        <v>3.1340692127844959E-7</v>
      </c>
      <c r="M88" s="3" t="s">
        <v>1481</v>
      </c>
      <c r="N88" s="3" t="s">
        <v>1475</v>
      </c>
      <c r="O88" s="3" t="s">
        <v>1423</v>
      </c>
      <c r="P88" s="9" t="s">
        <v>2029</v>
      </c>
      <c r="Q88" s="3">
        <v>6.4248418862082282E-6</v>
      </c>
      <c r="S88" s="3" t="s">
        <v>1042</v>
      </c>
      <c r="T88" s="3" t="s">
        <v>990</v>
      </c>
      <c r="U88" s="3" t="s">
        <v>938</v>
      </c>
      <c r="V88" s="3" t="s">
        <v>975</v>
      </c>
      <c r="W88" s="3">
        <v>1.4690949434927326E-5</v>
      </c>
      <c r="Y88" s="3" t="s">
        <v>495</v>
      </c>
      <c r="Z88" s="3" t="s">
        <v>85</v>
      </c>
      <c r="AA88" s="3" t="s">
        <v>61</v>
      </c>
      <c r="AB88" s="3" t="s">
        <v>62</v>
      </c>
      <c r="AC88" s="3">
        <v>7.5547823281907453E-4</v>
      </c>
    </row>
    <row r="89" spans="7:29" x14ac:dyDescent="0.15">
      <c r="G89" s="3" t="s">
        <v>1777</v>
      </c>
      <c r="H89" s="5" t="s">
        <v>1795</v>
      </c>
      <c r="I89" s="4"/>
      <c r="J89" s="6" t="s">
        <v>1787</v>
      </c>
      <c r="K89" s="3">
        <v>2.3505519095883718E-7</v>
      </c>
      <c r="M89" s="3" t="s">
        <v>1487</v>
      </c>
      <c r="N89" s="3" t="s">
        <v>1476</v>
      </c>
      <c r="O89" s="3" t="s">
        <v>1420</v>
      </c>
      <c r="P89" s="9" t="s">
        <v>1469</v>
      </c>
      <c r="Q89" s="3">
        <v>3.7412951227614946E-5</v>
      </c>
      <c r="S89" s="3" t="s">
        <v>1001</v>
      </c>
      <c r="T89" s="3" t="s">
        <v>991</v>
      </c>
      <c r="U89" s="3" t="s">
        <v>1049</v>
      </c>
      <c r="V89" s="3" t="s">
        <v>978</v>
      </c>
      <c r="W89" s="3">
        <v>4.5483179450535023E-5</v>
      </c>
      <c r="Y89" s="3" t="s">
        <v>116</v>
      </c>
      <c r="Z89" s="3" t="s">
        <v>86</v>
      </c>
      <c r="AA89" s="3" t="s">
        <v>139</v>
      </c>
      <c r="AB89" s="3" t="s">
        <v>1965</v>
      </c>
      <c r="AC89" s="3">
        <v>2.6396152692847107E-4</v>
      </c>
    </row>
    <row r="90" spans="7:29" x14ac:dyDescent="0.15">
      <c r="G90" s="3" t="s">
        <v>1800</v>
      </c>
      <c r="H90" s="5" t="s">
        <v>1796</v>
      </c>
      <c r="I90" s="4"/>
      <c r="J90" s="6" t="s">
        <v>1816</v>
      </c>
      <c r="K90" s="3">
        <v>1.3319794154334108E-6</v>
      </c>
      <c r="M90" s="3" t="s">
        <v>1495</v>
      </c>
      <c r="N90" s="3" t="s">
        <v>1477</v>
      </c>
      <c r="O90" s="3" t="s">
        <v>1438</v>
      </c>
      <c r="P90" s="9" t="s">
        <v>1493</v>
      </c>
      <c r="Q90" s="3">
        <v>1.680644615355686E-5</v>
      </c>
      <c r="S90" s="3" t="s">
        <v>1020</v>
      </c>
      <c r="T90" s="3" t="s">
        <v>992</v>
      </c>
      <c r="U90" s="3" t="s">
        <v>1003</v>
      </c>
      <c r="V90" s="3" t="s">
        <v>991</v>
      </c>
      <c r="W90" s="3">
        <v>2.017557055730019E-5</v>
      </c>
      <c r="Y90" s="3" t="s">
        <v>41</v>
      </c>
      <c r="Z90" s="3" t="s">
        <v>87</v>
      </c>
      <c r="AA90" s="3" t="s">
        <v>119</v>
      </c>
      <c r="AB90" s="3" t="s">
        <v>65</v>
      </c>
      <c r="AC90" s="3">
        <v>3.7864793814866767E-5</v>
      </c>
    </row>
    <row r="91" spans="7:29" x14ac:dyDescent="0.15">
      <c r="G91" s="3" t="s">
        <v>1819</v>
      </c>
      <c r="H91" s="5" t="s">
        <v>1797</v>
      </c>
      <c r="I91" s="4"/>
      <c r="J91" s="6" t="s">
        <v>1814</v>
      </c>
      <c r="K91" s="3">
        <v>4.309345167578682E-7</v>
      </c>
      <c r="M91" s="3" t="s">
        <v>1529</v>
      </c>
      <c r="N91" s="3" t="s">
        <v>1478</v>
      </c>
      <c r="O91" s="3" t="s">
        <v>1505</v>
      </c>
      <c r="P91" s="9" t="s">
        <v>1482</v>
      </c>
      <c r="Q91" s="3">
        <v>8.4619868745181327E-6</v>
      </c>
      <c r="S91" s="3" t="s">
        <v>984</v>
      </c>
      <c r="T91" s="3" t="s">
        <v>993</v>
      </c>
      <c r="U91" s="3" t="s">
        <v>1128</v>
      </c>
      <c r="V91" s="3" t="s">
        <v>995</v>
      </c>
      <c r="W91" s="3">
        <v>1.7433259996113761E-5</v>
      </c>
      <c r="Y91" s="3" t="s">
        <v>99</v>
      </c>
      <c r="Z91" s="3" t="s">
        <v>88</v>
      </c>
      <c r="AA91" s="3" t="s">
        <v>121</v>
      </c>
      <c r="AB91" s="3" t="s">
        <v>449</v>
      </c>
      <c r="AC91" s="3">
        <v>7.0489214460028101E-5</v>
      </c>
    </row>
    <row r="92" spans="7:29" x14ac:dyDescent="0.15">
      <c r="G92" s="3" t="s">
        <v>1840</v>
      </c>
      <c r="H92" s="5" t="s">
        <v>1798</v>
      </c>
      <c r="I92" s="4"/>
      <c r="J92" s="6" t="s">
        <v>1799</v>
      </c>
      <c r="K92" s="3">
        <v>3.1340692127844959E-7</v>
      </c>
      <c r="M92" s="3" t="s">
        <v>1563</v>
      </c>
      <c r="N92" s="3" t="s">
        <v>1479</v>
      </c>
      <c r="O92" s="3" t="s">
        <v>1436</v>
      </c>
      <c r="P92" s="9" t="s">
        <v>1470</v>
      </c>
      <c r="Q92" s="3">
        <v>4.4660486282179093E-6</v>
      </c>
      <c r="S92" s="3" t="s">
        <v>962</v>
      </c>
      <c r="T92" s="3" t="s">
        <v>994</v>
      </c>
      <c r="U92" s="3" t="s">
        <v>1039</v>
      </c>
      <c r="V92" s="3" t="s">
        <v>977</v>
      </c>
      <c r="W92" s="3">
        <v>1.0013351134846472E-4</v>
      </c>
      <c r="Y92" s="3" t="s">
        <v>90</v>
      </c>
      <c r="Z92" s="3" t="s">
        <v>89</v>
      </c>
      <c r="AA92" s="3" t="s">
        <v>44</v>
      </c>
      <c r="AB92" s="3" t="s">
        <v>69</v>
      </c>
      <c r="AC92" s="3">
        <v>4.0563051612903233E-5</v>
      </c>
    </row>
    <row r="93" spans="7:29" x14ac:dyDescent="0.15">
      <c r="G93" s="3" t="s">
        <v>1812</v>
      </c>
      <c r="H93" s="5" t="s">
        <v>1799</v>
      </c>
      <c r="I93" s="4"/>
      <c r="J93" s="6" t="s">
        <v>1794</v>
      </c>
      <c r="K93" s="3">
        <v>1.0969242244745733E-6</v>
      </c>
      <c r="M93" s="3" t="s">
        <v>1566</v>
      </c>
      <c r="N93" s="3" t="s">
        <v>1480</v>
      </c>
      <c r="O93" s="3" t="s">
        <v>1710</v>
      </c>
      <c r="P93" s="9" t="s">
        <v>1475</v>
      </c>
      <c r="Q93" s="3">
        <v>7.3650626500435602E-6</v>
      </c>
      <c r="S93" s="3" t="s">
        <v>990</v>
      </c>
      <c r="T93" s="3" t="s">
        <v>995</v>
      </c>
      <c r="U93" s="3" t="s">
        <v>1114</v>
      </c>
      <c r="V93" s="3" t="s">
        <v>1036</v>
      </c>
      <c r="W93" s="3">
        <v>1.1204297435704562E-5</v>
      </c>
      <c r="Y93" s="3" t="s">
        <v>171</v>
      </c>
      <c r="Z93" s="3" t="s">
        <v>90</v>
      </c>
      <c r="AA93" s="3" t="s">
        <v>331</v>
      </c>
      <c r="AB93" s="3" t="s">
        <v>72</v>
      </c>
      <c r="AC93" s="3">
        <v>7.9840196493688665E-5</v>
      </c>
    </row>
    <row r="94" spans="7:29" x14ac:dyDescent="0.15">
      <c r="G94" s="3" t="s">
        <v>1831</v>
      </c>
      <c r="H94" s="5" t="s">
        <v>1800</v>
      </c>
      <c r="I94" s="4"/>
      <c r="J94" s="6" t="s">
        <v>1800</v>
      </c>
      <c r="K94" s="3">
        <v>1.9587932579903097E-7</v>
      </c>
      <c r="M94" s="3" t="s">
        <v>1513</v>
      </c>
      <c r="N94" s="3" t="s">
        <v>1481</v>
      </c>
      <c r="O94" s="3" t="s">
        <v>1649</v>
      </c>
      <c r="P94" s="9" t="s">
        <v>1471</v>
      </c>
      <c r="Q94" s="3">
        <v>4.348521032738484E-6</v>
      </c>
      <c r="S94" s="3" t="s">
        <v>985</v>
      </c>
      <c r="T94" s="3" t="s">
        <v>996</v>
      </c>
      <c r="U94" s="3" t="s">
        <v>143</v>
      </c>
      <c r="V94" s="3" t="s">
        <v>2095</v>
      </c>
      <c r="W94" s="3">
        <v>3.5375806239304972E-5</v>
      </c>
      <c r="Y94" s="3" t="s">
        <v>78</v>
      </c>
      <c r="Z94" s="3" t="s">
        <v>91</v>
      </c>
      <c r="AA94" s="3" t="s">
        <v>146</v>
      </c>
      <c r="AB94" s="3" t="s">
        <v>75</v>
      </c>
      <c r="AC94" s="3">
        <v>1.4740752762973356E-4</v>
      </c>
    </row>
    <row r="95" spans="7:29" x14ac:dyDescent="0.15">
      <c r="G95" s="3" t="s">
        <v>1803</v>
      </c>
      <c r="H95" s="5" t="s">
        <v>1801</v>
      </c>
      <c r="I95" s="4"/>
      <c r="J95" s="6" t="s">
        <v>1797</v>
      </c>
      <c r="K95" s="3">
        <v>1.9587932579903097E-7</v>
      </c>
      <c r="M95" s="3" t="s">
        <v>1497</v>
      </c>
      <c r="N95" s="3" t="s">
        <v>1482</v>
      </c>
      <c r="O95" s="3" t="s">
        <v>1686</v>
      </c>
      <c r="P95" s="9" t="s">
        <v>2030</v>
      </c>
      <c r="Q95" s="3">
        <v>9.5980869641525119E-6</v>
      </c>
      <c r="S95" s="3" t="s">
        <v>1000</v>
      </c>
      <c r="T95" s="3" t="s">
        <v>997</v>
      </c>
      <c r="U95" s="3" t="s">
        <v>1206</v>
      </c>
      <c r="V95" s="3" t="s">
        <v>2096</v>
      </c>
      <c r="W95" s="3">
        <v>1.0342428402188832E-5</v>
      </c>
      <c r="Y95" s="3" t="s">
        <v>201</v>
      </c>
      <c r="Z95" s="3" t="s">
        <v>92</v>
      </c>
      <c r="AA95" s="3" t="s">
        <v>111</v>
      </c>
      <c r="AB95" s="3" t="s">
        <v>1966</v>
      </c>
      <c r="AC95" s="3">
        <v>8.2733140953716698E-5</v>
      </c>
    </row>
    <row r="96" spans="7:29" x14ac:dyDescent="0.15">
      <c r="G96" s="3" t="s">
        <v>1806</v>
      </c>
      <c r="H96" s="5" t="s">
        <v>1802</v>
      </c>
      <c r="I96" s="4"/>
      <c r="J96" s="6" t="s">
        <v>1925</v>
      </c>
      <c r="K96" s="3">
        <v>1.3319794154334103E-6</v>
      </c>
      <c r="M96" s="3" t="s">
        <v>1450</v>
      </c>
      <c r="N96" s="3" t="s">
        <v>1483</v>
      </c>
      <c r="O96" s="3" t="s">
        <v>1451</v>
      </c>
      <c r="P96" s="9" t="s">
        <v>1474</v>
      </c>
      <c r="Q96" s="3">
        <v>6.1897866952493768E-6</v>
      </c>
      <c r="S96" s="3" t="s">
        <v>1018</v>
      </c>
      <c r="T96" s="3" t="s">
        <v>998</v>
      </c>
      <c r="U96" s="3" t="s">
        <v>1082</v>
      </c>
      <c r="V96" s="3" t="s">
        <v>1014</v>
      </c>
      <c r="W96" s="3">
        <v>1.6022928850360728E-5</v>
      </c>
      <c r="Y96" s="3" t="s">
        <v>139</v>
      </c>
      <c r="Z96" s="3" t="s">
        <v>93</v>
      </c>
      <c r="AA96" s="3" t="s">
        <v>100</v>
      </c>
      <c r="AB96" s="3" t="s">
        <v>77</v>
      </c>
      <c r="AC96" s="3">
        <v>1.1305355666199154E-4</v>
      </c>
    </row>
    <row r="97" spans="7:29" x14ac:dyDescent="0.15">
      <c r="G97" s="4"/>
      <c r="H97" s="5" t="s">
        <v>1803</v>
      </c>
      <c r="I97" s="4"/>
      <c r="J97" s="6" t="s">
        <v>1819</v>
      </c>
      <c r="K97" s="3">
        <v>6.2681384255689928E-7</v>
      </c>
      <c r="M97" s="3" t="s">
        <v>1505</v>
      </c>
      <c r="N97" s="3" t="s">
        <v>1484</v>
      </c>
      <c r="O97" s="3" t="s">
        <v>1598</v>
      </c>
      <c r="P97" s="9" t="s">
        <v>1497</v>
      </c>
      <c r="Q97" s="3">
        <v>1.6297159906479361E-5</v>
      </c>
      <c r="S97" s="3" t="s">
        <v>1003</v>
      </c>
      <c r="T97" s="3" t="s">
        <v>999</v>
      </c>
      <c r="U97" s="3" t="s">
        <v>1112</v>
      </c>
      <c r="V97" s="3" t="s">
        <v>986</v>
      </c>
      <c r="W97" s="3">
        <v>9.0496248519152295E-6</v>
      </c>
      <c r="Y97" s="3" t="s">
        <v>149</v>
      </c>
      <c r="Z97" s="3" t="s">
        <v>94</v>
      </c>
      <c r="AA97" s="3" t="s">
        <v>161</v>
      </c>
      <c r="AB97" s="3" t="s">
        <v>2158</v>
      </c>
      <c r="AC97" s="3">
        <v>1.8867520336605877E-4</v>
      </c>
    </row>
    <row r="98" spans="7:29" x14ac:dyDescent="0.15">
      <c r="G98" s="4"/>
      <c r="H98" s="5" t="s">
        <v>1804</v>
      </c>
      <c r="I98" s="4"/>
      <c r="J98" s="6" t="s">
        <v>1802</v>
      </c>
      <c r="K98" s="3">
        <v>3.5258278643825579E-7</v>
      </c>
      <c r="M98" s="3" t="s">
        <v>1574</v>
      </c>
      <c r="N98" s="3" t="s">
        <v>1485</v>
      </c>
      <c r="O98" s="3" t="s">
        <v>1445</v>
      </c>
      <c r="P98" s="9" t="s">
        <v>1476</v>
      </c>
      <c r="Q98" s="3">
        <v>1.0655835323467284E-5</v>
      </c>
      <c r="S98" s="3" t="s">
        <v>989</v>
      </c>
      <c r="T98" s="3" t="s">
        <v>1000</v>
      </c>
      <c r="U98" s="3" t="s">
        <v>1040</v>
      </c>
      <c r="V98" s="3" t="s">
        <v>2097</v>
      </c>
      <c r="W98" s="3">
        <v>1.2379573390498769E-5</v>
      </c>
      <c r="Y98" s="3" t="s">
        <v>52</v>
      </c>
      <c r="Z98" s="3" t="s">
        <v>95</v>
      </c>
      <c r="AA98" s="3" t="s">
        <v>156</v>
      </c>
      <c r="AB98" s="3" t="s">
        <v>2159</v>
      </c>
      <c r="AC98" s="3">
        <v>3.0540735778401174E-5</v>
      </c>
    </row>
    <row r="99" spans="7:29" x14ac:dyDescent="0.15">
      <c r="G99" s="4"/>
      <c r="H99" s="5" t="s">
        <v>1805</v>
      </c>
      <c r="I99" s="4"/>
      <c r="J99" s="6" t="s">
        <v>1810</v>
      </c>
      <c r="K99" s="3">
        <v>3.1340692127844959E-7</v>
      </c>
      <c r="M99" s="3" t="s">
        <v>1532</v>
      </c>
      <c r="N99" s="3" t="s">
        <v>1486</v>
      </c>
      <c r="O99" s="3" t="s">
        <v>1553</v>
      </c>
      <c r="P99" s="9" t="s">
        <v>1599</v>
      </c>
      <c r="Q99" s="3">
        <v>3.016541617305077E-6</v>
      </c>
      <c r="S99" s="3" t="s">
        <v>1374</v>
      </c>
      <c r="T99" s="3" t="s">
        <v>1001</v>
      </c>
      <c r="U99" s="3" t="s">
        <v>1010</v>
      </c>
      <c r="V99" s="3" t="s">
        <v>701</v>
      </c>
      <c r="W99" s="3">
        <v>9.5197352338329086E-6</v>
      </c>
      <c r="Y99" s="3" t="s">
        <v>200</v>
      </c>
      <c r="Z99" s="3" t="s">
        <v>96</v>
      </c>
      <c r="AA99" s="3" t="s">
        <v>98</v>
      </c>
      <c r="AB99" s="3" t="s">
        <v>78</v>
      </c>
      <c r="AC99" s="3">
        <v>4.0109987096774202E-4</v>
      </c>
    </row>
    <row r="100" spans="7:29" x14ac:dyDescent="0.15">
      <c r="G100" s="4"/>
      <c r="H100" s="5" t="s">
        <v>1806</v>
      </c>
      <c r="I100" s="4"/>
      <c r="J100" s="6" t="s">
        <v>1790</v>
      </c>
      <c r="K100" s="3">
        <v>9.0104489867554272E-7</v>
      </c>
      <c r="M100" s="3" t="s">
        <v>1426</v>
      </c>
      <c r="N100" s="3" t="s">
        <v>1487</v>
      </c>
      <c r="O100" s="3" t="s">
        <v>1543</v>
      </c>
      <c r="P100" s="9" t="s">
        <v>1477</v>
      </c>
      <c r="Q100" s="3">
        <v>3.5650037295423629E-6</v>
      </c>
      <c r="S100" s="3" t="s">
        <v>994</v>
      </c>
      <c r="T100" s="3" t="s">
        <v>1002</v>
      </c>
      <c r="U100" s="3" t="s">
        <v>1058</v>
      </c>
      <c r="V100" s="3" t="s">
        <v>2098</v>
      </c>
      <c r="W100" s="3">
        <v>1.2849683772416434E-5</v>
      </c>
      <c r="Y100" s="3" t="s">
        <v>95</v>
      </c>
      <c r="Z100" s="3" t="s">
        <v>97</v>
      </c>
      <c r="AA100" s="3" t="s">
        <v>169</v>
      </c>
      <c r="AB100" s="3" t="s">
        <v>125</v>
      </c>
      <c r="AC100" s="3">
        <v>1.0117828176718096E-4</v>
      </c>
    </row>
    <row r="101" spans="7:29" x14ac:dyDescent="0.15">
      <c r="G101" s="4"/>
      <c r="H101" s="5" t="s">
        <v>1807</v>
      </c>
      <c r="I101" s="4"/>
      <c r="J101" s="6" t="s">
        <v>1804</v>
      </c>
      <c r="K101" s="3">
        <v>5.4846211223728676E-7</v>
      </c>
      <c r="M101" s="3" t="s">
        <v>1492</v>
      </c>
      <c r="N101" s="3" t="s">
        <v>1488</v>
      </c>
      <c r="O101" s="3" t="s">
        <v>1534</v>
      </c>
      <c r="P101" s="9" t="s">
        <v>2031</v>
      </c>
      <c r="Q101" s="3">
        <v>4.1526417069394579E-6</v>
      </c>
      <c r="S101" s="3" t="s">
        <v>993</v>
      </c>
      <c r="T101" s="3" t="s">
        <v>1003</v>
      </c>
      <c r="U101" s="3" t="s">
        <v>1211</v>
      </c>
      <c r="V101" s="3" t="s">
        <v>1042</v>
      </c>
      <c r="W101" s="3">
        <v>2.0018867096660939E-5</v>
      </c>
      <c r="Y101" s="3" t="s">
        <v>40</v>
      </c>
      <c r="Z101" s="3" t="s">
        <v>98</v>
      </c>
      <c r="AA101" s="3" t="s">
        <v>112</v>
      </c>
      <c r="AB101" s="3" t="s">
        <v>84</v>
      </c>
      <c r="AC101" s="3">
        <v>1.8487685133239816E-4</v>
      </c>
    </row>
    <row r="102" spans="7:29" x14ac:dyDescent="0.15">
      <c r="G102" s="4"/>
      <c r="H102" s="5" t="s">
        <v>1808</v>
      </c>
      <c r="I102" s="4"/>
      <c r="J102" s="6" t="s">
        <v>1843</v>
      </c>
      <c r="K102" s="3">
        <v>7.0516557287651159E-7</v>
      </c>
      <c r="M102" s="3" t="s">
        <v>1524</v>
      </c>
      <c r="N102" s="3" t="s">
        <v>1489</v>
      </c>
      <c r="O102" s="3" t="s">
        <v>1426</v>
      </c>
      <c r="P102" s="9" t="s">
        <v>1478</v>
      </c>
      <c r="Q102" s="3">
        <v>3.8549051317249339E-5</v>
      </c>
      <c r="S102" s="3" t="s">
        <v>1005</v>
      </c>
      <c r="T102" s="3" t="s">
        <v>1004</v>
      </c>
      <c r="U102" s="3" t="s">
        <v>1042</v>
      </c>
      <c r="V102" s="3" t="s">
        <v>1020</v>
      </c>
      <c r="W102" s="3">
        <v>2.8950964353096769E-5</v>
      </c>
      <c r="Y102" s="3" t="s">
        <v>60</v>
      </c>
      <c r="Z102" s="3" t="s">
        <v>99</v>
      </c>
      <c r="AA102" s="3" t="s">
        <v>142</v>
      </c>
      <c r="AB102" s="3" t="s">
        <v>80</v>
      </c>
      <c r="AC102" s="3">
        <v>2.4840846844319763E-4</v>
      </c>
    </row>
    <row r="103" spans="7:29" x14ac:dyDescent="0.15">
      <c r="G103" s="4"/>
      <c r="H103" s="5" t="s">
        <v>1809</v>
      </c>
      <c r="I103" s="4"/>
      <c r="J103" s="6" t="s">
        <v>1798</v>
      </c>
      <c r="K103" s="3">
        <v>1.175275954794186E-7</v>
      </c>
      <c r="M103" s="3" t="s">
        <v>1528</v>
      </c>
      <c r="N103" s="3" t="s">
        <v>1490</v>
      </c>
      <c r="O103" s="3" t="s">
        <v>1606</v>
      </c>
      <c r="P103" s="9" t="s">
        <v>2032</v>
      </c>
      <c r="Q103" s="3">
        <v>1.0773362918946709E-5</v>
      </c>
      <c r="S103" s="3" t="s">
        <v>143</v>
      </c>
      <c r="T103" s="3" t="s">
        <v>1005</v>
      </c>
      <c r="U103" s="3" t="s">
        <v>950</v>
      </c>
      <c r="V103" s="3" t="s">
        <v>985</v>
      </c>
      <c r="W103" s="3">
        <v>3.847069958692971E-5</v>
      </c>
      <c r="Y103" s="3" t="s">
        <v>308</v>
      </c>
      <c r="Z103" s="3" t="s">
        <v>100</v>
      </c>
      <c r="AA103" s="3" t="s">
        <v>120</v>
      </c>
      <c r="AB103" s="3" t="s">
        <v>105</v>
      </c>
      <c r="AC103" s="3">
        <v>5.0437333660589021E-4</v>
      </c>
    </row>
    <row r="104" spans="7:29" x14ac:dyDescent="0.15">
      <c r="G104" s="4"/>
      <c r="H104" s="5" t="s">
        <v>1810</v>
      </c>
      <c r="I104" s="4"/>
      <c r="J104" s="6" t="s">
        <v>1831</v>
      </c>
      <c r="K104" s="3">
        <v>4.3093451675786826E-7</v>
      </c>
      <c r="M104" s="3" t="s">
        <v>1548</v>
      </c>
      <c r="N104" s="3" t="s">
        <v>1491</v>
      </c>
      <c r="O104" s="3" t="s">
        <v>1650</v>
      </c>
      <c r="P104" s="9" t="s">
        <v>1479</v>
      </c>
      <c r="Q104" s="3">
        <v>7.0124798636053123E-6</v>
      </c>
      <c r="S104" s="3" t="s">
        <v>1151</v>
      </c>
      <c r="T104" s="3" t="s">
        <v>1006</v>
      </c>
      <c r="U104" s="3" t="s">
        <v>1070</v>
      </c>
      <c r="V104" s="3" t="s">
        <v>990</v>
      </c>
      <c r="W104" s="3">
        <v>1.8647711816067724E-5</v>
      </c>
      <c r="Y104" s="3" t="s">
        <v>224</v>
      </c>
      <c r="Z104" s="3" t="s">
        <v>101</v>
      </c>
      <c r="AA104" s="3" t="s">
        <v>88</v>
      </c>
      <c r="AB104" s="3" t="s">
        <v>159</v>
      </c>
      <c r="AC104" s="3">
        <v>1.0996891598877973E-4</v>
      </c>
    </row>
    <row r="105" spans="7:29" x14ac:dyDescent="0.15">
      <c r="G105" s="4"/>
      <c r="H105" s="5" t="s">
        <v>1811</v>
      </c>
      <c r="I105" s="4"/>
      <c r="J105" s="6" t="s">
        <v>1840</v>
      </c>
      <c r="K105" s="3">
        <v>7.8351730319612397E-8</v>
      </c>
      <c r="M105" s="3" t="s">
        <v>1479</v>
      </c>
      <c r="N105" s="3" t="s">
        <v>1492</v>
      </c>
      <c r="O105" s="3" t="s">
        <v>1467</v>
      </c>
      <c r="P105" s="9" t="s">
        <v>2033</v>
      </c>
      <c r="Q105" s="3">
        <v>3.7217071901815881E-6</v>
      </c>
      <c r="S105" s="3" t="s">
        <v>1014</v>
      </c>
      <c r="T105" s="3" t="s">
        <v>1007</v>
      </c>
      <c r="U105" s="3" t="s">
        <v>945</v>
      </c>
      <c r="V105" s="3" t="s">
        <v>143</v>
      </c>
      <c r="W105" s="3">
        <v>5.0380162595510842E-5</v>
      </c>
      <c r="Y105" s="3" t="s">
        <v>102</v>
      </c>
      <c r="Z105" s="3" t="s">
        <v>102</v>
      </c>
      <c r="AA105" s="3" t="s">
        <v>74</v>
      </c>
      <c r="AB105" s="3" t="s">
        <v>89</v>
      </c>
      <c r="AC105" s="3">
        <v>5.2988321037868169E-4</v>
      </c>
    </row>
    <row r="106" spans="7:29" x14ac:dyDescent="0.15">
      <c r="G106" s="4"/>
      <c r="H106" s="5" t="s">
        <v>1812</v>
      </c>
      <c r="I106" s="4"/>
      <c r="J106" s="6" t="s">
        <v>1820</v>
      </c>
      <c r="K106" s="3">
        <v>4.7011038191767446E-7</v>
      </c>
      <c r="M106" s="3" t="s">
        <v>1542</v>
      </c>
      <c r="N106" s="3" t="s">
        <v>1493</v>
      </c>
      <c r="O106" s="3" t="s">
        <v>1424</v>
      </c>
      <c r="P106" s="9" t="s">
        <v>1484</v>
      </c>
      <c r="Q106" s="3">
        <v>9.7547904247917507E-6</v>
      </c>
      <c r="S106" s="3" t="s">
        <v>1013</v>
      </c>
      <c r="T106" s="3" t="s">
        <v>1008</v>
      </c>
      <c r="U106" s="3" t="s">
        <v>1285</v>
      </c>
      <c r="V106" s="3" t="s">
        <v>1018</v>
      </c>
      <c r="W106" s="3">
        <v>7.5883650814544582E-5</v>
      </c>
      <c r="Y106" s="3" t="s">
        <v>103</v>
      </c>
      <c r="Z106" s="3" t="s">
        <v>103</v>
      </c>
      <c r="AA106" s="3" t="s">
        <v>101</v>
      </c>
      <c r="AB106" s="3" t="s">
        <v>790</v>
      </c>
      <c r="AC106" s="3">
        <v>2.9944532380084153E-5</v>
      </c>
    </row>
    <row r="107" spans="7:29" x14ac:dyDescent="0.15">
      <c r="G107" s="4"/>
      <c r="H107" s="5" t="s">
        <v>1813</v>
      </c>
      <c r="I107" s="4"/>
      <c r="J107" s="6" t="s">
        <v>1836</v>
      </c>
      <c r="K107" s="3">
        <v>7.8351730319612397E-8</v>
      </c>
      <c r="M107" s="3" t="s">
        <v>1558</v>
      </c>
      <c r="N107" s="3" t="s">
        <v>1494</v>
      </c>
      <c r="O107" s="3" t="s">
        <v>1532</v>
      </c>
      <c r="P107" s="9" t="s">
        <v>1519</v>
      </c>
      <c r="Q107" s="3">
        <v>2.6639588308668224E-6</v>
      </c>
      <c r="S107" s="3" t="s">
        <v>1015</v>
      </c>
      <c r="T107" s="3" t="s">
        <v>1009</v>
      </c>
      <c r="U107" s="3" t="s">
        <v>990</v>
      </c>
      <c r="V107" s="3" t="s">
        <v>988</v>
      </c>
      <c r="W107" s="3">
        <v>1.8961118737346188E-5</v>
      </c>
      <c r="Y107" s="3" t="s">
        <v>234</v>
      </c>
      <c r="Z107" s="3" t="s">
        <v>104</v>
      </c>
      <c r="AA107" s="3" t="s">
        <v>130</v>
      </c>
      <c r="AB107" s="3" t="s">
        <v>86</v>
      </c>
      <c r="AC107" s="3">
        <v>1.3920203085554007E-4</v>
      </c>
    </row>
    <row r="108" spans="7:29" x14ac:dyDescent="0.15">
      <c r="G108" s="4"/>
      <c r="H108" s="5" t="s">
        <v>1814</v>
      </c>
      <c r="I108" s="4"/>
      <c r="J108" s="6" t="s">
        <v>1793</v>
      </c>
      <c r="K108" s="3">
        <v>9.010448986755424E-7</v>
      </c>
      <c r="M108" s="3" t="s">
        <v>1681</v>
      </c>
      <c r="N108" s="3" t="s">
        <v>1495</v>
      </c>
      <c r="O108" s="3" t="s">
        <v>1603</v>
      </c>
      <c r="P108" s="9" t="s">
        <v>1487</v>
      </c>
      <c r="Q108" s="3">
        <v>8.9320972564358152E-6</v>
      </c>
      <c r="S108" s="3" t="s">
        <v>1041</v>
      </c>
      <c r="T108" s="3" t="s">
        <v>1010</v>
      </c>
      <c r="U108" s="3" t="s">
        <v>973</v>
      </c>
      <c r="V108" s="3" t="s">
        <v>1000</v>
      </c>
      <c r="W108" s="3">
        <v>1.9274525658624652E-5</v>
      </c>
      <c r="Y108" s="3" t="s">
        <v>905</v>
      </c>
      <c r="Z108" s="3" t="s">
        <v>105</v>
      </c>
      <c r="AA108" s="3" t="s">
        <v>85</v>
      </c>
      <c r="AB108" s="3" t="s">
        <v>1967</v>
      </c>
      <c r="AC108" s="3">
        <v>2.886369265077142E-5</v>
      </c>
    </row>
    <row r="109" spans="7:29" x14ac:dyDescent="0.15">
      <c r="G109" s="4"/>
      <c r="H109" s="5" t="s">
        <v>1815</v>
      </c>
      <c r="I109" s="4"/>
      <c r="J109" s="6" t="s">
        <v>1809</v>
      </c>
      <c r="K109" s="3">
        <v>7.8351730319612397E-8</v>
      </c>
      <c r="M109" s="3" t="s">
        <v>1555</v>
      </c>
      <c r="N109" s="3" t="s">
        <v>1496</v>
      </c>
      <c r="O109" s="3" t="s">
        <v>1685</v>
      </c>
      <c r="P109" s="9" t="s">
        <v>2034</v>
      </c>
      <c r="Q109" s="3">
        <v>3.1732450779443014E-6</v>
      </c>
      <c r="S109" s="3" t="s">
        <v>1028</v>
      </c>
      <c r="T109" s="3" t="s">
        <v>1011</v>
      </c>
      <c r="U109" s="3" t="s">
        <v>1037</v>
      </c>
      <c r="V109" s="3" t="s">
        <v>2099</v>
      </c>
      <c r="W109" s="3">
        <v>1.8099249703830449E-5</v>
      </c>
      <c r="Y109" s="3" t="s">
        <v>113</v>
      </c>
      <c r="Z109" s="3" t="s">
        <v>106</v>
      </c>
      <c r="AA109" s="3" t="s">
        <v>231</v>
      </c>
      <c r="AB109" s="3" t="s">
        <v>245</v>
      </c>
      <c r="AC109" s="3">
        <v>1.0396133772791039E-4</v>
      </c>
    </row>
    <row r="110" spans="7:29" x14ac:dyDescent="0.15">
      <c r="G110" s="4"/>
      <c r="H110" s="5" t="s">
        <v>1816</v>
      </c>
      <c r="I110" s="4"/>
      <c r="J110" s="6" t="s">
        <v>1825</v>
      </c>
      <c r="K110" s="3">
        <v>4.3093451675786826E-7</v>
      </c>
      <c r="M110" s="3" t="s">
        <v>1554</v>
      </c>
      <c r="N110" s="3" t="s">
        <v>1497</v>
      </c>
      <c r="O110" s="3" t="s">
        <v>1652</v>
      </c>
      <c r="P110" s="9" t="s">
        <v>1485</v>
      </c>
      <c r="Q110" s="3">
        <v>1.249710098597818E-5</v>
      </c>
      <c r="S110" s="3" t="s">
        <v>1207</v>
      </c>
      <c r="T110" s="3" t="s">
        <v>1012</v>
      </c>
      <c r="U110" s="3" t="s">
        <v>1148</v>
      </c>
      <c r="V110" s="3" t="s">
        <v>993</v>
      </c>
      <c r="W110" s="3">
        <v>2.5425136488714219E-5</v>
      </c>
      <c r="Y110" s="3" t="s">
        <v>857</v>
      </c>
      <c r="Z110" s="3" t="s">
        <v>107</v>
      </c>
      <c r="AA110" s="3" t="s">
        <v>94</v>
      </c>
      <c r="AB110" s="3" t="s">
        <v>216</v>
      </c>
      <c r="AC110" s="3">
        <v>5.3122291304347869E-5</v>
      </c>
    </row>
    <row r="111" spans="7:29" x14ac:dyDescent="0.15">
      <c r="G111" s="4"/>
      <c r="H111" s="5" t="s">
        <v>1817</v>
      </c>
      <c r="I111" s="4"/>
      <c r="J111" s="6" t="s">
        <v>1823</v>
      </c>
      <c r="K111" s="3">
        <v>7.8351730319612397E-8</v>
      </c>
      <c r="M111" s="3" t="s">
        <v>1561</v>
      </c>
      <c r="N111" s="3" t="s">
        <v>1498</v>
      </c>
      <c r="O111" s="3" t="s">
        <v>816</v>
      </c>
      <c r="P111" s="9" t="s">
        <v>1488</v>
      </c>
      <c r="Q111" s="3">
        <v>2.6247829657070165E-6</v>
      </c>
      <c r="S111" s="3" t="s">
        <v>1017</v>
      </c>
      <c r="T111" s="3" t="s">
        <v>1013</v>
      </c>
      <c r="U111" s="3" t="s">
        <v>1150</v>
      </c>
      <c r="V111" s="3" t="s">
        <v>994</v>
      </c>
      <c r="W111" s="3">
        <v>3.5219102778665776E-5</v>
      </c>
      <c r="Y111" s="3" t="s">
        <v>518</v>
      </c>
      <c r="Z111" s="3" t="s">
        <v>108</v>
      </c>
      <c r="AA111" s="3" t="s">
        <v>178</v>
      </c>
      <c r="AB111" s="3" t="s">
        <v>156</v>
      </c>
      <c r="AC111" s="3">
        <v>1.257142026647967E-4</v>
      </c>
    </row>
    <row r="112" spans="7:29" x14ac:dyDescent="0.15">
      <c r="G112" s="4"/>
      <c r="H112" s="5" t="s">
        <v>1818</v>
      </c>
      <c r="I112" s="4"/>
      <c r="J112" s="6" t="s">
        <v>1926</v>
      </c>
      <c r="K112" s="3">
        <v>3.1340692127844953E-7</v>
      </c>
      <c r="M112" s="3" t="s">
        <v>1541</v>
      </c>
      <c r="N112" s="3" t="s">
        <v>1499</v>
      </c>
      <c r="O112" s="3" t="s">
        <v>1571</v>
      </c>
      <c r="P112" s="9" t="s">
        <v>1499</v>
      </c>
      <c r="Q112" s="3">
        <v>5.6805004481719011E-6</v>
      </c>
      <c r="S112" s="3" t="s">
        <v>1022</v>
      </c>
      <c r="T112" s="3" t="s">
        <v>1014</v>
      </c>
      <c r="U112" s="3" t="s">
        <v>1110</v>
      </c>
      <c r="V112" s="3" t="s">
        <v>1003</v>
      </c>
      <c r="W112" s="3">
        <v>5.8528742548750555E-5</v>
      </c>
      <c r="Y112" s="3" t="s">
        <v>104</v>
      </c>
      <c r="Z112" s="3" t="s">
        <v>109</v>
      </c>
      <c r="AA112" s="3" t="s">
        <v>105</v>
      </c>
      <c r="AB112" s="3" t="s">
        <v>1968</v>
      </c>
      <c r="AC112" s="3">
        <v>7.9967204347826273E-5</v>
      </c>
    </row>
    <row r="113" spans="7:29" x14ac:dyDescent="0.15">
      <c r="G113" s="4"/>
      <c r="H113" s="5" t="s">
        <v>1819</v>
      </c>
      <c r="I113" s="4"/>
      <c r="J113" s="6" t="s">
        <v>1817</v>
      </c>
      <c r="K113" s="3">
        <v>6.2681384255689928E-7</v>
      </c>
      <c r="M113" s="3" t="s">
        <v>1515</v>
      </c>
      <c r="N113" s="3" t="s">
        <v>1500</v>
      </c>
      <c r="O113" s="3" t="s">
        <v>1460</v>
      </c>
      <c r="P113" s="9" t="s">
        <v>2035</v>
      </c>
      <c r="Q113" s="3">
        <v>9.088800717075037E-6</v>
      </c>
      <c r="S113" s="3" t="s">
        <v>1053</v>
      </c>
      <c r="T113" s="3" t="s">
        <v>1015</v>
      </c>
      <c r="U113" s="3" t="s">
        <v>1138</v>
      </c>
      <c r="V113" s="3" t="s">
        <v>998</v>
      </c>
      <c r="W113" s="3">
        <v>2.076320853469728E-5</v>
      </c>
      <c r="Y113" s="3" t="s">
        <v>196</v>
      </c>
      <c r="Z113" s="3" t="s">
        <v>110</v>
      </c>
      <c r="AA113" s="3" t="s">
        <v>128</v>
      </c>
      <c r="AB113" s="3" t="s">
        <v>1969</v>
      </c>
      <c r="AC113" s="3">
        <v>1.7931557124824683E-4</v>
      </c>
    </row>
    <row r="114" spans="7:29" x14ac:dyDescent="0.15">
      <c r="G114" s="4"/>
      <c r="H114" s="5" t="s">
        <v>1820</v>
      </c>
      <c r="I114" s="4"/>
      <c r="J114" s="6" t="s">
        <v>1806</v>
      </c>
      <c r="K114" s="3">
        <v>1.9587932579903097E-7</v>
      </c>
      <c r="M114" s="3" t="s">
        <v>1494</v>
      </c>
      <c r="N114" s="3" t="s">
        <v>1501</v>
      </c>
      <c r="O114" s="3" t="s">
        <v>1453</v>
      </c>
      <c r="P114" s="9" t="s">
        <v>1515</v>
      </c>
      <c r="Q114" s="3">
        <v>7.8351730319612402E-6</v>
      </c>
      <c r="S114" s="3" t="s">
        <v>1021</v>
      </c>
      <c r="T114" s="3" t="s">
        <v>1016</v>
      </c>
      <c r="U114" s="3" t="s">
        <v>1356</v>
      </c>
      <c r="V114" s="3" t="s">
        <v>999</v>
      </c>
      <c r="W114" s="3">
        <v>1.0812538784106498E-5</v>
      </c>
      <c r="Y114" s="3" t="s">
        <v>137</v>
      </c>
      <c r="Z114" s="3" t="s">
        <v>111</v>
      </c>
      <c r="AA114" s="3" t="s">
        <v>86</v>
      </c>
      <c r="AB114" s="3" t="s">
        <v>103</v>
      </c>
      <c r="AC114" s="3">
        <v>1.6085245301542773E-4</v>
      </c>
    </row>
    <row r="115" spans="7:29" x14ac:dyDescent="0.15">
      <c r="G115" s="4"/>
      <c r="H115" s="5" t="s">
        <v>1821</v>
      </c>
      <c r="I115" s="4"/>
      <c r="J115" s="6" t="s">
        <v>1807</v>
      </c>
      <c r="K115" s="3">
        <v>7.8351730319612397E-8</v>
      </c>
      <c r="M115" s="3" t="s">
        <v>1502</v>
      </c>
      <c r="N115" s="3" t="s">
        <v>1502</v>
      </c>
      <c r="O115" s="3" t="s">
        <v>1551</v>
      </c>
      <c r="P115" s="9" t="s">
        <v>1492</v>
      </c>
      <c r="Q115" s="3">
        <v>3.5258278643825565E-6</v>
      </c>
      <c r="S115" s="3" t="s">
        <v>981</v>
      </c>
      <c r="T115" s="3" t="s">
        <v>1017</v>
      </c>
      <c r="U115" s="3" t="s">
        <v>1057</v>
      </c>
      <c r="V115" s="3" t="s">
        <v>2100</v>
      </c>
      <c r="W115" s="3">
        <v>2.0724032669537475E-5</v>
      </c>
      <c r="Y115" s="3" t="s">
        <v>132</v>
      </c>
      <c r="Z115" s="3" t="s">
        <v>112</v>
      </c>
      <c r="AA115" s="3" t="s">
        <v>109</v>
      </c>
      <c r="AB115" s="3" t="s">
        <v>106</v>
      </c>
      <c r="AC115" s="3">
        <v>8.5583319495091377E-5</v>
      </c>
    </row>
    <row r="116" spans="7:29" x14ac:dyDescent="0.15">
      <c r="G116" s="4"/>
      <c r="H116" s="5" t="s">
        <v>1822</v>
      </c>
      <c r="I116" s="4"/>
      <c r="J116" s="6" t="s">
        <v>1927</v>
      </c>
      <c r="K116" s="3">
        <v>3.9175865159806198E-8</v>
      </c>
      <c r="M116" s="3" t="s">
        <v>1507</v>
      </c>
      <c r="N116" s="3" t="s">
        <v>1503</v>
      </c>
      <c r="O116" s="3" t="s">
        <v>1558</v>
      </c>
      <c r="P116" s="9" t="s">
        <v>1496</v>
      </c>
      <c r="Q116" s="3">
        <v>3.760883055341397E-6</v>
      </c>
      <c r="S116" s="3" t="s">
        <v>1265</v>
      </c>
      <c r="T116" s="3" t="s">
        <v>1018</v>
      </c>
      <c r="U116" s="3" t="s">
        <v>1091</v>
      </c>
      <c r="V116" s="3" t="s">
        <v>1151</v>
      </c>
      <c r="W116" s="3">
        <v>4.6227520888571396E-6</v>
      </c>
      <c r="Y116" s="3" t="s">
        <v>97</v>
      </c>
      <c r="Z116" s="3" t="s">
        <v>113</v>
      </c>
      <c r="AA116" s="3" t="s">
        <v>123</v>
      </c>
      <c r="AB116" s="3" t="s">
        <v>85</v>
      </c>
      <c r="AC116" s="3">
        <v>9.0521419354838828E-5</v>
      </c>
    </row>
    <row r="117" spans="7:29" x14ac:dyDescent="0.15">
      <c r="G117" s="4"/>
      <c r="H117" s="5" t="s">
        <v>1823</v>
      </c>
      <c r="I117" s="4"/>
      <c r="J117" s="6" t="s">
        <v>1828</v>
      </c>
      <c r="K117" s="3">
        <v>1.175275954794186E-7</v>
      </c>
      <c r="M117" s="3" t="s">
        <v>1533</v>
      </c>
      <c r="N117" s="3" t="s">
        <v>1504</v>
      </c>
      <c r="O117" s="3" t="s">
        <v>1474</v>
      </c>
      <c r="P117" s="9" t="s">
        <v>1491</v>
      </c>
      <c r="Q117" s="3">
        <v>6.8557764029660828E-6</v>
      </c>
      <c r="S117" s="3" t="s">
        <v>1025</v>
      </c>
      <c r="T117" s="3" t="s">
        <v>1019</v>
      </c>
      <c r="U117" s="3" t="s">
        <v>468</v>
      </c>
      <c r="V117" s="3" t="s">
        <v>2101</v>
      </c>
      <c r="W117" s="3">
        <v>1.4965180491045959E-5</v>
      </c>
      <c r="Y117" s="3" t="s">
        <v>107</v>
      </c>
      <c r="Z117" s="3" t="s">
        <v>114</v>
      </c>
      <c r="AA117" s="3" t="s">
        <v>195</v>
      </c>
      <c r="AB117" s="3" t="s">
        <v>495</v>
      </c>
      <c r="AC117" s="3">
        <v>2.4268197938288968E-5</v>
      </c>
    </row>
    <row r="118" spans="7:29" x14ac:dyDescent="0.15">
      <c r="G118" s="4"/>
      <c r="H118" s="5" t="s">
        <v>1824</v>
      </c>
      <c r="I118" s="4"/>
      <c r="J118" s="6" t="s">
        <v>1811</v>
      </c>
      <c r="K118" s="3">
        <v>7.8351730319612397E-8</v>
      </c>
      <c r="M118" s="3" t="s">
        <v>1517</v>
      </c>
      <c r="N118" s="3" t="s">
        <v>1505</v>
      </c>
      <c r="O118" s="3" t="s">
        <v>1473</v>
      </c>
      <c r="P118" s="9" t="s">
        <v>1495</v>
      </c>
      <c r="Q118" s="3">
        <v>6.0330832346101583E-6</v>
      </c>
      <c r="S118" s="3" t="s">
        <v>1346</v>
      </c>
      <c r="T118" s="3" t="s">
        <v>1020</v>
      </c>
      <c r="U118" s="3" t="s">
        <v>1043</v>
      </c>
      <c r="V118" s="3" t="s">
        <v>1002</v>
      </c>
      <c r="W118" s="3">
        <v>6.8557764029660811E-6</v>
      </c>
      <c r="Y118" s="3" t="s">
        <v>119</v>
      </c>
      <c r="Z118" s="3" t="s">
        <v>115</v>
      </c>
      <c r="AA118" s="3" t="s">
        <v>129</v>
      </c>
      <c r="AB118" s="3" t="s">
        <v>116</v>
      </c>
      <c r="AC118" s="3">
        <v>7.9356973211781349E-5</v>
      </c>
    </row>
    <row r="119" spans="7:29" x14ac:dyDescent="0.15">
      <c r="G119" s="4"/>
      <c r="H119" s="5" t="s">
        <v>1825</v>
      </c>
      <c r="I119" s="4"/>
      <c r="J119" s="6" t="s">
        <v>1826</v>
      </c>
      <c r="K119" s="3">
        <v>3.9175865159806198E-8</v>
      </c>
      <c r="M119" s="3" t="s">
        <v>1496</v>
      </c>
      <c r="N119" s="3" t="s">
        <v>1506</v>
      </c>
      <c r="O119" s="3" t="s">
        <v>1540</v>
      </c>
      <c r="P119" s="9" t="s">
        <v>1498</v>
      </c>
      <c r="Q119" s="3">
        <v>3.9567623811404251E-6</v>
      </c>
      <c r="S119" s="3" t="s">
        <v>1030</v>
      </c>
      <c r="T119" s="3" t="s">
        <v>1021</v>
      </c>
      <c r="U119" s="3" t="s">
        <v>988</v>
      </c>
      <c r="V119" s="3" t="s">
        <v>1015</v>
      </c>
      <c r="W119" s="3">
        <v>3.5023223452866745E-5</v>
      </c>
      <c r="Y119" s="3" t="s">
        <v>19</v>
      </c>
      <c r="Z119" s="3" t="s">
        <v>116</v>
      </c>
      <c r="AA119" s="3" t="s">
        <v>162</v>
      </c>
      <c r="AB119" s="3" t="s">
        <v>164</v>
      </c>
      <c r="AC119" s="3">
        <v>2.668170123422161E-5</v>
      </c>
    </row>
    <row r="120" spans="7:29" x14ac:dyDescent="0.15">
      <c r="G120" s="4"/>
      <c r="H120" s="5" t="s">
        <v>1826</v>
      </c>
      <c r="I120" s="4"/>
      <c r="J120" s="6" t="s">
        <v>1824</v>
      </c>
      <c r="K120" s="3">
        <v>3.9175865159806198E-8</v>
      </c>
      <c r="M120" s="3" t="s">
        <v>1508</v>
      </c>
      <c r="N120" s="3" t="s">
        <v>1507</v>
      </c>
      <c r="O120" s="3" t="s">
        <v>1677</v>
      </c>
      <c r="P120" s="9" t="s">
        <v>1501</v>
      </c>
      <c r="Q120" s="3">
        <v>7.051655728765118E-7</v>
      </c>
      <c r="S120" s="3" t="s">
        <v>1047</v>
      </c>
      <c r="T120" s="3" t="s">
        <v>1022</v>
      </c>
      <c r="U120" s="3" t="s">
        <v>947</v>
      </c>
      <c r="V120" s="3" t="s">
        <v>1041</v>
      </c>
      <c r="W120" s="3">
        <v>7.286710919723962E-6</v>
      </c>
      <c r="Y120" s="3" t="s">
        <v>62</v>
      </c>
      <c r="Z120" s="3" t="s">
        <v>117</v>
      </c>
      <c r="AA120" s="3" t="s">
        <v>75</v>
      </c>
      <c r="AB120" s="3" t="s">
        <v>88</v>
      </c>
      <c r="AC120" s="3">
        <v>1.3148598302945315E-4</v>
      </c>
    </row>
    <row r="121" spans="7:29" x14ac:dyDescent="0.15">
      <c r="G121" s="4"/>
      <c r="H121" s="5" t="s">
        <v>1827</v>
      </c>
      <c r="I121" s="4"/>
      <c r="J121" s="6" t="s">
        <v>1801</v>
      </c>
      <c r="K121" s="3">
        <v>2.3505519095883718E-7</v>
      </c>
      <c r="M121" s="3" t="s">
        <v>1509</v>
      </c>
      <c r="N121" s="3" t="s">
        <v>1508</v>
      </c>
      <c r="O121" s="3" t="s">
        <v>1468</v>
      </c>
      <c r="P121" s="9" t="s">
        <v>1500</v>
      </c>
      <c r="Q121" s="3">
        <v>4.5052244933777143E-6</v>
      </c>
      <c r="S121" s="3" t="s">
        <v>1016</v>
      </c>
      <c r="T121" s="3" t="s">
        <v>1023</v>
      </c>
      <c r="U121" s="3" t="s">
        <v>1181</v>
      </c>
      <c r="V121" s="3" t="s">
        <v>1004</v>
      </c>
      <c r="W121" s="3">
        <v>1.3829080401411588E-5</v>
      </c>
      <c r="Y121" s="3" t="s">
        <v>287</v>
      </c>
      <c r="Z121" s="3" t="s">
        <v>118</v>
      </c>
      <c r="AA121" s="3" t="s">
        <v>81</v>
      </c>
      <c r="AB121" s="3" t="s">
        <v>102</v>
      </c>
      <c r="AC121" s="3">
        <v>6.3824590603085579E-5</v>
      </c>
    </row>
    <row r="122" spans="7:29" x14ac:dyDescent="0.15">
      <c r="G122" s="4"/>
      <c r="H122" s="5" t="s">
        <v>1828</v>
      </c>
      <c r="I122" s="4"/>
      <c r="J122" s="6" t="s">
        <v>1928</v>
      </c>
      <c r="K122" s="3">
        <v>3.9175865159806198E-8</v>
      </c>
      <c r="M122" s="3" t="s">
        <v>1543</v>
      </c>
      <c r="N122" s="3" t="s">
        <v>1509</v>
      </c>
      <c r="O122" s="3" t="s">
        <v>1486</v>
      </c>
      <c r="P122" s="9" t="s">
        <v>1505</v>
      </c>
      <c r="Q122" s="3">
        <v>1.0890890514426128E-5</v>
      </c>
      <c r="S122" s="3" t="s">
        <v>1051</v>
      </c>
      <c r="T122" s="3" t="s">
        <v>1024</v>
      </c>
      <c r="U122" s="3" t="s">
        <v>1224</v>
      </c>
      <c r="V122" s="3" t="s">
        <v>1013</v>
      </c>
      <c r="W122" s="3">
        <v>2.1311670646934579E-5</v>
      </c>
      <c r="Y122" s="3" t="s">
        <v>89</v>
      </c>
      <c r="Z122" s="3" t="s">
        <v>119</v>
      </c>
      <c r="AA122" s="3" t="s">
        <v>116</v>
      </c>
      <c r="AB122" s="3" t="s">
        <v>99</v>
      </c>
      <c r="AC122" s="3">
        <v>5.3057959467040767E-5</v>
      </c>
    </row>
    <row r="123" spans="7:29" x14ac:dyDescent="0.15">
      <c r="G123" s="4"/>
      <c r="H123" s="5" t="s">
        <v>1829</v>
      </c>
      <c r="I123" s="4"/>
      <c r="J123" s="6" t="s">
        <v>1929</v>
      </c>
      <c r="K123" s="3">
        <v>7.8351730319612397E-8</v>
      </c>
      <c r="M123" s="3" t="s">
        <v>1523</v>
      </c>
      <c r="N123" s="3" t="s">
        <v>1510</v>
      </c>
      <c r="O123" s="3" t="s">
        <v>701</v>
      </c>
      <c r="P123" s="9" t="s">
        <v>2036</v>
      </c>
      <c r="Q123" s="3">
        <v>2.7814864263462392E-6</v>
      </c>
      <c r="S123" s="3" t="s">
        <v>1044</v>
      </c>
      <c r="T123" s="3" t="s">
        <v>1025</v>
      </c>
      <c r="U123" s="3" t="s">
        <v>1219</v>
      </c>
      <c r="V123" s="3" t="s">
        <v>1008</v>
      </c>
      <c r="W123" s="3">
        <v>1.7589963456752977E-5</v>
      </c>
      <c r="Y123" s="3" t="s">
        <v>125</v>
      </c>
      <c r="Z123" s="3" t="s">
        <v>120</v>
      </c>
      <c r="AA123" s="3" t="s">
        <v>166</v>
      </c>
      <c r="AB123" s="3" t="s">
        <v>90</v>
      </c>
      <c r="AC123" s="3">
        <v>1.5643627391304346E-4</v>
      </c>
    </row>
    <row r="124" spans="7:29" x14ac:dyDescent="0.15">
      <c r="G124" s="4"/>
      <c r="H124" s="5" t="s">
        <v>1830</v>
      </c>
      <c r="I124" s="4"/>
      <c r="J124" s="6" t="s">
        <v>1795</v>
      </c>
      <c r="K124" s="3">
        <v>7.8351730319612397E-8</v>
      </c>
      <c r="M124" s="3" t="s">
        <v>1583</v>
      </c>
      <c r="N124" s="3" t="s">
        <v>1511</v>
      </c>
      <c r="O124" s="3" t="s">
        <v>1647</v>
      </c>
      <c r="P124" s="9" t="s">
        <v>2037</v>
      </c>
      <c r="Q124" s="3">
        <v>4.1918175720992647E-6</v>
      </c>
      <c r="S124" s="3" t="s">
        <v>1319</v>
      </c>
      <c r="T124" s="3" t="s">
        <v>1026</v>
      </c>
      <c r="U124" s="3" t="s">
        <v>1120</v>
      </c>
      <c r="V124" s="3" t="s">
        <v>1007</v>
      </c>
      <c r="W124" s="3">
        <v>5.9782370233864303E-5</v>
      </c>
      <c r="Y124" s="3" t="s">
        <v>858</v>
      </c>
      <c r="Z124" s="3" t="s">
        <v>121</v>
      </c>
      <c r="AA124" s="3" t="s">
        <v>153</v>
      </c>
      <c r="AB124" s="3" t="s">
        <v>171</v>
      </c>
      <c r="AC124" s="3">
        <v>5.3726837727910343E-5</v>
      </c>
    </row>
    <row r="125" spans="7:29" x14ac:dyDescent="0.15">
      <c r="G125" s="4"/>
      <c r="H125" s="5" t="s">
        <v>1831</v>
      </c>
      <c r="I125" s="4"/>
      <c r="J125" s="6" t="s">
        <v>1827</v>
      </c>
      <c r="K125" s="3">
        <v>3.9175865159806198E-8</v>
      </c>
      <c r="M125" s="3" t="s">
        <v>1569</v>
      </c>
      <c r="N125" s="3" t="s">
        <v>1512</v>
      </c>
      <c r="O125" s="3" t="s">
        <v>1544</v>
      </c>
      <c r="P125" s="9" t="s">
        <v>2038</v>
      </c>
      <c r="Q125" s="3">
        <v>7.3650626500435644E-6</v>
      </c>
      <c r="S125" s="3" t="s">
        <v>1040</v>
      </c>
      <c r="T125" s="3" t="s">
        <v>1027</v>
      </c>
      <c r="U125" s="3" t="s">
        <v>1266</v>
      </c>
      <c r="V125" s="3" t="s">
        <v>2102</v>
      </c>
      <c r="W125" s="3">
        <v>4.113465841779651E-5</v>
      </c>
      <c r="Y125" s="3" t="s">
        <v>151</v>
      </c>
      <c r="Z125" s="3" t="s">
        <v>122</v>
      </c>
      <c r="AA125" s="3" t="s">
        <v>126</v>
      </c>
      <c r="AB125" s="3" t="s">
        <v>2160</v>
      </c>
      <c r="AC125" s="3">
        <v>1.3195179060308557E-5</v>
      </c>
    </row>
    <row r="126" spans="7:29" x14ac:dyDescent="0.15">
      <c r="G126" s="4"/>
      <c r="H126" s="5" t="s">
        <v>1832</v>
      </c>
      <c r="I126" s="4"/>
      <c r="J126" s="6" t="s">
        <v>1833</v>
      </c>
      <c r="K126" s="3">
        <v>3.9175865159806198E-8</v>
      </c>
      <c r="M126" s="3" t="s">
        <v>1573</v>
      </c>
      <c r="N126" s="3" t="s">
        <v>1513</v>
      </c>
      <c r="O126" s="3" t="s">
        <v>1595</v>
      </c>
      <c r="P126" s="9" t="s">
        <v>1574</v>
      </c>
      <c r="Q126" s="3">
        <v>9.7939662899515439E-7</v>
      </c>
      <c r="S126" s="3" t="s">
        <v>1063</v>
      </c>
      <c r="T126" s="3" t="s">
        <v>1028</v>
      </c>
      <c r="U126" s="3" t="s">
        <v>969</v>
      </c>
      <c r="V126" s="3" t="s">
        <v>1010</v>
      </c>
      <c r="W126" s="3">
        <v>2.2134363815290491E-5</v>
      </c>
      <c r="Y126" s="3" t="s">
        <v>135</v>
      </c>
      <c r="Z126" s="3" t="s">
        <v>123</v>
      </c>
      <c r="AA126" s="3" t="s">
        <v>137</v>
      </c>
      <c r="AB126" s="3" t="s">
        <v>201</v>
      </c>
      <c r="AC126" s="3">
        <v>9.1643660168303206E-5</v>
      </c>
    </row>
    <row r="127" spans="7:29" x14ac:dyDescent="0.15">
      <c r="G127" s="4"/>
      <c r="H127" s="5" t="s">
        <v>1833</v>
      </c>
      <c r="I127" s="4"/>
      <c r="J127" s="6" t="s">
        <v>1930</v>
      </c>
      <c r="K127" s="3">
        <v>7.8351730319612397E-8</v>
      </c>
      <c r="M127" s="3" t="s">
        <v>1584</v>
      </c>
      <c r="N127" s="3" t="s">
        <v>1514</v>
      </c>
      <c r="O127" s="3" t="s">
        <v>1461</v>
      </c>
      <c r="P127" s="9" t="s">
        <v>2039</v>
      </c>
      <c r="Q127" s="3">
        <v>7.795997166801436E-6</v>
      </c>
      <c r="S127" s="3" t="s">
        <v>1033</v>
      </c>
      <c r="T127" s="3" t="s">
        <v>1029</v>
      </c>
      <c r="U127" s="3" t="s">
        <v>1346</v>
      </c>
      <c r="V127" s="3" t="s">
        <v>2103</v>
      </c>
      <c r="W127" s="3">
        <v>1.069501118862709E-5</v>
      </c>
      <c r="Y127" s="3" t="s">
        <v>128</v>
      </c>
      <c r="Z127" s="3" t="s">
        <v>124</v>
      </c>
      <c r="AA127" s="3" t="s">
        <v>308</v>
      </c>
      <c r="AB127" s="3" t="s">
        <v>139</v>
      </c>
      <c r="AC127" s="3">
        <v>2.1675597335203334E-4</v>
      </c>
    </row>
    <row r="128" spans="7:29" x14ac:dyDescent="0.15">
      <c r="G128" s="4"/>
      <c r="H128" s="5" t="s">
        <v>1834</v>
      </c>
      <c r="I128" s="4"/>
      <c r="J128" s="6" t="s">
        <v>2017</v>
      </c>
      <c r="K128" s="3">
        <v>3.9175865159806198E-8</v>
      </c>
      <c r="M128" s="3" t="s">
        <v>1576</v>
      </c>
      <c r="N128" s="3" t="s">
        <v>1515</v>
      </c>
      <c r="O128" s="3" t="s">
        <v>1548</v>
      </c>
      <c r="P128" s="9" t="s">
        <v>2040</v>
      </c>
      <c r="Q128" s="3">
        <v>3.2907726734237233E-6</v>
      </c>
      <c r="S128" s="3" t="s">
        <v>1010</v>
      </c>
      <c r="T128" s="3" t="s">
        <v>1030</v>
      </c>
      <c r="U128" s="3" t="s">
        <v>1282</v>
      </c>
      <c r="V128" s="3" t="s">
        <v>1022</v>
      </c>
      <c r="W128" s="3">
        <v>6.3190670502767386E-5</v>
      </c>
      <c r="Y128" s="3" t="s">
        <v>44</v>
      </c>
      <c r="Z128" s="3" t="s">
        <v>125</v>
      </c>
      <c r="AA128" s="3" t="s">
        <v>60</v>
      </c>
      <c r="AB128" s="3" t="s">
        <v>147</v>
      </c>
      <c r="AC128" s="3">
        <v>1.8551770406732108E-4</v>
      </c>
    </row>
    <row r="129" spans="7:29" x14ac:dyDescent="0.15">
      <c r="G129" s="4"/>
      <c r="H129" s="5" t="s">
        <v>1835</v>
      </c>
      <c r="I129" s="4"/>
      <c r="J129" s="6" t="s">
        <v>1837</v>
      </c>
      <c r="K129" s="3">
        <v>3.9175865159806198E-8</v>
      </c>
      <c r="M129" s="3" t="s">
        <v>1488</v>
      </c>
      <c r="N129" s="3" t="s">
        <v>1516</v>
      </c>
      <c r="O129" s="3" t="s">
        <v>1617</v>
      </c>
      <c r="P129" s="9" t="s">
        <v>1510</v>
      </c>
      <c r="Q129" s="3">
        <v>1.6062104715520556E-6</v>
      </c>
      <c r="S129" s="3" t="s">
        <v>1306</v>
      </c>
      <c r="T129" s="3" t="s">
        <v>1031</v>
      </c>
      <c r="U129" s="3" t="s">
        <v>1301</v>
      </c>
      <c r="V129" s="3" t="s">
        <v>1012</v>
      </c>
      <c r="W129" s="3">
        <v>9.4805593686731044E-6</v>
      </c>
      <c r="Y129" s="3" t="s">
        <v>112</v>
      </c>
      <c r="Z129" s="3" t="s">
        <v>126</v>
      </c>
      <c r="AA129" s="3" t="s">
        <v>206</v>
      </c>
      <c r="AB129" s="3" t="s">
        <v>149</v>
      </c>
      <c r="AC129" s="3">
        <v>2.0670192117812056E-5</v>
      </c>
    </row>
    <row r="130" spans="7:29" x14ac:dyDescent="0.15">
      <c r="G130" s="4"/>
      <c r="H130" s="5" t="s">
        <v>1836</v>
      </c>
      <c r="I130" s="4"/>
      <c r="J130" s="6" t="s">
        <v>1832</v>
      </c>
      <c r="K130" s="3">
        <v>3.9175865159806198E-8</v>
      </c>
      <c r="M130" s="3" t="s">
        <v>1677</v>
      </c>
      <c r="N130" s="3" t="s">
        <v>1517</v>
      </c>
      <c r="O130" s="3" t="s">
        <v>1578</v>
      </c>
      <c r="P130" s="9" t="s">
        <v>1511</v>
      </c>
      <c r="Q130" s="3">
        <v>1.0969242244745737E-6</v>
      </c>
      <c r="S130" s="3" t="s">
        <v>1035</v>
      </c>
      <c r="T130" s="3" t="s">
        <v>1032</v>
      </c>
      <c r="U130" s="3" t="s">
        <v>992</v>
      </c>
      <c r="V130" s="3" t="s">
        <v>1207</v>
      </c>
      <c r="W130" s="3">
        <v>5.053686605615001E-6</v>
      </c>
      <c r="Y130" s="3" t="s">
        <v>150</v>
      </c>
      <c r="Z130" s="3" t="s">
        <v>127</v>
      </c>
      <c r="AA130" s="3" t="s">
        <v>134</v>
      </c>
      <c r="AB130" s="3" t="s">
        <v>93</v>
      </c>
      <c r="AC130" s="3">
        <v>7.7613728190743385E-5</v>
      </c>
    </row>
    <row r="131" spans="7:29" x14ac:dyDescent="0.15">
      <c r="G131" s="4"/>
      <c r="H131" s="5" t="s">
        <v>1837</v>
      </c>
      <c r="I131" s="4"/>
      <c r="J131" s="6" t="s">
        <v>1829</v>
      </c>
      <c r="K131" s="3">
        <v>7.8351730319612397E-8</v>
      </c>
      <c r="M131" s="3" t="s">
        <v>1550</v>
      </c>
      <c r="N131" s="3" t="s">
        <v>325</v>
      </c>
      <c r="O131" s="3" t="s">
        <v>1427</v>
      </c>
      <c r="P131" s="9" t="s">
        <v>1508</v>
      </c>
      <c r="Q131" s="3">
        <v>2.8598381566658522E-6</v>
      </c>
      <c r="S131" s="3" t="s">
        <v>1019</v>
      </c>
      <c r="T131" s="3" t="s">
        <v>1033</v>
      </c>
      <c r="U131" s="3" t="s">
        <v>1126</v>
      </c>
      <c r="V131" s="3" t="s">
        <v>2104</v>
      </c>
      <c r="W131" s="3">
        <v>7.756821301641625E-6</v>
      </c>
      <c r="Y131" s="3" t="s">
        <v>123</v>
      </c>
      <c r="Z131" s="3" t="s">
        <v>128</v>
      </c>
      <c r="AA131" s="3" t="s">
        <v>132</v>
      </c>
      <c r="AB131" s="3" t="s">
        <v>1970</v>
      </c>
      <c r="AC131" s="3">
        <v>4.7067892847124835E-5</v>
      </c>
    </row>
    <row r="132" spans="7:29" x14ac:dyDescent="0.15">
      <c r="G132" s="4"/>
      <c r="H132" s="5" t="s">
        <v>1838</v>
      </c>
      <c r="I132" s="4"/>
      <c r="J132" s="6" t="s">
        <v>1821</v>
      </c>
      <c r="K132" s="3">
        <v>3.9175865159806198E-8</v>
      </c>
      <c r="M132" s="3" t="s">
        <v>1625</v>
      </c>
      <c r="N132" s="3" t="s">
        <v>1518</v>
      </c>
      <c r="O132" s="3" t="s">
        <v>1711</v>
      </c>
      <c r="P132" s="9" t="s">
        <v>1507</v>
      </c>
      <c r="Q132" s="3">
        <v>6.3464901558886046E-6</v>
      </c>
      <c r="S132" s="3" t="s">
        <v>1007</v>
      </c>
      <c r="T132" s="3" t="s">
        <v>1034</v>
      </c>
      <c r="U132" s="3" t="s">
        <v>951</v>
      </c>
      <c r="V132" s="3" t="s">
        <v>1084</v>
      </c>
      <c r="W132" s="3">
        <v>1.6257984041319564E-5</v>
      </c>
      <c r="Y132" s="3" t="s">
        <v>148</v>
      </c>
      <c r="Z132" s="3" t="s">
        <v>129</v>
      </c>
      <c r="AA132" s="3" t="s">
        <v>278</v>
      </c>
      <c r="AB132" s="3" t="s">
        <v>200</v>
      </c>
      <c r="AC132" s="3">
        <v>3.0395499438990222E-5</v>
      </c>
    </row>
    <row r="133" spans="7:29" x14ac:dyDescent="0.15">
      <c r="G133" s="4"/>
      <c r="H133" s="5" t="s">
        <v>1839</v>
      </c>
      <c r="I133" s="4"/>
      <c r="J133" s="6" t="s">
        <v>1835</v>
      </c>
      <c r="K133" s="3">
        <v>1.5670346063922479E-7</v>
      </c>
      <c r="M133" s="3" t="s">
        <v>1571</v>
      </c>
      <c r="N133" s="3" t="s">
        <v>1519</v>
      </c>
      <c r="O133" s="3" t="s">
        <v>1501</v>
      </c>
      <c r="P133" s="9" t="s">
        <v>2041</v>
      </c>
      <c r="Q133" s="3">
        <v>1.175275954794187E-6</v>
      </c>
      <c r="S133" s="3" t="s">
        <v>1089</v>
      </c>
      <c r="T133" s="3" t="s">
        <v>1035</v>
      </c>
      <c r="U133" s="3" t="s">
        <v>1081</v>
      </c>
      <c r="V133" s="3" t="s">
        <v>1021</v>
      </c>
      <c r="W133" s="3">
        <v>3.7412951227614946E-5</v>
      </c>
      <c r="Y133" s="3" t="s">
        <v>152</v>
      </c>
      <c r="Z133" s="3" t="s">
        <v>130</v>
      </c>
      <c r="AA133" s="3" t="s">
        <v>99</v>
      </c>
      <c r="AB133" s="3" t="s">
        <v>228</v>
      </c>
      <c r="AC133" s="3">
        <v>2.8779126507713901E-5</v>
      </c>
    </row>
    <row r="134" spans="7:29" x14ac:dyDescent="0.15">
      <c r="G134" s="4"/>
      <c r="H134" s="5" t="s">
        <v>1840</v>
      </c>
      <c r="I134" s="4"/>
      <c r="J134" s="6" t="s">
        <v>1931</v>
      </c>
      <c r="K134" s="3">
        <v>0</v>
      </c>
      <c r="M134" s="3" t="s">
        <v>1591</v>
      </c>
      <c r="N134" s="3" t="s">
        <v>1520</v>
      </c>
      <c r="O134" s="3" t="s">
        <v>1576</v>
      </c>
      <c r="P134" s="9" t="s">
        <v>1563</v>
      </c>
      <c r="Q134" s="3">
        <v>1.5278587412324419E-6</v>
      </c>
      <c r="S134" s="3" t="s">
        <v>1084</v>
      </c>
      <c r="T134" s="3" t="s">
        <v>1036</v>
      </c>
      <c r="U134" s="3" t="s">
        <v>956</v>
      </c>
      <c r="V134" s="3" t="s">
        <v>1052</v>
      </c>
      <c r="W134" s="3">
        <v>1.680644615355686E-5</v>
      </c>
      <c r="Y134" s="3" t="s">
        <v>115</v>
      </c>
      <c r="Z134" s="3" t="s">
        <v>131</v>
      </c>
      <c r="AA134" s="3" t="s">
        <v>180</v>
      </c>
      <c r="AB134" s="3" t="s">
        <v>95</v>
      </c>
      <c r="AC134" s="3">
        <v>6.5456181394109441E-5</v>
      </c>
    </row>
    <row r="135" spans="7:29" x14ac:dyDescent="0.15">
      <c r="G135" s="4"/>
      <c r="H135" s="5" t="s">
        <v>1841</v>
      </c>
      <c r="I135" s="4"/>
      <c r="J135" s="6" t="s">
        <v>1839</v>
      </c>
      <c r="K135" s="3">
        <v>0</v>
      </c>
      <c r="M135" s="3" t="s">
        <v>1549</v>
      </c>
      <c r="N135" s="3" t="s">
        <v>1521</v>
      </c>
      <c r="O135" s="3" t="s">
        <v>1523</v>
      </c>
      <c r="P135" s="9" t="s">
        <v>1509</v>
      </c>
      <c r="Q135" s="3">
        <v>1.6062104715520535E-6</v>
      </c>
      <c r="S135" s="3" t="s">
        <v>988</v>
      </c>
      <c r="T135" s="3" t="s">
        <v>1037</v>
      </c>
      <c r="U135" s="3" t="s">
        <v>1293</v>
      </c>
      <c r="V135" s="3" t="s">
        <v>1044</v>
      </c>
      <c r="W135" s="3">
        <v>9.7156145596319295E-6</v>
      </c>
      <c r="Y135" s="3" t="s">
        <v>235</v>
      </c>
      <c r="Z135" s="3" t="s">
        <v>132</v>
      </c>
      <c r="AA135" s="3" t="s">
        <v>136</v>
      </c>
      <c r="AB135" s="3" t="s">
        <v>224</v>
      </c>
      <c r="AC135" s="3">
        <v>2.208569172510519E-5</v>
      </c>
    </row>
    <row r="136" spans="7:29" x14ac:dyDescent="0.15">
      <c r="G136" s="4"/>
      <c r="H136" s="4"/>
      <c r="I136" s="4"/>
      <c r="J136" s="6" t="s">
        <v>1822</v>
      </c>
      <c r="K136" s="3">
        <v>0</v>
      </c>
      <c r="M136" s="3" t="s">
        <v>1635</v>
      </c>
      <c r="N136" s="3" t="s">
        <v>1522</v>
      </c>
      <c r="O136" s="3" t="s">
        <v>1579</v>
      </c>
      <c r="P136" s="9" t="s">
        <v>1516</v>
      </c>
      <c r="Q136" s="3">
        <v>3.6433554598619776E-6</v>
      </c>
      <c r="S136" s="3" t="s">
        <v>1052</v>
      </c>
      <c r="T136" s="3" t="s">
        <v>1038</v>
      </c>
      <c r="U136" s="3" t="s">
        <v>1237</v>
      </c>
      <c r="V136" s="3" t="s">
        <v>1053</v>
      </c>
      <c r="W136" s="3">
        <v>2.9460250600174285E-5</v>
      </c>
      <c r="Y136" s="3" t="s">
        <v>98</v>
      </c>
      <c r="Z136" s="3" t="s">
        <v>133</v>
      </c>
      <c r="AA136" s="3" t="s">
        <v>19</v>
      </c>
      <c r="AB136" s="3" t="s">
        <v>308</v>
      </c>
      <c r="AC136" s="3">
        <v>4.0265014446002847E-5</v>
      </c>
    </row>
    <row r="137" spans="7:29" x14ac:dyDescent="0.15">
      <c r="G137" s="4"/>
      <c r="H137" s="4"/>
      <c r="I137" s="4"/>
      <c r="J137" s="6" t="s">
        <v>1932</v>
      </c>
      <c r="K137" s="3">
        <v>0</v>
      </c>
      <c r="M137" s="7" t="s">
        <v>1919</v>
      </c>
      <c r="N137" s="3" t="s">
        <v>1523</v>
      </c>
      <c r="O137" s="3" t="s">
        <v>1476</v>
      </c>
      <c r="P137" s="9" t="s">
        <v>1518</v>
      </c>
      <c r="Q137" s="3">
        <v>1.0969242244745744E-6</v>
      </c>
      <c r="S137" s="3" t="s">
        <v>1114</v>
      </c>
      <c r="T137" s="3" t="s">
        <v>1039</v>
      </c>
      <c r="U137" s="3" t="s">
        <v>290</v>
      </c>
      <c r="V137" s="3" t="s">
        <v>1265</v>
      </c>
      <c r="W137" s="3">
        <v>4.9361590101355859E-6</v>
      </c>
      <c r="Y137" s="3" t="s">
        <v>240</v>
      </c>
      <c r="Z137" s="3" t="s">
        <v>134</v>
      </c>
      <c r="AA137" s="3" t="s">
        <v>486</v>
      </c>
      <c r="AB137" s="3" t="s">
        <v>96</v>
      </c>
      <c r="AC137" s="3">
        <v>3.6161730014025238E-5</v>
      </c>
    </row>
    <row r="138" spans="7:29" x14ac:dyDescent="0.15">
      <c r="J138" s="1"/>
      <c r="K138" s="1"/>
      <c r="M138" s="3" t="s">
        <v>1446</v>
      </c>
      <c r="N138" s="3" t="s">
        <v>1524</v>
      </c>
      <c r="O138" s="3" t="s">
        <v>1435</v>
      </c>
      <c r="P138" s="9" t="s">
        <v>1521</v>
      </c>
      <c r="Q138" s="3">
        <v>2.7031346960266283E-6</v>
      </c>
      <c r="S138" s="3" t="s">
        <v>1067</v>
      </c>
      <c r="T138" s="3" t="s">
        <v>1040</v>
      </c>
      <c r="U138" s="3" t="s">
        <v>1326</v>
      </c>
      <c r="V138" s="3" t="s">
        <v>1023</v>
      </c>
      <c r="W138" s="3">
        <v>4.4660486282179093E-6</v>
      </c>
      <c r="Y138" s="3" t="s">
        <v>472</v>
      </c>
      <c r="Z138" s="3" t="s">
        <v>135</v>
      </c>
      <c r="AA138" s="3" t="s">
        <v>118</v>
      </c>
      <c r="AB138" s="3" t="s">
        <v>98</v>
      </c>
      <c r="AC138" s="3">
        <v>7.9227683870967836E-5</v>
      </c>
    </row>
    <row r="139" spans="7:29" x14ac:dyDescent="0.15">
      <c r="J139" s="1"/>
      <c r="K139" s="1"/>
      <c r="M139" s="3" t="s">
        <v>1537</v>
      </c>
      <c r="N139" s="3" t="s">
        <v>1525</v>
      </c>
      <c r="O139" s="3" t="s">
        <v>1559</v>
      </c>
      <c r="P139" s="9" t="s">
        <v>1520</v>
      </c>
      <c r="Q139" s="3">
        <v>2.1546725837893416E-6</v>
      </c>
      <c r="S139" s="3" t="s">
        <v>1066</v>
      </c>
      <c r="T139" s="3" t="s">
        <v>1041</v>
      </c>
      <c r="U139" s="3" t="s">
        <v>986</v>
      </c>
      <c r="V139" s="3" t="s">
        <v>1026</v>
      </c>
      <c r="W139" s="3">
        <v>5.6021487178522826E-6</v>
      </c>
      <c r="Y139" s="3" t="s">
        <v>859</v>
      </c>
      <c r="Z139" s="3" t="s">
        <v>136</v>
      </c>
      <c r="AA139" s="3" t="s">
        <v>200</v>
      </c>
      <c r="AB139" s="3" t="s">
        <v>97</v>
      </c>
      <c r="AC139" s="3">
        <v>3.041993716690042E-5</v>
      </c>
    </row>
    <row r="140" spans="7:29" x14ac:dyDescent="0.15">
      <c r="J140" s="1"/>
      <c r="K140" s="1"/>
      <c r="M140" s="3" t="s">
        <v>1619</v>
      </c>
      <c r="N140" s="3" t="s">
        <v>1526</v>
      </c>
      <c r="O140" s="3" t="s">
        <v>1631</v>
      </c>
      <c r="P140" s="9" t="s">
        <v>1514</v>
      </c>
      <c r="Q140" s="3">
        <v>1.1361000896343796E-6</v>
      </c>
      <c r="S140" s="3" t="s">
        <v>1081</v>
      </c>
      <c r="T140" s="3" t="s">
        <v>1042</v>
      </c>
      <c r="U140" s="3" t="s">
        <v>1218</v>
      </c>
      <c r="V140" s="3" t="s">
        <v>2105</v>
      </c>
      <c r="W140" s="3">
        <v>7.2083591894043366E-6</v>
      </c>
      <c r="Y140" s="3" t="s">
        <v>906</v>
      </c>
      <c r="Z140" s="3" t="s">
        <v>137</v>
      </c>
      <c r="AA140" s="3" t="s">
        <v>311</v>
      </c>
      <c r="AB140" s="3" t="s">
        <v>234</v>
      </c>
      <c r="AC140" s="3">
        <v>3.8807058485273573E-5</v>
      </c>
    </row>
    <row r="141" spans="7:29" x14ac:dyDescent="0.15">
      <c r="M141" s="3" t="s">
        <v>1612</v>
      </c>
      <c r="N141" s="3" t="s">
        <v>1527</v>
      </c>
      <c r="O141" s="3" t="s">
        <v>1462</v>
      </c>
      <c r="P141" s="9" t="s">
        <v>1591</v>
      </c>
      <c r="Q141" s="3">
        <v>1.6453863367118591E-6</v>
      </c>
      <c r="S141" s="3" t="s">
        <v>1062</v>
      </c>
      <c r="T141" s="3" t="s">
        <v>1043</v>
      </c>
      <c r="U141" s="3" t="s">
        <v>980</v>
      </c>
      <c r="V141" s="3" t="s">
        <v>1059</v>
      </c>
      <c r="W141" s="3">
        <v>1.6297159906479361E-5</v>
      </c>
      <c r="Y141" s="3" t="s">
        <v>147</v>
      </c>
      <c r="Z141" s="3" t="s">
        <v>138</v>
      </c>
      <c r="AA141" s="3" t="s">
        <v>175</v>
      </c>
      <c r="AB141" s="3" t="s">
        <v>100</v>
      </c>
      <c r="AC141" s="3">
        <v>6.9348286816269276E-5</v>
      </c>
    </row>
    <row r="142" spans="7:29" x14ac:dyDescent="0.15">
      <c r="M142" s="3" t="s">
        <v>1704</v>
      </c>
      <c r="N142" s="3" t="s">
        <v>1528</v>
      </c>
      <c r="O142" s="3" t="s">
        <v>1432</v>
      </c>
      <c r="P142" s="9" t="s">
        <v>1532</v>
      </c>
      <c r="Q142" s="3">
        <v>3.2515968082639162E-6</v>
      </c>
      <c r="S142" s="3" t="s">
        <v>1029</v>
      </c>
      <c r="T142" s="3" t="s">
        <v>1044</v>
      </c>
      <c r="U142" s="3" t="s">
        <v>1194</v>
      </c>
      <c r="V142" s="3" t="s">
        <v>1025</v>
      </c>
      <c r="W142" s="3">
        <v>6.1897866952493768E-6</v>
      </c>
      <c r="Y142" s="3" t="s">
        <v>130</v>
      </c>
      <c r="Z142" s="3" t="s">
        <v>139</v>
      </c>
      <c r="AA142" s="3" t="s">
        <v>212</v>
      </c>
      <c r="AB142" s="3" t="s">
        <v>113</v>
      </c>
      <c r="AC142" s="3">
        <v>4.1889593127629746E-5</v>
      </c>
    </row>
    <row r="143" spans="7:29" x14ac:dyDescent="0.15">
      <c r="M143" s="3" t="s">
        <v>1590</v>
      </c>
      <c r="N143" s="3" t="s">
        <v>1529</v>
      </c>
      <c r="O143" s="3" t="s">
        <v>1597</v>
      </c>
      <c r="P143" s="9" t="s">
        <v>1526</v>
      </c>
      <c r="Q143" s="3">
        <v>1.3711552805932162E-6</v>
      </c>
      <c r="S143" s="3" t="s">
        <v>1027</v>
      </c>
      <c r="T143" s="3" t="s">
        <v>1045</v>
      </c>
      <c r="U143" s="3" t="s">
        <v>507</v>
      </c>
      <c r="V143" s="3" t="s">
        <v>1027</v>
      </c>
      <c r="W143" s="3">
        <v>7.0124798636053098E-6</v>
      </c>
      <c r="Y143" s="3" t="s">
        <v>127</v>
      </c>
      <c r="Z143" s="3" t="s">
        <v>140</v>
      </c>
      <c r="AA143" s="3" t="s">
        <v>201</v>
      </c>
      <c r="AB143" s="3" t="s">
        <v>518</v>
      </c>
      <c r="AC143" s="3">
        <v>9.2385020028050481E-6</v>
      </c>
    </row>
    <row r="144" spans="7:29" x14ac:dyDescent="0.15">
      <c r="M144" s="3" t="s">
        <v>1521</v>
      </c>
      <c r="N144" s="3" t="s">
        <v>1530</v>
      </c>
      <c r="O144" s="3" t="s">
        <v>1610</v>
      </c>
      <c r="P144" s="9" t="s">
        <v>1517</v>
      </c>
      <c r="Q144" s="3">
        <v>1.2536276851137979E-6</v>
      </c>
      <c r="S144" s="3" t="s">
        <v>1065</v>
      </c>
      <c r="T144" s="3" t="s">
        <v>1046</v>
      </c>
      <c r="U144" s="3" t="s">
        <v>1134</v>
      </c>
      <c r="V144" s="3" t="s">
        <v>1030</v>
      </c>
      <c r="W144" s="3">
        <v>1.2692980311777213E-5</v>
      </c>
      <c r="Y144" s="3" t="s">
        <v>701</v>
      </c>
      <c r="Z144" s="3" t="s">
        <v>141</v>
      </c>
      <c r="AA144" s="3" t="s">
        <v>90</v>
      </c>
      <c r="AB144" s="3" t="s">
        <v>104</v>
      </c>
      <c r="AC144" s="3">
        <v>2.3606205189340817E-5</v>
      </c>
    </row>
    <row r="145" spans="13:29" x14ac:dyDescent="0.15">
      <c r="M145" s="3" t="s">
        <v>1587</v>
      </c>
      <c r="N145" s="3" t="s">
        <v>1531</v>
      </c>
      <c r="O145" s="3" t="s">
        <v>1639</v>
      </c>
      <c r="P145" s="9" t="s">
        <v>1524</v>
      </c>
      <c r="Q145" s="3">
        <v>2.3897277747481799E-6</v>
      </c>
      <c r="S145" s="3" t="s">
        <v>1060</v>
      </c>
      <c r="T145" s="3" t="s">
        <v>1047</v>
      </c>
      <c r="U145" s="3" t="s">
        <v>1207</v>
      </c>
      <c r="V145" s="3" t="s">
        <v>1051</v>
      </c>
      <c r="W145" s="3">
        <v>1.2144518199539917E-5</v>
      </c>
      <c r="Y145" s="3" t="s">
        <v>126</v>
      </c>
      <c r="Z145" s="3" t="s">
        <v>142</v>
      </c>
      <c r="AA145" s="3" t="s">
        <v>96</v>
      </c>
      <c r="AB145" s="3" t="s">
        <v>119</v>
      </c>
      <c r="AC145" s="3">
        <v>3.7493379102384287E-4</v>
      </c>
    </row>
    <row r="146" spans="13:29" x14ac:dyDescent="0.15">
      <c r="M146" s="3" t="s">
        <v>1610</v>
      </c>
      <c r="N146" s="3" t="s">
        <v>1532</v>
      </c>
      <c r="O146" s="3" t="s">
        <v>1440</v>
      </c>
      <c r="P146" s="9" t="s">
        <v>325</v>
      </c>
      <c r="Q146" s="3">
        <v>1.4103311457530232E-6</v>
      </c>
      <c r="S146" s="3" t="s">
        <v>1043</v>
      </c>
      <c r="T146" s="3" t="s">
        <v>1048</v>
      </c>
      <c r="U146" s="3" t="s">
        <v>1204</v>
      </c>
      <c r="V146" s="3" t="s">
        <v>1231</v>
      </c>
      <c r="W146" s="3">
        <v>3.016541617305077E-6</v>
      </c>
      <c r="Y146" s="3" t="s">
        <v>237</v>
      </c>
      <c r="Z146" s="3" t="s">
        <v>143</v>
      </c>
      <c r="AA146" s="3" t="s">
        <v>179</v>
      </c>
      <c r="AB146" s="3" t="s">
        <v>1971</v>
      </c>
      <c r="AC146" s="3">
        <v>1.3963960420757363E-5</v>
      </c>
    </row>
    <row r="147" spans="13:29" x14ac:dyDescent="0.15">
      <c r="M147" s="3" t="s">
        <v>1617</v>
      </c>
      <c r="N147" s="3" t="s">
        <v>1533</v>
      </c>
      <c r="O147" s="4"/>
      <c r="P147" s="9" t="s">
        <v>1525</v>
      </c>
      <c r="Q147" s="3">
        <v>8.6186903351573651E-7</v>
      </c>
      <c r="S147" s="3" t="s">
        <v>1375</v>
      </c>
      <c r="T147" s="3" t="s">
        <v>1049</v>
      </c>
      <c r="U147" s="3" t="s">
        <v>1054</v>
      </c>
      <c r="V147" s="3" t="s">
        <v>1029</v>
      </c>
      <c r="W147" s="3">
        <v>3.5650037295423629E-6</v>
      </c>
      <c r="Y147" s="3" t="s">
        <v>159</v>
      </c>
      <c r="Z147" s="3" t="s">
        <v>144</v>
      </c>
      <c r="AA147" s="3" t="s">
        <v>256</v>
      </c>
      <c r="AB147" s="3" t="s">
        <v>196</v>
      </c>
      <c r="AC147" s="3">
        <v>2.3995888779803653E-5</v>
      </c>
    </row>
    <row r="148" spans="13:29" x14ac:dyDescent="0.15">
      <c r="M148" s="3" t="s">
        <v>1457</v>
      </c>
      <c r="N148" s="3" t="s">
        <v>1534</v>
      </c>
      <c r="O148" s="4"/>
      <c r="P148" s="9" t="s">
        <v>2042</v>
      </c>
      <c r="Q148" s="3">
        <v>2.3505519095883715E-6</v>
      </c>
      <c r="S148" s="3" t="s">
        <v>1079</v>
      </c>
      <c r="T148" s="3" t="s">
        <v>1050</v>
      </c>
      <c r="U148" s="3" t="s">
        <v>1289</v>
      </c>
      <c r="V148" s="3" t="s">
        <v>1047</v>
      </c>
      <c r="W148" s="3">
        <v>4.1526417069394579E-6</v>
      </c>
      <c r="Y148" s="3" t="s">
        <v>144</v>
      </c>
      <c r="Z148" s="3" t="s">
        <v>145</v>
      </c>
      <c r="AA148" s="3" t="s">
        <v>230</v>
      </c>
      <c r="AB148" s="3" t="s">
        <v>331</v>
      </c>
      <c r="AC148" s="3">
        <v>1.5730016928471246E-5</v>
      </c>
    </row>
    <row r="149" spans="13:29" x14ac:dyDescent="0.15">
      <c r="M149" s="3" t="s">
        <v>1527</v>
      </c>
      <c r="N149" s="3" t="s">
        <v>1535</v>
      </c>
      <c r="O149" s="4"/>
      <c r="P149" s="9" t="s">
        <v>1548</v>
      </c>
      <c r="Q149" s="3">
        <v>2.8990140218256577E-6</v>
      </c>
      <c r="S149" s="3" t="s">
        <v>1285</v>
      </c>
      <c r="T149" s="3" t="s">
        <v>1051</v>
      </c>
      <c r="U149" s="3" t="s">
        <v>1370</v>
      </c>
      <c r="V149" s="3" t="s">
        <v>1319</v>
      </c>
      <c r="W149" s="3">
        <v>1.5670346063922476E-6</v>
      </c>
      <c r="Y149" s="3" t="s">
        <v>85</v>
      </c>
      <c r="Z149" s="3" t="s">
        <v>146</v>
      </c>
      <c r="AA149" s="3" t="s">
        <v>199</v>
      </c>
      <c r="AB149" s="3" t="s">
        <v>146</v>
      </c>
      <c r="AC149" s="3">
        <v>1.4432405329593256E-4</v>
      </c>
    </row>
    <row r="150" spans="13:29" x14ac:dyDescent="0.15">
      <c r="M150" s="3" t="s">
        <v>1693</v>
      </c>
      <c r="N150" s="3" t="s">
        <v>1536</v>
      </c>
      <c r="O150" s="4"/>
      <c r="P150" s="9" t="s">
        <v>1530</v>
      </c>
      <c r="Q150" s="3">
        <v>6.6598970771670665E-7</v>
      </c>
      <c r="S150" s="3" t="s">
        <v>945</v>
      </c>
      <c r="T150" s="3" t="s">
        <v>1052</v>
      </c>
      <c r="U150" s="3" t="s">
        <v>991</v>
      </c>
      <c r="V150" s="3" t="s">
        <v>1031</v>
      </c>
      <c r="W150" s="3">
        <v>7.0124798636053123E-6</v>
      </c>
      <c r="Y150" s="3" t="s">
        <v>773</v>
      </c>
      <c r="Z150" s="3" t="s">
        <v>147</v>
      </c>
      <c r="AA150" s="3" t="s">
        <v>83</v>
      </c>
      <c r="AB150" s="3" t="s">
        <v>2161</v>
      </c>
      <c r="AC150" s="3">
        <v>6.1031664796634055E-5</v>
      </c>
    </row>
    <row r="151" spans="13:29" x14ac:dyDescent="0.15">
      <c r="M151" s="3" t="s">
        <v>1689</v>
      </c>
      <c r="N151" s="7" t="s">
        <v>1919</v>
      </c>
      <c r="O151" s="4"/>
      <c r="P151" s="9" t="s">
        <v>1542</v>
      </c>
      <c r="Q151" s="3">
        <v>9.7939662899515566E-7</v>
      </c>
      <c r="S151" s="3" t="s">
        <v>1037</v>
      </c>
      <c r="T151" s="3" t="s">
        <v>1053</v>
      </c>
      <c r="U151" s="3" t="s">
        <v>1212</v>
      </c>
      <c r="V151" s="3" t="s">
        <v>1306</v>
      </c>
      <c r="W151" s="3">
        <v>1.9979691231501159E-6</v>
      </c>
      <c r="Y151" s="3" t="s">
        <v>83</v>
      </c>
      <c r="Z151" s="3" t="s">
        <v>148</v>
      </c>
      <c r="AA151" s="3" t="s">
        <v>262</v>
      </c>
      <c r="AB151" s="3" t="s">
        <v>137</v>
      </c>
      <c r="AC151" s="3">
        <v>6.659648863955125E-5</v>
      </c>
    </row>
    <row r="152" spans="13:29" x14ac:dyDescent="0.15">
      <c r="M152" s="3" t="s">
        <v>1588</v>
      </c>
      <c r="N152" s="3" t="s">
        <v>1537</v>
      </c>
      <c r="O152" s="4"/>
      <c r="P152" s="9" t="s">
        <v>1528</v>
      </c>
      <c r="Q152" s="3">
        <v>1.8804415276706983E-6</v>
      </c>
      <c r="S152" s="3" t="s">
        <v>1112</v>
      </c>
      <c r="T152" s="3" t="s">
        <v>1054</v>
      </c>
      <c r="U152" s="3" t="s">
        <v>960</v>
      </c>
      <c r="V152" s="3" t="s">
        <v>2106</v>
      </c>
      <c r="W152" s="3">
        <v>1.0695011188627097E-5</v>
      </c>
      <c r="Y152" s="3" t="s">
        <v>168</v>
      </c>
      <c r="Z152" s="3" t="s">
        <v>149</v>
      </c>
      <c r="AA152" s="3" t="s">
        <v>257</v>
      </c>
      <c r="AB152" s="3" t="s">
        <v>107</v>
      </c>
      <c r="AC152" s="3">
        <v>6.4809120476858479E-5</v>
      </c>
    </row>
    <row r="153" spans="13:29" x14ac:dyDescent="0.15">
      <c r="M153" s="3" t="s">
        <v>1579</v>
      </c>
      <c r="N153" s="3" t="s">
        <v>1538</v>
      </c>
      <c r="O153" s="4"/>
      <c r="P153" s="9" t="s">
        <v>1537</v>
      </c>
      <c r="Q153" s="3">
        <v>3.2124209431041078E-6</v>
      </c>
      <c r="S153" s="3" t="s">
        <v>1108</v>
      </c>
      <c r="T153" s="3" t="s">
        <v>1055</v>
      </c>
      <c r="U153" s="3" t="s">
        <v>1065</v>
      </c>
      <c r="V153" s="3" t="s">
        <v>1040</v>
      </c>
      <c r="W153" s="3">
        <v>1.5905401254881302E-5</v>
      </c>
      <c r="Y153" s="3" t="s">
        <v>145</v>
      </c>
      <c r="Z153" s="3" t="s">
        <v>150</v>
      </c>
      <c r="AA153" s="3" t="s">
        <v>185</v>
      </c>
      <c r="AB153" s="3" t="s">
        <v>132</v>
      </c>
      <c r="AC153" s="3">
        <v>5.1343954698457286E-5</v>
      </c>
    </row>
    <row r="154" spans="13:29" x14ac:dyDescent="0.15">
      <c r="M154" s="3" t="s">
        <v>1705</v>
      </c>
      <c r="N154" s="3" t="s">
        <v>1539</v>
      </c>
      <c r="O154" s="4"/>
      <c r="P154" s="9" t="s">
        <v>1554</v>
      </c>
      <c r="Q154" s="3">
        <v>1.6453863367118612E-6</v>
      </c>
      <c r="S154" s="3" t="s">
        <v>1313</v>
      </c>
      <c r="T154" s="3" t="s">
        <v>1056</v>
      </c>
      <c r="U154" s="3" t="s">
        <v>995</v>
      </c>
      <c r="V154" s="3" t="s">
        <v>1063</v>
      </c>
      <c r="W154" s="3">
        <v>9.3238559080338724E-6</v>
      </c>
      <c r="Y154" s="3" t="s">
        <v>270</v>
      </c>
      <c r="Z154" s="3" t="s">
        <v>151</v>
      </c>
      <c r="AA154" s="3" t="s">
        <v>552</v>
      </c>
      <c r="AB154" s="3" t="s">
        <v>108</v>
      </c>
      <c r="AC154" s="3">
        <v>8.9663747194950896E-6</v>
      </c>
    </row>
    <row r="155" spans="13:29" x14ac:dyDescent="0.15">
      <c r="M155" s="3" t="s">
        <v>1614</v>
      </c>
      <c r="N155" s="3" t="s">
        <v>1540</v>
      </c>
      <c r="O155" s="4"/>
      <c r="P155" s="9" t="s">
        <v>1539</v>
      </c>
      <c r="Q155" s="3">
        <v>3.1340692127844932E-7</v>
      </c>
      <c r="S155" s="3" t="s">
        <v>1204</v>
      </c>
      <c r="T155" s="3" t="s">
        <v>1057</v>
      </c>
      <c r="U155" s="3" t="s">
        <v>1288</v>
      </c>
      <c r="V155" s="3" t="s">
        <v>1035</v>
      </c>
      <c r="W155" s="3">
        <v>9.7547904247917507E-6</v>
      </c>
      <c r="Y155" s="3" t="s">
        <v>154</v>
      </c>
      <c r="Z155" s="3" t="s">
        <v>152</v>
      </c>
      <c r="AA155" s="3" t="s">
        <v>217</v>
      </c>
      <c r="AB155" s="3" t="s">
        <v>161</v>
      </c>
      <c r="AC155" s="3">
        <v>8.1746354698457332E-5</v>
      </c>
    </row>
    <row r="156" spans="13:29" x14ac:dyDescent="0.15">
      <c r="M156" s="3" t="s">
        <v>1663</v>
      </c>
      <c r="N156" s="3" t="s">
        <v>1541</v>
      </c>
      <c r="O156" s="4"/>
      <c r="P156" s="9" t="s">
        <v>1558</v>
      </c>
      <c r="Q156" s="3">
        <v>1.9587932579903088E-6</v>
      </c>
      <c r="S156" s="3" t="s">
        <v>1174</v>
      </c>
      <c r="T156" s="3" t="s">
        <v>1058</v>
      </c>
      <c r="U156" s="3" t="s">
        <v>1127</v>
      </c>
      <c r="V156" s="3" t="s">
        <v>2107</v>
      </c>
      <c r="W156" s="3">
        <v>2.2722001792687584E-6</v>
      </c>
      <c r="Y156" s="3" t="s">
        <v>93</v>
      </c>
      <c r="Z156" s="3" t="s">
        <v>153</v>
      </c>
      <c r="AA156" s="3" t="s">
        <v>76</v>
      </c>
      <c r="AB156" s="3" t="s">
        <v>287</v>
      </c>
      <c r="AC156" s="3">
        <v>1.4718237237026645E-5</v>
      </c>
    </row>
    <row r="157" spans="13:29" x14ac:dyDescent="0.15">
      <c r="M157" s="3" t="s">
        <v>1679</v>
      </c>
      <c r="N157" s="3" t="s">
        <v>1542</v>
      </c>
      <c r="O157" s="4"/>
      <c r="P157" s="9" t="s">
        <v>1689</v>
      </c>
      <c r="Q157" s="3">
        <v>8.6186903351573672E-7</v>
      </c>
      <c r="S157" s="3" t="s">
        <v>999</v>
      </c>
      <c r="T157" s="3" t="s">
        <v>1059</v>
      </c>
      <c r="U157" s="3" t="s">
        <v>1382</v>
      </c>
      <c r="V157" s="3" t="s">
        <v>1094</v>
      </c>
      <c r="W157" s="3">
        <v>2.5072553702275959E-6</v>
      </c>
      <c r="Y157" s="3" t="s">
        <v>155</v>
      </c>
      <c r="Z157" s="3" t="s">
        <v>154</v>
      </c>
      <c r="AA157" s="3" t="s">
        <v>223</v>
      </c>
      <c r="AB157" s="3" t="s">
        <v>112</v>
      </c>
      <c r="AC157" s="3">
        <v>3.2944868583450242E-5</v>
      </c>
    </row>
    <row r="158" spans="13:29" x14ac:dyDescent="0.15">
      <c r="M158" s="3" t="s">
        <v>1642</v>
      </c>
      <c r="N158" s="3" t="s">
        <v>1126</v>
      </c>
      <c r="O158" s="4"/>
      <c r="P158" s="9" t="s">
        <v>2043</v>
      </c>
      <c r="Q158" s="3">
        <v>1.2144518199539923E-6</v>
      </c>
      <c r="S158" s="3" t="s">
        <v>1059</v>
      </c>
      <c r="T158" s="3" t="s">
        <v>1060</v>
      </c>
      <c r="U158" s="3" t="s">
        <v>1203</v>
      </c>
      <c r="V158" s="3" t="s">
        <v>1089</v>
      </c>
      <c r="W158" s="3">
        <v>2.6639588308668224E-6</v>
      </c>
      <c r="Y158" s="3" t="s">
        <v>353</v>
      </c>
      <c r="Z158" s="3" t="s">
        <v>155</v>
      </c>
      <c r="AA158" s="3" t="s">
        <v>193</v>
      </c>
      <c r="AB158" s="3" t="s">
        <v>2162</v>
      </c>
      <c r="AC158" s="3">
        <v>4.8979547826086964E-5</v>
      </c>
    </row>
    <row r="159" spans="13:29" x14ac:dyDescent="0.15">
      <c r="M159" s="3" t="s">
        <v>1431</v>
      </c>
      <c r="N159" s="3" t="s">
        <v>1543</v>
      </c>
      <c r="O159" s="4"/>
      <c r="P159" s="9" t="s">
        <v>1533</v>
      </c>
      <c r="Q159" s="3">
        <v>2.7814864263462413E-6</v>
      </c>
      <c r="S159" s="3" t="s">
        <v>960</v>
      </c>
      <c r="T159" s="3" t="s">
        <v>1061</v>
      </c>
      <c r="U159" s="3" t="s">
        <v>574</v>
      </c>
      <c r="V159" s="3" t="s">
        <v>1039</v>
      </c>
      <c r="W159" s="3">
        <v>2.6130302061590759E-5</v>
      </c>
      <c r="Y159" s="3" t="s">
        <v>131</v>
      </c>
      <c r="Z159" s="3" t="s">
        <v>156</v>
      </c>
      <c r="AA159" s="3" t="s">
        <v>245</v>
      </c>
      <c r="AB159" s="3" t="s">
        <v>151</v>
      </c>
      <c r="AC159" s="3">
        <v>2.3334213029452992E-5</v>
      </c>
    </row>
    <row r="160" spans="13:29" x14ac:dyDescent="0.15">
      <c r="M160" s="3" t="s">
        <v>1643</v>
      </c>
      <c r="N160" s="3" t="s">
        <v>1544</v>
      </c>
      <c r="O160" s="4"/>
      <c r="P160" s="9" t="s">
        <v>1522</v>
      </c>
      <c r="Q160" s="3">
        <v>1.8804415276706976E-6</v>
      </c>
      <c r="S160" s="3" t="s">
        <v>1109</v>
      </c>
      <c r="T160" s="3" t="s">
        <v>1062</v>
      </c>
      <c r="U160" s="3" t="s">
        <v>1179</v>
      </c>
      <c r="V160" s="3" t="s">
        <v>1037</v>
      </c>
      <c r="W160" s="3">
        <v>8.7753937957965899E-6</v>
      </c>
      <c r="Y160" s="3" t="s">
        <v>61</v>
      </c>
      <c r="Z160" s="3" t="s">
        <v>157</v>
      </c>
      <c r="AA160" s="3" t="s">
        <v>394</v>
      </c>
      <c r="AB160" s="3" t="s">
        <v>128</v>
      </c>
      <c r="AC160" s="3">
        <v>9.7715386676016831E-5</v>
      </c>
    </row>
    <row r="161" spans="13:29" x14ac:dyDescent="0.15">
      <c r="M161" s="3" t="s">
        <v>1624</v>
      </c>
      <c r="N161" s="3" t="s">
        <v>1545</v>
      </c>
      <c r="O161" s="4"/>
      <c r="P161" s="9" t="s">
        <v>2044</v>
      </c>
      <c r="Q161" s="3">
        <v>8.2269316835592925E-7</v>
      </c>
      <c r="S161" s="3" t="s">
        <v>1282</v>
      </c>
      <c r="T161" s="3" t="s">
        <v>1063</v>
      </c>
      <c r="U161" s="3" t="s">
        <v>1041</v>
      </c>
      <c r="V161" s="3" t="s">
        <v>1043</v>
      </c>
      <c r="W161" s="3">
        <v>1.1674407817622256E-5</v>
      </c>
      <c r="Y161" s="3" t="s">
        <v>318</v>
      </c>
      <c r="Z161" s="3" t="s">
        <v>158</v>
      </c>
      <c r="AA161" s="3" t="s">
        <v>202</v>
      </c>
      <c r="AB161" s="3" t="s">
        <v>114</v>
      </c>
      <c r="AC161" s="3">
        <v>6.0299063113604483E-6</v>
      </c>
    </row>
    <row r="162" spans="13:29" x14ac:dyDescent="0.15">
      <c r="M162" s="3" t="s">
        <v>1557</v>
      </c>
      <c r="N162" s="3" t="s">
        <v>1546</v>
      </c>
      <c r="O162" s="4"/>
      <c r="P162" s="9" t="s">
        <v>1587</v>
      </c>
      <c r="Q162" s="3">
        <v>2.1154967186295344E-6</v>
      </c>
      <c r="S162" s="3" t="s">
        <v>1167</v>
      </c>
      <c r="T162" s="3" t="s">
        <v>1064</v>
      </c>
      <c r="U162" s="3" t="s">
        <v>1389</v>
      </c>
      <c r="V162" s="3" t="s">
        <v>1046</v>
      </c>
      <c r="W162" s="3">
        <v>1.6845622018716661E-6</v>
      </c>
      <c r="Y162" s="3" t="s">
        <v>124</v>
      </c>
      <c r="Z162" s="3" t="s">
        <v>159</v>
      </c>
      <c r="AA162" s="3" t="s">
        <v>219</v>
      </c>
      <c r="AB162" s="3" t="s">
        <v>115</v>
      </c>
      <c r="AC162" s="3">
        <v>1.315413817251052E-5</v>
      </c>
    </row>
    <row r="163" spans="13:29" x14ac:dyDescent="0.15">
      <c r="M163" s="3" t="s">
        <v>1696</v>
      </c>
      <c r="N163" s="3" t="s">
        <v>1547</v>
      </c>
      <c r="O163" s="4"/>
      <c r="P163" s="9" t="s">
        <v>1531</v>
      </c>
      <c r="Q163" s="3">
        <v>2.1546725837893399E-6</v>
      </c>
      <c r="S163" s="3" t="s">
        <v>1077</v>
      </c>
      <c r="T163" s="3" t="s">
        <v>1065</v>
      </c>
      <c r="U163" s="3" t="s">
        <v>985</v>
      </c>
      <c r="V163" s="3" t="s">
        <v>1048</v>
      </c>
      <c r="W163" s="3">
        <v>6.0330832346101524E-6</v>
      </c>
      <c r="Y163" s="3" t="s">
        <v>278</v>
      </c>
      <c r="Z163" s="3" t="s">
        <v>160</v>
      </c>
      <c r="AA163" s="3" t="s">
        <v>263</v>
      </c>
      <c r="AB163" s="3" t="s">
        <v>2163</v>
      </c>
      <c r="AC163" s="3">
        <v>1.464187307152875E-5</v>
      </c>
    </row>
    <row r="164" spans="13:29" x14ac:dyDescent="0.15">
      <c r="M164" s="3" t="s">
        <v>1613</v>
      </c>
      <c r="N164" s="3" t="s">
        <v>1548</v>
      </c>
      <c r="O164" s="4"/>
      <c r="P164" s="9" t="s">
        <v>1549</v>
      </c>
      <c r="Q164" s="3">
        <v>4.0742899766198436E-6</v>
      </c>
      <c r="S164" s="3" t="s">
        <v>1095</v>
      </c>
      <c r="T164" s="3" t="s">
        <v>1066</v>
      </c>
      <c r="U164" s="3" t="s">
        <v>566</v>
      </c>
      <c r="V164" s="3" t="s">
        <v>1038</v>
      </c>
      <c r="W164" s="3">
        <v>2.6247829657070165E-6</v>
      </c>
      <c r="Y164" s="3" t="s">
        <v>165</v>
      </c>
      <c r="Z164" s="3" t="s">
        <v>161</v>
      </c>
      <c r="AA164" s="3" t="s">
        <v>234</v>
      </c>
      <c r="AB164" s="3" t="s">
        <v>1972</v>
      </c>
      <c r="AC164" s="3">
        <v>3.1880023534361864E-5</v>
      </c>
    </row>
    <row r="165" spans="13:29" x14ac:dyDescent="0.15">
      <c r="M165" s="3" t="s">
        <v>1664</v>
      </c>
      <c r="N165" s="3" t="s">
        <v>1549</v>
      </c>
      <c r="O165" s="4"/>
      <c r="P165" s="9" t="s">
        <v>1555</v>
      </c>
      <c r="Q165" s="3">
        <v>5.7980280436513222E-6</v>
      </c>
      <c r="S165" s="3" t="s">
        <v>1039</v>
      </c>
      <c r="T165" s="3" t="s">
        <v>1067</v>
      </c>
      <c r="U165" s="3" t="s">
        <v>1357</v>
      </c>
      <c r="V165" s="3" t="s">
        <v>1060</v>
      </c>
      <c r="W165" s="3">
        <v>5.6805004481719011E-6</v>
      </c>
      <c r="Y165" s="3" t="s">
        <v>142</v>
      </c>
      <c r="Z165" s="3" t="s">
        <v>162</v>
      </c>
      <c r="AA165" s="3" t="s">
        <v>41</v>
      </c>
      <c r="AB165" s="3" t="s">
        <v>135</v>
      </c>
      <c r="AC165" s="3">
        <v>4.016510210378683E-5</v>
      </c>
    </row>
    <row r="166" spans="13:29" x14ac:dyDescent="0.15">
      <c r="M166" s="3" t="s">
        <v>1621</v>
      </c>
      <c r="N166" s="3" t="s">
        <v>1550</v>
      </c>
      <c r="O166" s="4"/>
      <c r="P166" s="9" t="s">
        <v>1541</v>
      </c>
      <c r="Q166" s="3">
        <v>1.4886828760726341E-6</v>
      </c>
      <c r="S166" s="3" t="s">
        <v>1087</v>
      </c>
      <c r="T166" s="3" t="s">
        <v>1068</v>
      </c>
      <c r="U166" s="3" t="s">
        <v>1119</v>
      </c>
      <c r="V166" s="3" t="s">
        <v>1221</v>
      </c>
      <c r="W166" s="3">
        <v>2.0763208534697286E-6</v>
      </c>
      <c r="Y166" s="3" t="s">
        <v>166</v>
      </c>
      <c r="Z166" s="3" t="s">
        <v>163</v>
      </c>
      <c r="AA166" s="3" t="s">
        <v>380</v>
      </c>
      <c r="AB166" s="3" t="s">
        <v>118</v>
      </c>
      <c r="AC166" s="3">
        <v>4.6040151192145866E-5</v>
      </c>
    </row>
    <row r="167" spans="13:29" x14ac:dyDescent="0.15">
      <c r="M167" s="3" t="s">
        <v>1580</v>
      </c>
      <c r="N167" s="3" t="s">
        <v>1551</v>
      </c>
      <c r="O167" s="4"/>
      <c r="P167" s="9" t="s">
        <v>1562</v>
      </c>
      <c r="Q167" s="3">
        <v>2.1154967186295353E-6</v>
      </c>
      <c r="S167" s="3" t="s">
        <v>1104</v>
      </c>
      <c r="T167" s="3" t="s">
        <v>1069</v>
      </c>
      <c r="U167" s="3" t="s">
        <v>959</v>
      </c>
      <c r="V167" s="3" t="s">
        <v>1055</v>
      </c>
      <c r="W167" s="3">
        <v>3.6825313250217822E-6</v>
      </c>
      <c r="Y167" s="3" t="s">
        <v>141</v>
      </c>
      <c r="Z167" s="3" t="s">
        <v>164</v>
      </c>
      <c r="AA167" s="3" t="s">
        <v>186</v>
      </c>
      <c r="AB167" s="3" t="s">
        <v>123</v>
      </c>
      <c r="AC167" s="3">
        <v>4.1590459607293142E-5</v>
      </c>
    </row>
    <row r="168" spans="13:29" x14ac:dyDescent="0.15">
      <c r="M168" s="3" t="s">
        <v>1600</v>
      </c>
      <c r="N168" s="3" t="s">
        <v>1552</v>
      </c>
      <c r="O168" s="4"/>
      <c r="P168" s="9" t="s">
        <v>2045</v>
      </c>
      <c r="Q168" s="3">
        <v>1.8412656625108915E-6</v>
      </c>
      <c r="S168" s="3" t="s">
        <v>1192</v>
      </c>
      <c r="T168" s="3" t="s">
        <v>1070</v>
      </c>
      <c r="U168" s="3" t="s">
        <v>1109</v>
      </c>
      <c r="V168" s="3" t="s">
        <v>1114</v>
      </c>
      <c r="W168" s="3">
        <v>1.1713583682782048E-5</v>
      </c>
      <c r="Y168" s="3" t="s">
        <v>118</v>
      </c>
      <c r="Z168" s="3" t="s">
        <v>165</v>
      </c>
      <c r="AA168" s="3" t="s">
        <v>323</v>
      </c>
      <c r="AB168" s="3" t="s">
        <v>150</v>
      </c>
      <c r="AC168" s="3">
        <v>2.2509596026647966E-5</v>
      </c>
    </row>
    <row r="169" spans="13:29" x14ac:dyDescent="0.15">
      <c r="M169" s="3" t="s">
        <v>1676</v>
      </c>
      <c r="N169" s="3" t="s">
        <v>1553</v>
      </c>
      <c r="O169" s="4"/>
      <c r="P169" s="9" t="s">
        <v>1543</v>
      </c>
      <c r="Q169" s="3">
        <v>2.1154967186295336E-6</v>
      </c>
      <c r="S169" s="3" t="s">
        <v>1335</v>
      </c>
      <c r="T169" s="3" t="s">
        <v>283</v>
      </c>
      <c r="U169" s="3" t="s">
        <v>1278</v>
      </c>
      <c r="V169" s="3" t="s">
        <v>1081</v>
      </c>
      <c r="W169" s="3">
        <v>4.622752088857132E-6</v>
      </c>
      <c r="Y169" s="3" t="s">
        <v>486</v>
      </c>
      <c r="Z169" s="3" t="s">
        <v>166</v>
      </c>
      <c r="AA169" s="3" t="s">
        <v>226</v>
      </c>
      <c r="AB169" s="3" t="s">
        <v>148</v>
      </c>
      <c r="AC169" s="3">
        <v>1.9651803483870968E-5</v>
      </c>
    </row>
    <row r="170" spans="13:29" x14ac:dyDescent="0.15">
      <c r="M170" s="3" t="s">
        <v>1454</v>
      </c>
      <c r="N170" s="3" t="s">
        <v>1554</v>
      </c>
      <c r="O170" s="4"/>
      <c r="P170" s="9" t="s">
        <v>1573</v>
      </c>
      <c r="Q170" s="3">
        <v>1.6845622018716682E-6</v>
      </c>
      <c r="S170" s="3" t="s">
        <v>1161</v>
      </c>
      <c r="T170" s="3" t="s">
        <v>1071</v>
      </c>
      <c r="U170" s="3" t="s">
        <v>1227</v>
      </c>
      <c r="V170" s="3" t="s">
        <v>2108</v>
      </c>
      <c r="W170" s="3">
        <v>4.7402796843365513E-6</v>
      </c>
      <c r="Y170" s="3" t="s">
        <v>143</v>
      </c>
      <c r="Z170" s="3" t="s">
        <v>167</v>
      </c>
      <c r="AA170" s="3" t="s">
        <v>240</v>
      </c>
      <c r="AB170" s="3" t="s">
        <v>2164</v>
      </c>
      <c r="AC170" s="3">
        <v>1.5267028050490887E-5</v>
      </c>
    </row>
    <row r="171" spans="13:29" x14ac:dyDescent="0.15">
      <c r="M171" s="3" t="s">
        <v>1592</v>
      </c>
      <c r="N171" s="3" t="s">
        <v>1555</v>
      </c>
      <c r="O171" s="4"/>
      <c r="P171" s="9" t="s">
        <v>1550</v>
      </c>
      <c r="Q171" s="3">
        <v>4.7011038191767462E-7</v>
      </c>
      <c r="S171" s="3" t="s">
        <v>690</v>
      </c>
      <c r="T171" s="3" t="s">
        <v>290</v>
      </c>
      <c r="U171" s="3" t="s">
        <v>1230</v>
      </c>
      <c r="V171" s="3" t="s">
        <v>1065</v>
      </c>
      <c r="W171" s="3">
        <v>2.938189886985464E-6</v>
      </c>
      <c r="Y171" s="3" t="s">
        <v>69</v>
      </c>
      <c r="Z171" s="3" t="s">
        <v>168</v>
      </c>
      <c r="AA171" s="3" t="s">
        <v>319</v>
      </c>
      <c r="AB171" s="3" t="s">
        <v>1973</v>
      </c>
      <c r="AC171" s="3">
        <v>1.3429200238429176E-4</v>
      </c>
    </row>
    <row r="172" spans="13:29" x14ac:dyDescent="0.15">
      <c r="M172" s="3" t="s">
        <v>1606</v>
      </c>
      <c r="N172" s="3" t="s">
        <v>1556</v>
      </c>
      <c r="O172" s="4"/>
      <c r="P172" s="9" t="s">
        <v>1557</v>
      </c>
      <c r="Q172" s="3">
        <v>2.2330243141089538E-6</v>
      </c>
      <c r="S172" s="3" t="s">
        <v>1049</v>
      </c>
      <c r="T172" s="3" t="s">
        <v>1072</v>
      </c>
      <c r="U172" s="3" t="s">
        <v>1013</v>
      </c>
      <c r="V172" s="3" t="s">
        <v>1049</v>
      </c>
      <c r="W172" s="3">
        <v>3.5258278643825565E-6</v>
      </c>
      <c r="Y172" s="3" t="s">
        <v>157</v>
      </c>
      <c r="Z172" s="3" t="s">
        <v>169</v>
      </c>
      <c r="AA172" s="3" t="s">
        <v>357</v>
      </c>
      <c r="AB172" s="3" t="s">
        <v>235</v>
      </c>
      <c r="AC172" s="3">
        <v>1.1196213211781198E-5</v>
      </c>
    </row>
    <row r="173" spans="13:29" x14ac:dyDescent="0.15">
      <c r="M173" s="3" t="s">
        <v>1506</v>
      </c>
      <c r="N173" s="3" t="s">
        <v>1557</v>
      </c>
      <c r="O173" s="4"/>
      <c r="P173" s="9" t="s">
        <v>1547</v>
      </c>
      <c r="Q173" s="3">
        <v>7.051655728765118E-7</v>
      </c>
      <c r="S173" s="3" t="s">
        <v>1105</v>
      </c>
      <c r="T173" s="3" t="s">
        <v>1073</v>
      </c>
      <c r="U173" s="3" t="s">
        <v>1318</v>
      </c>
      <c r="V173" s="3" t="s">
        <v>2109</v>
      </c>
      <c r="W173" s="3">
        <v>5.0145107404551917E-6</v>
      </c>
      <c r="Y173" s="3" t="s">
        <v>416</v>
      </c>
      <c r="Z173" s="3" t="s">
        <v>170</v>
      </c>
      <c r="AA173" s="3" t="s">
        <v>224</v>
      </c>
      <c r="AB173" s="3" t="s">
        <v>122</v>
      </c>
      <c r="AC173" s="3">
        <v>4.0331293127629731E-5</v>
      </c>
    </row>
    <row r="174" spans="13:29" x14ac:dyDescent="0.15">
      <c r="M174" s="3" t="s">
        <v>1534</v>
      </c>
      <c r="N174" s="3" t="s">
        <v>1558</v>
      </c>
      <c r="O174" s="4"/>
      <c r="P174" s="9" t="s">
        <v>1561</v>
      </c>
      <c r="Q174" s="3">
        <v>1.1752759547941859E-6</v>
      </c>
      <c r="S174" s="3" t="s">
        <v>1119</v>
      </c>
      <c r="T174" s="3" t="s">
        <v>1074</v>
      </c>
      <c r="U174" s="3" t="s">
        <v>701</v>
      </c>
      <c r="V174" s="3" t="s">
        <v>1079</v>
      </c>
      <c r="W174" s="3">
        <v>6.8949522681258946E-6</v>
      </c>
      <c r="Y174" s="3" t="s">
        <v>212</v>
      </c>
      <c r="Z174" s="3" t="s">
        <v>171</v>
      </c>
      <c r="AA174" s="3" t="s">
        <v>236</v>
      </c>
      <c r="AB174" s="3" t="s">
        <v>240</v>
      </c>
      <c r="AC174" s="3">
        <v>3.4183274614305838E-5</v>
      </c>
    </row>
    <row r="175" spans="13:29" x14ac:dyDescent="0.15">
      <c r="M175" s="3" t="s">
        <v>1553</v>
      </c>
      <c r="N175" s="3" t="s">
        <v>1559</v>
      </c>
      <c r="O175" s="4"/>
      <c r="P175" s="9" t="s">
        <v>1571</v>
      </c>
      <c r="Q175" s="3">
        <v>1.5670346063922482E-6</v>
      </c>
      <c r="S175" s="3" t="s">
        <v>1031</v>
      </c>
      <c r="T175" s="3" t="s">
        <v>1075</v>
      </c>
      <c r="U175" s="3" t="s">
        <v>690</v>
      </c>
      <c r="V175" s="3" t="s">
        <v>1058</v>
      </c>
      <c r="W175" s="3">
        <v>3.760883055341397E-6</v>
      </c>
      <c r="Y175" s="3" t="s">
        <v>295</v>
      </c>
      <c r="Z175" s="3" t="s">
        <v>172</v>
      </c>
      <c r="AA175" s="3" t="s">
        <v>258</v>
      </c>
      <c r="AB175" s="3" t="s">
        <v>231</v>
      </c>
      <c r="AC175" s="3">
        <v>2.6246027068723716E-5</v>
      </c>
    </row>
    <row r="176" spans="13:29" x14ac:dyDescent="0.15">
      <c r="M176" s="3" t="s">
        <v>1599</v>
      </c>
      <c r="N176" s="3" t="s">
        <v>1560</v>
      </c>
      <c r="O176" s="4"/>
      <c r="P176" s="9" t="s">
        <v>2046</v>
      </c>
      <c r="Q176" s="3">
        <v>2.3505519095883662E-7</v>
      </c>
      <c r="S176" s="3" t="s">
        <v>1054</v>
      </c>
      <c r="T176" s="3" t="s">
        <v>1076</v>
      </c>
      <c r="U176" s="3" t="s">
        <v>1347</v>
      </c>
      <c r="V176" s="3" t="s">
        <v>1050</v>
      </c>
      <c r="W176" s="3">
        <v>6.8166005378062769E-6</v>
      </c>
      <c r="Y176" s="3" t="s">
        <v>178</v>
      </c>
      <c r="Z176" s="3" t="s">
        <v>173</v>
      </c>
      <c r="AA176" s="3" t="s">
        <v>192</v>
      </c>
      <c r="AB176" s="3" t="s">
        <v>126</v>
      </c>
      <c r="AC176" s="3">
        <v>9.4976877840112362E-5</v>
      </c>
    </row>
    <row r="177" spans="13:29" x14ac:dyDescent="0.15">
      <c r="M177" s="3" t="s">
        <v>1622</v>
      </c>
      <c r="N177" s="3" t="s">
        <v>1561</v>
      </c>
      <c r="O177" s="4"/>
      <c r="P177" s="9" t="s">
        <v>1584</v>
      </c>
      <c r="Q177" s="3">
        <v>2.6247829657070144E-6</v>
      </c>
      <c r="S177" s="3" t="s">
        <v>1146</v>
      </c>
      <c r="T177" s="3" t="s">
        <v>1077</v>
      </c>
      <c r="U177" s="3" t="s">
        <v>1276</v>
      </c>
      <c r="V177" s="3" t="s">
        <v>1054</v>
      </c>
      <c r="W177" s="3">
        <v>3.1340692127844968E-6</v>
      </c>
      <c r="Y177" s="3" t="s">
        <v>184</v>
      </c>
      <c r="Z177" s="3" t="s">
        <v>174</v>
      </c>
      <c r="AA177" s="3" t="s">
        <v>107</v>
      </c>
      <c r="AB177" s="3" t="s">
        <v>472</v>
      </c>
      <c r="AC177" s="3">
        <v>1.1117024549789619E-5</v>
      </c>
    </row>
    <row r="178" spans="13:29" x14ac:dyDescent="0.15">
      <c r="M178" s="3" t="s">
        <v>1678</v>
      </c>
      <c r="N178" s="3" t="s">
        <v>1562</v>
      </c>
      <c r="O178" s="4"/>
      <c r="P178" s="9" t="s">
        <v>1564</v>
      </c>
      <c r="Q178" s="3">
        <v>3.1340692127844901E-7</v>
      </c>
      <c r="S178" s="3" t="s">
        <v>1125</v>
      </c>
      <c r="T178" s="3" t="s">
        <v>1078</v>
      </c>
      <c r="U178" s="3" t="s">
        <v>1165</v>
      </c>
      <c r="V178" s="3" t="s">
        <v>1062</v>
      </c>
      <c r="W178" s="3">
        <v>7.1300074590847325E-6</v>
      </c>
      <c r="Y178" s="3" t="s">
        <v>860</v>
      </c>
      <c r="Z178" s="3" t="s">
        <v>175</v>
      </c>
      <c r="AA178" s="3" t="s">
        <v>171</v>
      </c>
      <c r="AB178" s="3" t="s">
        <v>127</v>
      </c>
      <c r="AC178" s="3">
        <v>2.9439767180925684E-5</v>
      </c>
    </row>
    <row r="179" spans="13:29" x14ac:dyDescent="0.15">
      <c r="M179" s="3" t="s">
        <v>1559</v>
      </c>
      <c r="N179" s="3" t="s">
        <v>1563</v>
      </c>
      <c r="O179" s="4"/>
      <c r="P179" s="9" t="s">
        <v>1579</v>
      </c>
      <c r="Q179" s="3">
        <v>7.0516557287651159E-7</v>
      </c>
      <c r="S179" s="3" t="s">
        <v>1150</v>
      </c>
      <c r="T179" s="3" t="s">
        <v>1079</v>
      </c>
      <c r="U179" s="3" t="s">
        <v>1036</v>
      </c>
      <c r="V179" s="3" t="s">
        <v>1056</v>
      </c>
      <c r="W179" s="3">
        <v>4.5444003585375211E-6</v>
      </c>
      <c r="Y179" s="3" t="s">
        <v>182</v>
      </c>
      <c r="Z179" s="3" t="s">
        <v>176</v>
      </c>
      <c r="AA179" s="3" t="s">
        <v>786</v>
      </c>
      <c r="AB179" s="3" t="s">
        <v>1974</v>
      </c>
      <c r="AC179" s="3">
        <v>5.9034240252454464E-5</v>
      </c>
    </row>
    <row r="180" spans="13:29" x14ac:dyDescent="0.15">
      <c r="M180" s="3" t="s">
        <v>1544</v>
      </c>
      <c r="N180" s="3" t="s">
        <v>1564</v>
      </c>
      <c r="O180" s="4"/>
      <c r="P180" s="9" t="s">
        <v>2047</v>
      </c>
      <c r="Q180" s="3">
        <v>5.4846211223728624E-7</v>
      </c>
      <c r="S180" s="3" t="s">
        <v>1136</v>
      </c>
      <c r="T180" s="3" t="s">
        <v>1080</v>
      </c>
      <c r="U180" s="3" t="s">
        <v>1335</v>
      </c>
      <c r="V180" s="3" t="s">
        <v>1061</v>
      </c>
      <c r="W180" s="3">
        <v>3.9567623811404251E-6</v>
      </c>
      <c r="Y180" s="3" t="s">
        <v>216</v>
      </c>
      <c r="Z180" s="3" t="s">
        <v>177</v>
      </c>
      <c r="AA180" s="3" t="s">
        <v>255</v>
      </c>
      <c r="AB180" s="3" t="s">
        <v>129</v>
      </c>
      <c r="AC180" s="3">
        <v>2.5565579873772792E-5</v>
      </c>
    </row>
    <row r="181" spans="13:29" x14ac:dyDescent="0.15">
      <c r="M181" s="3" t="s">
        <v>1685</v>
      </c>
      <c r="N181" s="3" t="s">
        <v>1565</v>
      </c>
      <c r="O181" s="4"/>
      <c r="P181" s="9" t="s">
        <v>1567</v>
      </c>
      <c r="Q181" s="3">
        <v>1.6062104715520539E-6</v>
      </c>
      <c r="S181" s="3" t="s">
        <v>1168</v>
      </c>
      <c r="T181" s="3" t="s">
        <v>1081</v>
      </c>
      <c r="U181" s="3" t="s">
        <v>1265</v>
      </c>
      <c r="V181" s="3" t="s">
        <v>1128</v>
      </c>
      <c r="W181" s="3">
        <v>4.0351141114600394E-6</v>
      </c>
      <c r="Y181" s="3" t="s">
        <v>158</v>
      </c>
      <c r="Z181" s="3" t="s">
        <v>178</v>
      </c>
      <c r="AA181" s="3" t="s">
        <v>73</v>
      </c>
      <c r="AB181" s="3" t="s">
        <v>1975</v>
      </c>
      <c r="AC181" s="3">
        <v>1.6033981262272084E-5</v>
      </c>
    </row>
    <row r="182" spans="13:29" x14ac:dyDescent="0.15">
      <c r="M182" s="3" t="s">
        <v>1126</v>
      </c>
      <c r="N182" s="3" t="s">
        <v>1566</v>
      </c>
      <c r="O182" s="4"/>
      <c r="P182" s="9" t="s">
        <v>1523</v>
      </c>
      <c r="Q182" s="3">
        <v>2.3505519095883698E-6</v>
      </c>
      <c r="S182" s="3" t="s">
        <v>1074</v>
      </c>
      <c r="T182" s="3" t="s">
        <v>1082</v>
      </c>
      <c r="U182" s="3" t="s">
        <v>1350</v>
      </c>
      <c r="V182" s="3" t="s">
        <v>1070</v>
      </c>
      <c r="W182" s="3">
        <v>6.3856660210484164E-6</v>
      </c>
      <c r="Y182" s="3" t="s">
        <v>161</v>
      </c>
      <c r="Z182" s="3" t="s">
        <v>179</v>
      </c>
      <c r="AA182" s="3" t="s">
        <v>260</v>
      </c>
      <c r="AB182" s="3" t="s">
        <v>134</v>
      </c>
      <c r="AC182" s="3">
        <v>5.3932332678821914E-5</v>
      </c>
    </row>
    <row r="183" spans="13:29" x14ac:dyDescent="0.15">
      <c r="M183" s="3" t="s">
        <v>1594</v>
      </c>
      <c r="N183" s="3" t="s">
        <v>1567</v>
      </c>
      <c r="O183" s="4"/>
      <c r="P183" s="9" t="s">
        <v>2048</v>
      </c>
      <c r="Q183" s="3">
        <v>1.3319794154334099E-6</v>
      </c>
      <c r="S183" s="3" t="s">
        <v>1071</v>
      </c>
      <c r="T183" s="3" t="s">
        <v>1083</v>
      </c>
      <c r="U183" s="3" t="s">
        <v>816</v>
      </c>
      <c r="V183" s="3" t="s">
        <v>1064</v>
      </c>
      <c r="W183" s="3">
        <v>4.5052244933777143E-6</v>
      </c>
      <c r="Y183" s="3" t="s">
        <v>179</v>
      </c>
      <c r="Z183" s="3" t="s">
        <v>180</v>
      </c>
      <c r="AA183" s="3" t="s">
        <v>190</v>
      </c>
      <c r="AB183" s="3" t="s">
        <v>133</v>
      </c>
      <c r="AC183" s="3">
        <v>1.2019069705469847E-5</v>
      </c>
    </row>
    <row r="184" spans="13:29" x14ac:dyDescent="0.15">
      <c r="M184" s="3" t="s">
        <v>1535</v>
      </c>
      <c r="N184" s="3" t="s">
        <v>1568</v>
      </c>
      <c r="O184" s="4"/>
      <c r="P184" s="9" t="s">
        <v>2049</v>
      </c>
      <c r="Q184" s="3">
        <v>1.3711552805932171E-6</v>
      </c>
      <c r="S184" s="3" t="s">
        <v>1130</v>
      </c>
      <c r="T184" s="3" t="s">
        <v>1084</v>
      </c>
      <c r="U184" s="3" t="s">
        <v>998</v>
      </c>
      <c r="V184" s="3" t="s">
        <v>1068</v>
      </c>
      <c r="W184" s="3">
        <v>7.051655728765118E-7</v>
      </c>
      <c r="Y184" s="3" t="s">
        <v>163</v>
      </c>
      <c r="Z184" s="3" t="s">
        <v>181</v>
      </c>
      <c r="AA184" s="3" t="s">
        <v>181</v>
      </c>
      <c r="AB184" s="3" t="s">
        <v>701</v>
      </c>
      <c r="AC184" s="3">
        <v>9.5127528611500695E-6</v>
      </c>
    </row>
    <row r="185" spans="13:29" x14ac:dyDescent="0.15">
      <c r="M185" s="3" t="s">
        <v>1686</v>
      </c>
      <c r="N185" s="3" t="s">
        <v>1569</v>
      </c>
      <c r="O185" s="4"/>
      <c r="P185" s="9" t="s">
        <v>1568</v>
      </c>
      <c r="Q185" s="3">
        <v>7.4434143803631779E-7</v>
      </c>
      <c r="S185" s="3" t="s">
        <v>1132</v>
      </c>
      <c r="T185" s="3" t="s">
        <v>1085</v>
      </c>
      <c r="U185" s="3" t="s">
        <v>1307</v>
      </c>
      <c r="V185" s="3" t="s">
        <v>2110</v>
      </c>
      <c r="W185" s="3">
        <v>5.6021487178522859E-6</v>
      </c>
      <c r="Y185" s="3" t="s">
        <v>524</v>
      </c>
      <c r="Z185" s="3" t="s">
        <v>182</v>
      </c>
      <c r="AA185" s="3" t="s">
        <v>254</v>
      </c>
      <c r="AB185" s="3" t="s">
        <v>237</v>
      </c>
      <c r="AC185" s="3">
        <v>2.0009627910238417E-5</v>
      </c>
    </row>
    <row r="186" spans="13:29" x14ac:dyDescent="0.15">
      <c r="M186" s="3" t="s">
        <v>1589</v>
      </c>
      <c r="N186" s="3" t="s">
        <v>1570</v>
      </c>
      <c r="O186" s="4"/>
      <c r="P186" s="9" t="s">
        <v>2050</v>
      </c>
      <c r="Q186" s="3">
        <v>1.3711552805932169E-6</v>
      </c>
      <c r="S186" s="3" t="s">
        <v>1218</v>
      </c>
      <c r="T186" s="3" t="s">
        <v>1086</v>
      </c>
      <c r="U186" s="3" t="s">
        <v>1205</v>
      </c>
      <c r="V186" s="3" t="s">
        <v>1108</v>
      </c>
      <c r="W186" s="3">
        <v>2.7814864263462392E-6</v>
      </c>
      <c r="Y186" s="3" t="s">
        <v>206</v>
      </c>
      <c r="Z186" s="3" t="s">
        <v>183</v>
      </c>
      <c r="AA186" s="3" t="s">
        <v>541</v>
      </c>
      <c r="AB186" s="3" t="s">
        <v>144</v>
      </c>
      <c r="AC186" s="3">
        <v>7.9081493828892011E-6</v>
      </c>
    </row>
    <row r="187" spans="13:29" x14ac:dyDescent="0.15">
      <c r="M187" s="3" t="s">
        <v>1675</v>
      </c>
      <c r="N187" s="3" t="s">
        <v>1571</v>
      </c>
      <c r="O187" s="4"/>
      <c r="P187" s="9" t="s">
        <v>1545</v>
      </c>
      <c r="Q187" s="3">
        <v>5.0928624707748003E-7</v>
      </c>
      <c r="S187" s="3" t="s">
        <v>1080</v>
      </c>
      <c r="T187" s="3" t="s">
        <v>325</v>
      </c>
      <c r="U187" s="3" t="s">
        <v>1047</v>
      </c>
      <c r="V187" s="3" t="s">
        <v>1069</v>
      </c>
      <c r="W187" s="3">
        <v>9.4022076383534818E-7</v>
      </c>
      <c r="Y187" s="3" t="s">
        <v>173</v>
      </c>
      <c r="Z187" s="3" t="s">
        <v>184</v>
      </c>
      <c r="AA187" s="3" t="s">
        <v>537</v>
      </c>
      <c r="AB187" s="3" t="s">
        <v>773</v>
      </c>
      <c r="AC187" s="3">
        <v>4.3055843436185132E-6</v>
      </c>
    </row>
    <row r="188" spans="13:29" x14ac:dyDescent="0.15">
      <c r="M188" s="3" t="s">
        <v>1657</v>
      </c>
      <c r="N188" s="3" t="s">
        <v>1572</v>
      </c>
      <c r="O188" s="4"/>
      <c r="P188" s="9" t="s">
        <v>1544</v>
      </c>
      <c r="Q188" s="3">
        <v>3.2907726734237208E-6</v>
      </c>
      <c r="S188" s="3" t="s">
        <v>1058</v>
      </c>
      <c r="T188" s="3" t="s">
        <v>1087</v>
      </c>
      <c r="U188" s="3" t="s">
        <v>1025</v>
      </c>
      <c r="V188" s="3" t="s">
        <v>290</v>
      </c>
      <c r="W188" s="3">
        <v>2.6247829657070169E-6</v>
      </c>
      <c r="Y188" s="3" t="s">
        <v>198</v>
      </c>
      <c r="Z188" s="3" t="s">
        <v>185</v>
      </c>
      <c r="AA188" s="3" t="s">
        <v>367</v>
      </c>
      <c r="AB188" s="3" t="s">
        <v>168</v>
      </c>
      <c r="AC188" s="3">
        <v>2.4428347545582049E-5</v>
      </c>
    </row>
    <row r="189" spans="13:29" x14ac:dyDescent="0.15">
      <c r="M189" s="3" t="s">
        <v>1570</v>
      </c>
      <c r="N189" s="3" t="s">
        <v>1162</v>
      </c>
      <c r="O189" s="4"/>
      <c r="P189" s="9" t="s">
        <v>1162</v>
      </c>
      <c r="Q189" s="3">
        <v>3.1340692127844953E-7</v>
      </c>
      <c r="S189" s="3" t="s">
        <v>1120</v>
      </c>
      <c r="T189" s="3" t="s">
        <v>1088</v>
      </c>
      <c r="U189" s="3" t="s">
        <v>1123</v>
      </c>
      <c r="V189" s="3" t="s">
        <v>1167</v>
      </c>
      <c r="W189" s="3">
        <v>9.7939662899515439E-7</v>
      </c>
      <c r="Y189" s="3" t="s">
        <v>146</v>
      </c>
      <c r="Z189" s="3" t="s">
        <v>186</v>
      </c>
      <c r="AA189" s="3" t="s">
        <v>222</v>
      </c>
      <c r="AB189" s="3" t="s">
        <v>141</v>
      </c>
      <c r="AC189" s="3">
        <v>1.5268385133239831E-5</v>
      </c>
    </row>
    <row r="190" spans="13:29" x14ac:dyDescent="0.15">
      <c r="M190" s="3" t="s">
        <v>1607</v>
      </c>
      <c r="N190" s="3" t="s">
        <v>1573</v>
      </c>
      <c r="O190" s="4"/>
      <c r="P190" s="9" t="s">
        <v>2051</v>
      </c>
      <c r="Q190" s="3">
        <v>3.9175865159806258E-7</v>
      </c>
      <c r="S190" s="3" t="s">
        <v>1127</v>
      </c>
      <c r="T190" s="3" t="s">
        <v>1089</v>
      </c>
      <c r="U190" s="3" t="s">
        <v>1365</v>
      </c>
      <c r="V190" s="3" t="s">
        <v>1057</v>
      </c>
      <c r="W190" s="3">
        <v>1.292803550273604E-6</v>
      </c>
      <c r="Y190" s="3" t="s">
        <v>195</v>
      </c>
      <c r="Z190" s="3" t="s">
        <v>187</v>
      </c>
      <c r="AA190" s="3" t="s">
        <v>211</v>
      </c>
      <c r="AB190" s="3" t="s">
        <v>145</v>
      </c>
      <c r="AC190" s="3">
        <v>1.8093315988779801E-5</v>
      </c>
    </row>
    <row r="191" spans="13:29" x14ac:dyDescent="0.15">
      <c r="M191" s="3" t="s">
        <v>1462</v>
      </c>
      <c r="N191" s="3" t="s">
        <v>1574</v>
      </c>
      <c r="O191" s="4"/>
      <c r="P191" s="9" t="s">
        <v>1657</v>
      </c>
      <c r="Q191" s="3">
        <v>5.876379773970935E-7</v>
      </c>
      <c r="S191" s="3" t="s">
        <v>1353</v>
      </c>
      <c r="T191" s="3" t="s">
        <v>1090</v>
      </c>
      <c r="U191" s="3" t="s">
        <v>967</v>
      </c>
      <c r="V191" s="3" t="s">
        <v>283</v>
      </c>
      <c r="W191" s="3">
        <v>4.1918175720992647E-6</v>
      </c>
      <c r="Y191" s="3" t="s">
        <v>209</v>
      </c>
      <c r="Z191" s="3" t="s">
        <v>188</v>
      </c>
      <c r="AA191" s="3" t="s">
        <v>292</v>
      </c>
      <c r="AB191" s="3" t="s">
        <v>143</v>
      </c>
      <c r="AC191" s="3">
        <v>5.0357232258064627E-5</v>
      </c>
    </row>
    <row r="192" spans="13:29" x14ac:dyDescent="0.15">
      <c r="M192" s="3" t="s">
        <v>1562</v>
      </c>
      <c r="N192" s="3" t="s">
        <v>1575</v>
      </c>
      <c r="O192" s="4"/>
      <c r="P192" s="9" t="s">
        <v>1552</v>
      </c>
      <c r="Q192" s="3">
        <v>1.5670346063922478E-6</v>
      </c>
      <c r="S192" s="3" t="s">
        <v>1160</v>
      </c>
      <c r="T192" s="3" t="s">
        <v>1091</v>
      </c>
      <c r="U192" s="3" t="s">
        <v>1286</v>
      </c>
      <c r="V192" s="3" t="s">
        <v>1285</v>
      </c>
      <c r="W192" s="3">
        <v>2.2330243141089538E-6</v>
      </c>
      <c r="Y192" s="3" t="s">
        <v>323</v>
      </c>
      <c r="Z192" s="3" t="s">
        <v>189</v>
      </c>
      <c r="AA192" s="3" t="s">
        <v>381</v>
      </c>
      <c r="AB192" s="3" t="s">
        <v>270</v>
      </c>
      <c r="AC192" s="3">
        <v>8.2215008976157076E-6</v>
      </c>
    </row>
    <row r="193" spans="13:29" x14ac:dyDescent="0.15">
      <c r="M193" s="3" t="s">
        <v>1653</v>
      </c>
      <c r="N193" s="3" t="s">
        <v>1576</v>
      </c>
      <c r="O193" s="4"/>
      <c r="P193" s="9" t="s">
        <v>1538</v>
      </c>
      <c r="Q193" s="3">
        <v>1.3711552805932169E-6</v>
      </c>
      <c r="S193" s="3" t="s">
        <v>1176</v>
      </c>
      <c r="T193" s="3" t="s">
        <v>1092</v>
      </c>
      <c r="U193" s="3" t="s">
        <v>1087</v>
      </c>
      <c r="V193" s="3" t="s">
        <v>1076</v>
      </c>
      <c r="W193" s="3">
        <v>1.0969242244745737E-6</v>
      </c>
      <c r="Y193" s="3" t="s">
        <v>194</v>
      </c>
      <c r="Z193" s="3" t="s">
        <v>190</v>
      </c>
      <c r="AA193" s="3" t="s">
        <v>439</v>
      </c>
      <c r="AB193" s="3" t="s">
        <v>1976</v>
      </c>
      <c r="AC193" s="3">
        <v>6.8746230014025386E-5</v>
      </c>
    </row>
    <row r="194" spans="13:29" x14ac:dyDescent="0.15">
      <c r="M194" s="3" t="s">
        <v>1618</v>
      </c>
      <c r="N194" s="3" t="s">
        <v>1577</v>
      </c>
      <c r="O194" s="4"/>
      <c r="P194" s="9" t="s">
        <v>2052</v>
      </c>
      <c r="Q194" s="3">
        <v>4.7011038191767441E-7</v>
      </c>
      <c r="S194" s="3" t="s">
        <v>468</v>
      </c>
      <c r="T194" s="3" t="s">
        <v>1093</v>
      </c>
      <c r="U194" s="3" t="s">
        <v>975</v>
      </c>
      <c r="V194" s="3" t="s">
        <v>1077</v>
      </c>
      <c r="W194" s="3">
        <v>5.837203908811128E-6</v>
      </c>
      <c r="Y194" s="3" t="s">
        <v>187</v>
      </c>
      <c r="Z194" s="3" t="s">
        <v>191</v>
      </c>
      <c r="AA194" s="3" t="s">
        <v>378</v>
      </c>
      <c r="AB194" s="3" t="s">
        <v>154</v>
      </c>
      <c r="AC194" s="3">
        <v>8.2993876577840096E-6</v>
      </c>
    </row>
    <row r="195" spans="13:29" x14ac:dyDescent="0.15">
      <c r="M195" s="3" t="s">
        <v>1667</v>
      </c>
      <c r="N195" s="3" t="s">
        <v>1578</v>
      </c>
      <c r="O195" s="4"/>
      <c r="P195" s="9" t="s">
        <v>1576</v>
      </c>
      <c r="Q195" s="3">
        <v>9.4022076383534882E-7</v>
      </c>
      <c r="S195" s="3" t="s">
        <v>1107</v>
      </c>
      <c r="T195" s="3" t="s">
        <v>1094</v>
      </c>
      <c r="U195" s="3" t="s">
        <v>1320</v>
      </c>
      <c r="V195" s="3" t="s">
        <v>1071</v>
      </c>
      <c r="W195" s="3">
        <v>2.8206622915060463E-6</v>
      </c>
      <c r="Y195" s="3" t="s">
        <v>79</v>
      </c>
      <c r="Z195" s="3" t="s">
        <v>192</v>
      </c>
      <c r="AA195" s="3" t="s">
        <v>312</v>
      </c>
      <c r="AB195" s="3" t="s">
        <v>2165</v>
      </c>
      <c r="AC195" s="3">
        <v>1.92610796633941E-5</v>
      </c>
    </row>
    <row r="196" spans="13:29" x14ac:dyDescent="0.15">
      <c r="M196" s="3" t="s">
        <v>1461</v>
      </c>
      <c r="N196" s="3" t="s">
        <v>1579</v>
      </c>
      <c r="O196" s="4"/>
      <c r="P196" s="9" t="s">
        <v>2053</v>
      </c>
      <c r="Q196" s="3">
        <v>1.253627685113799E-6</v>
      </c>
      <c r="S196" s="3" t="s">
        <v>1075</v>
      </c>
      <c r="T196" s="3" t="s">
        <v>1095</v>
      </c>
      <c r="U196" s="3" t="s">
        <v>1191</v>
      </c>
      <c r="V196" s="3" t="s">
        <v>1206</v>
      </c>
      <c r="W196" s="3">
        <v>1.2536276851137988E-6</v>
      </c>
      <c r="Y196" s="3" t="s">
        <v>204</v>
      </c>
      <c r="Z196" s="3" t="s">
        <v>193</v>
      </c>
      <c r="AA196" s="3" t="s">
        <v>251</v>
      </c>
      <c r="AB196" s="3" t="s">
        <v>353</v>
      </c>
      <c r="AC196" s="3">
        <v>1.2840840701262245E-5</v>
      </c>
    </row>
    <row r="197" spans="13:29" x14ac:dyDescent="0.15">
      <c r="M197" s="3" t="s">
        <v>325</v>
      </c>
      <c r="N197" s="3" t="s">
        <v>1580</v>
      </c>
      <c r="O197" s="4"/>
      <c r="P197" s="9" t="s">
        <v>1624</v>
      </c>
      <c r="Q197" s="3">
        <v>5.0928624707748067E-7</v>
      </c>
      <c r="S197" s="3" t="s">
        <v>1103</v>
      </c>
      <c r="T197" s="3" t="s">
        <v>1096</v>
      </c>
      <c r="U197" s="3" t="s">
        <v>1017</v>
      </c>
      <c r="V197" s="3" t="s">
        <v>1074</v>
      </c>
      <c r="W197" s="3">
        <v>6.3464901558886046E-6</v>
      </c>
      <c r="Y197" s="3" t="s">
        <v>262</v>
      </c>
      <c r="Z197" s="3" t="s">
        <v>194</v>
      </c>
      <c r="AA197" s="3" t="s">
        <v>373</v>
      </c>
      <c r="AB197" s="3" t="s">
        <v>166</v>
      </c>
      <c r="AC197" s="3">
        <v>9.0115782328190945E-5</v>
      </c>
    </row>
    <row r="198" spans="13:29" x14ac:dyDescent="0.15">
      <c r="M198" s="3" t="s">
        <v>816</v>
      </c>
      <c r="N198" s="3" t="s">
        <v>1581</v>
      </c>
      <c r="O198" s="4"/>
      <c r="P198" s="9" t="s">
        <v>1628</v>
      </c>
      <c r="Q198" s="3">
        <v>1.5670346063922535E-7</v>
      </c>
      <c r="S198" s="3" t="s">
        <v>1187</v>
      </c>
      <c r="T198" s="3" t="s">
        <v>1097</v>
      </c>
      <c r="U198" s="3" t="s">
        <v>1154</v>
      </c>
      <c r="V198" s="3" t="s">
        <v>1204</v>
      </c>
      <c r="W198" s="3">
        <v>1.5670346063922493E-6</v>
      </c>
      <c r="Y198" s="3" t="s">
        <v>191</v>
      </c>
      <c r="Z198" s="3" t="s">
        <v>195</v>
      </c>
      <c r="AA198" s="3" t="s">
        <v>834</v>
      </c>
      <c r="AB198" s="3" t="s">
        <v>318</v>
      </c>
      <c r="AC198" s="3">
        <v>7.1680543758765751E-6</v>
      </c>
    </row>
    <row r="199" spans="13:29" x14ac:dyDescent="0.15">
      <c r="M199" s="3" t="s">
        <v>1706</v>
      </c>
      <c r="N199" s="3" t="s">
        <v>1582</v>
      </c>
      <c r="O199" s="4"/>
      <c r="P199" s="9" t="s">
        <v>2054</v>
      </c>
      <c r="Q199" s="3">
        <v>7.4434143803631843E-7</v>
      </c>
      <c r="S199" s="3" t="s">
        <v>1152</v>
      </c>
      <c r="T199" s="3" t="s">
        <v>1098</v>
      </c>
      <c r="U199" s="3" t="s">
        <v>1131</v>
      </c>
      <c r="V199" s="3" t="s">
        <v>1082</v>
      </c>
      <c r="W199" s="3">
        <v>4.3876968978982967E-6</v>
      </c>
      <c r="Y199" s="3" t="s">
        <v>199</v>
      </c>
      <c r="Z199" s="3" t="s">
        <v>196</v>
      </c>
      <c r="AA199" s="3" t="s">
        <v>72</v>
      </c>
      <c r="AB199" s="3" t="s">
        <v>165</v>
      </c>
      <c r="AC199" s="3">
        <v>4.643160196353451E-5</v>
      </c>
    </row>
    <row r="200" spans="13:29" x14ac:dyDescent="0.15">
      <c r="M200" s="3" t="s">
        <v>1616</v>
      </c>
      <c r="N200" s="3" t="s">
        <v>1583</v>
      </c>
      <c r="O200" s="4"/>
      <c r="P200" s="9" t="s">
        <v>1663</v>
      </c>
      <c r="Q200" s="3">
        <v>3.5258278643825632E-7</v>
      </c>
      <c r="S200" s="3" t="s">
        <v>1057</v>
      </c>
      <c r="T200" s="3" t="s">
        <v>1099</v>
      </c>
      <c r="U200" s="3" t="s">
        <v>1002</v>
      </c>
      <c r="V200" s="3" t="s">
        <v>1112</v>
      </c>
      <c r="W200" s="3">
        <v>6.4248418862082197E-6</v>
      </c>
      <c r="Y200" s="3" t="s">
        <v>222</v>
      </c>
      <c r="Z200" s="3" t="s">
        <v>197</v>
      </c>
      <c r="AA200" s="3" t="s">
        <v>894</v>
      </c>
      <c r="AB200" s="3" t="s">
        <v>2166</v>
      </c>
      <c r="AC200" s="3">
        <v>2.5800471949509116E-5</v>
      </c>
    </row>
    <row r="201" spans="13:29" x14ac:dyDescent="0.15">
      <c r="M201" s="3" t="s">
        <v>1707</v>
      </c>
      <c r="N201" s="3" t="s">
        <v>1584</v>
      </c>
      <c r="O201" s="4"/>
      <c r="P201" s="9" t="s">
        <v>1559</v>
      </c>
      <c r="Q201" s="3">
        <v>1.2928035502736051E-6</v>
      </c>
      <c r="S201" s="3" t="s">
        <v>1350</v>
      </c>
      <c r="T201" s="3" t="s">
        <v>1100</v>
      </c>
      <c r="U201" s="3" t="s">
        <v>1146</v>
      </c>
      <c r="V201" s="3" t="s">
        <v>1078</v>
      </c>
      <c r="W201" s="3">
        <v>3.2515968082639158E-6</v>
      </c>
      <c r="Y201" s="3" t="s">
        <v>190</v>
      </c>
      <c r="Z201" s="3" t="s">
        <v>198</v>
      </c>
      <c r="AA201" s="3" t="s">
        <v>143</v>
      </c>
      <c r="AB201" s="3" t="s">
        <v>158</v>
      </c>
      <c r="AC201" s="3">
        <v>2.9324595511921472E-5</v>
      </c>
    </row>
    <row r="202" spans="13:29" x14ac:dyDescent="0.15">
      <c r="M202" s="3" t="s">
        <v>1620</v>
      </c>
      <c r="N202" s="3" t="s">
        <v>1585</v>
      </c>
      <c r="O202" s="4"/>
      <c r="P202" s="9" t="s">
        <v>1621</v>
      </c>
      <c r="Q202" s="3">
        <v>7.4434143803631843E-7</v>
      </c>
      <c r="S202" s="3" t="s">
        <v>1106</v>
      </c>
      <c r="T202" s="3" t="s">
        <v>1101</v>
      </c>
      <c r="U202" s="3" t="s">
        <v>1157</v>
      </c>
      <c r="V202" s="3" t="s">
        <v>1083</v>
      </c>
      <c r="W202" s="3">
        <v>3.6433554598619776E-6</v>
      </c>
      <c r="Y202" s="3" t="s">
        <v>203</v>
      </c>
      <c r="Z202" s="3" t="s">
        <v>199</v>
      </c>
      <c r="AA202" s="3" t="s">
        <v>106</v>
      </c>
      <c r="AB202" s="3" t="s">
        <v>486</v>
      </c>
      <c r="AC202" s="3">
        <v>1.1437625713884994E-5</v>
      </c>
    </row>
    <row r="203" spans="13:29" x14ac:dyDescent="0.15">
      <c r="M203" s="3" t="s">
        <v>1547</v>
      </c>
      <c r="N203" s="3" t="s">
        <v>1586</v>
      </c>
      <c r="O203" s="4"/>
      <c r="P203" s="9" t="s">
        <v>1556</v>
      </c>
      <c r="Q203" s="3">
        <v>7.0516557287651211E-7</v>
      </c>
      <c r="S203" s="3" t="s">
        <v>1190</v>
      </c>
      <c r="T203" s="3" t="s">
        <v>1102</v>
      </c>
      <c r="U203" s="3" t="s">
        <v>1068</v>
      </c>
      <c r="V203" s="3" t="s">
        <v>1313</v>
      </c>
      <c r="W203" s="3">
        <v>6.2681384255689886E-7</v>
      </c>
      <c r="Y203" s="3" t="s">
        <v>861</v>
      </c>
      <c r="Z203" s="3" t="s">
        <v>200</v>
      </c>
      <c r="AA203" s="3" t="s">
        <v>320</v>
      </c>
      <c r="AB203" s="3" t="s">
        <v>157</v>
      </c>
      <c r="AC203" s="3">
        <v>1.2487651051893406E-5</v>
      </c>
    </row>
    <row r="204" spans="13:29" x14ac:dyDescent="0.15">
      <c r="M204" s="3" t="s">
        <v>1567</v>
      </c>
      <c r="N204" s="3" t="s">
        <v>1587</v>
      </c>
      <c r="O204" s="4"/>
      <c r="P204" s="9" t="s">
        <v>2055</v>
      </c>
      <c r="Q204" s="3">
        <v>8.6186903351573715E-7</v>
      </c>
      <c r="S204" s="3" t="s">
        <v>1326</v>
      </c>
      <c r="T204" s="3" t="s">
        <v>1103</v>
      </c>
      <c r="U204" s="3" t="s">
        <v>1077</v>
      </c>
      <c r="V204" s="3" t="s">
        <v>1075</v>
      </c>
      <c r="W204" s="3">
        <v>1.6062104715520535E-6</v>
      </c>
      <c r="Y204" s="3" t="s">
        <v>702</v>
      </c>
      <c r="Z204" s="3" t="s">
        <v>201</v>
      </c>
      <c r="AA204" s="3" t="s">
        <v>233</v>
      </c>
      <c r="AB204" s="3" t="s">
        <v>212</v>
      </c>
      <c r="AC204" s="3">
        <v>1.3797815736325383E-5</v>
      </c>
    </row>
    <row r="205" spans="13:29" x14ac:dyDescent="0.15">
      <c r="M205" s="3" t="s">
        <v>1627</v>
      </c>
      <c r="N205" s="3" t="s">
        <v>1588</v>
      </c>
      <c r="O205" s="4"/>
      <c r="P205" s="9" t="s">
        <v>1575</v>
      </c>
      <c r="Q205" s="3">
        <v>4.7011038191767504E-7</v>
      </c>
      <c r="S205" s="3" t="s">
        <v>1182</v>
      </c>
      <c r="T205" s="3" t="s">
        <v>1104</v>
      </c>
      <c r="U205" s="3" t="s">
        <v>1012</v>
      </c>
      <c r="V205" s="3" t="s">
        <v>1282</v>
      </c>
      <c r="W205" s="3">
        <v>1.1752759547941868E-6</v>
      </c>
      <c r="Y205" s="3" t="s">
        <v>133</v>
      </c>
      <c r="Z205" s="3" t="s">
        <v>202</v>
      </c>
      <c r="AA205" s="3" t="s">
        <v>172</v>
      </c>
      <c r="AB205" s="3" t="s">
        <v>416</v>
      </c>
      <c r="AC205" s="3">
        <v>4.2665825385694254E-6</v>
      </c>
    </row>
    <row r="206" spans="13:29" x14ac:dyDescent="0.15">
      <c r="M206" s="3" t="s">
        <v>1708</v>
      </c>
      <c r="N206" s="3" t="s">
        <v>1589</v>
      </c>
      <c r="O206" s="4"/>
      <c r="P206" s="9" t="s">
        <v>1565</v>
      </c>
      <c r="Q206" s="3">
        <v>1.5670346063922535E-7</v>
      </c>
      <c r="S206" s="3" t="s">
        <v>1307</v>
      </c>
      <c r="T206" s="3" t="s">
        <v>1105</v>
      </c>
      <c r="U206" s="3" t="s">
        <v>1117</v>
      </c>
      <c r="V206" s="3" t="s">
        <v>690</v>
      </c>
      <c r="W206" s="3">
        <v>7.8351730319612421E-7</v>
      </c>
      <c r="Y206" s="3" t="s">
        <v>77</v>
      </c>
      <c r="Z206" s="3" t="s">
        <v>203</v>
      </c>
      <c r="AA206" s="3" t="s">
        <v>374</v>
      </c>
      <c r="AB206" s="3" t="s">
        <v>160</v>
      </c>
      <c r="AC206" s="3">
        <v>1.0493823141654982E-5</v>
      </c>
    </row>
    <row r="207" spans="13:29" x14ac:dyDescent="0.15">
      <c r="M207" s="3" t="s">
        <v>1709</v>
      </c>
      <c r="N207" s="3" t="s">
        <v>564</v>
      </c>
      <c r="O207" s="4"/>
      <c r="P207" s="9" t="s">
        <v>2056</v>
      </c>
      <c r="Q207" s="3">
        <v>5.876379773970935E-7</v>
      </c>
      <c r="S207" s="3" t="s">
        <v>1098</v>
      </c>
      <c r="T207" s="3" t="s">
        <v>1106</v>
      </c>
      <c r="U207" s="3" t="s">
        <v>1161</v>
      </c>
      <c r="V207" s="3" t="s">
        <v>1085</v>
      </c>
      <c r="W207" s="3">
        <v>1.1361000896343796E-6</v>
      </c>
      <c r="Y207" s="3" t="s">
        <v>214</v>
      </c>
      <c r="Z207" s="3" t="s">
        <v>204</v>
      </c>
      <c r="AA207" s="3" t="s">
        <v>264</v>
      </c>
      <c r="AB207" s="3" t="s">
        <v>184</v>
      </c>
      <c r="AC207" s="3">
        <v>2.5681638849929873E-5</v>
      </c>
    </row>
    <row r="208" spans="13:29" x14ac:dyDescent="0.15">
      <c r="M208" s="3" t="s">
        <v>1538</v>
      </c>
      <c r="N208" s="3" t="s">
        <v>1590</v>
      </c>
      <c r="O208" s="4"/>
      <c r="P208" s="9" t="s">
        <v>1577</v>
      </c>
      <c r="Q208" s="3">
        <v>5.0928624707748109E-7</v>
      </c>
      <c r="S208" s="3" t="s">
        <v>1038</v>
      </c>
      <c r="T208" s="3" t="s">
        <v>1107</v>
      </c>
      <c r="U208" s="3" t="s">
        <v>1180</v>
      </c>
      <c r="V208" s="3" t="s">
        <v>1087</v>
      </c>
      <c r="W208" s="3">
        <v>3.995938246300231E-6</v>
      </c>
      <c r="Y208" s="3" t="s">
        <v>111</v>
      </c>
      <c r="Z208" s="3" t="s">
        <v>205</v>
      </c>
      <c r="AA208" s="3" t="s">
        <v>411</v>
      </c>
      <c r="AB208" s="3" t="s">
        <v>206</v>
      </c>
      <c r="AC208" s="3">
        <v>3.7199476157082771E-5</v>
      </c>
    </row>
    <row r="209" spans="13:29" x14ac:dyDescent="0.15">
      <c r="M209" s="3" t="s">
        <v>1648</v>
      </c>
      <c r="N209" s="3" t="s">
        <v>1591</v>
      </c>
      <c r="O209" s="4"/>
      <c r="P209" s="9" t="s">
        <v>526</v>
      </c>
      <c r="Q209" s="3">
        <v>4.3093451675786873E-7</v>
      </c>
      <c r="S209" s="3" t="s">
        <v>1117</v>
      </c>
      <c r="T209" s="3" t="s">
        <v>1108</v>
      </c>
      <c r="U209" s="3" t="s">
        <v>1192</v>
      </c>
      <c r="V209" s="3" t="s">
        <v>1095</v>
      </c>
      <c r="W209" s="3">
        <v>4.936159010135585E-6</v>
      </c>
      <c r="Y209" s="3" t="s">
        <v>134</v>
      </c>
      <c r="Z209" s="3" t="s">
        <v>206</v>
      </c>
      <c r="AA209" s="3" t="s">
        <v>366</v>
      </c>
      <c r="AB209" s="3" t="s">
        <v>295</v>
      </c>
      <c r="AC209" s="3">
        <v>1.2060129971949495E-5</v>
      </c>
    </row>
    <row r="210" spans="13:29" x14ac:dyDescent="0.15">
      <c r="M210" s="3" t="s">
        <v>1586</v>
      </c>
      <c r="N210" s="3" t="s">
        <v>526</v>
      </c>
      <c r="O210" s="4"/>
      <c r="P210" s="9" t="s">
        <v>2057</v>
      </c>
      <c r="Q210" s="3">
        <v>9.0104489867554314E-7</v>
      </c>
      <c r="S210" s="3" t="s">
        <v>1367</v>
      </c>
      <c r="T210" s="3" t="s">
        <v>1109</v>
      </c>
      <c r="U210" s="3" t="s">
        <v>1373</v>
      </c>
      <c r="V210" s="3" t="s">
        <v>1335</v>
      </c>
      <c r="W210" s="3">
        <v>9.010448986755425E-7</v>
      </c>
      <c r="Y210" s="3" t="s">
        <v>88</v>
      </c>
      <c r="Z210" s="3" t="s">
        <v>207</v>
      </c>
      <c r="AA210" s="3" t="s">
        <v>318</v>
      </c>
      <c r="AB210" s="3" t="s">
        <v>860</v>
      </c>
      <c r="AC210" s="3">
        <v>2.5443123422159888E-6</v>
      </c>
    </row>
    <row r="211" spans="13:29" x14ac:dyDescent="0.15">
      <c r="M211" s="3" t="s">
        <v>1671</v>
      </c>
      <c r="N211" s="3" t="s">
        <v>1592</v>
      </c>
      <c r="O211" s="4"/>
      <c r="P211" s="9" t="s">
        <v>2058</v>
      </c>
      <c r="Q211" s="3">
        <v>6.2681384255690087E-7</v>
      </c>
      <c r="S211" s="3" t="s">
        <v>1094</v>
      </c>
      <c r="T211" s="3" t="s">
        <v>1110</v>
      </c>
      <c r="U211" s="3" t="s">
        <v>1190</v>
      </c>
      <c r="V211" s="3" t="s">
        <v>2111</v>
      </c>
      <c r="W211" s="3">
        <v>1.3319794154334105E-6</v>
      </c>
      <c r="Y211" s="3" t="s">
        <v>249</v>
      </c>
      <c r="Z211" s="3" t="s">
        <v>208</v>
      </c>
      <c r="AA211" s="3" t="s">
        <v>298</v>
      </c>
      <c r="AB211" s="3" t="s">
        <v>167</v>
      </c>
      <c r="AC211" s="3">
        <v>6.1864266563814857E-6</v>
      </c>
    </row>
    <row r="212" spans="13:29" x14ac:dyDescent="0.15">
      <c r="M212" s="3" t="s">
        <v>1658</v>
      </c>
      <c r="N212" s="3" t="s">
        <v>1593</v>
      </c>
      <c r="O212" s="4"/>
      <c r="P212" s="9" t="s">
        <v>2059</v>
      </c>
      <c r="Q212" s="3">
        <v>1.0185724941549618E-6</v>
      </c>
      <c r="S212" s="3" t="s">
        <v>1236</v>
      </c>
      <c r="T212" s="3" t="s">
        <v>1111</v>
      </c>
      <c r="U212" s="3" t="s">
        <v>1005</v>
      </c>
      <c r="V212" s="3" t="s">
        <v>1092</v>
      </c>
      <c r="W212" s="3">
        <v>1.1752759547941855E-6</v>
      </c>
      <c r="Y212" s="3" t="s">
        <v>197</v>
      </c>
      <c r="Z212" s="3" t="s">
        <v>209</v>
      </c>
      <c r="AA212" s="3" t="s">
        <v>237</v>
      </c>
      <c r="AB212" s="3" t="s">
        <v>182</v>
      </c>
      <c r="AC212" s="3">
        <v>1.0765139635343618E-5</v>
      </c>
    </row>
    <row r="213" spans="13:29" x14ac:dyDescent="0.15">
      <c r="M213" s="3" t="s">
        <v>1605</v>
      </c>
      <c r="N213" s="3" t="s">
        <v>1594</v>
      </c>
      <c r="O213" s="4"/>
      <c r="P213" s="9" t="s">
        <v>2060</v>
      </c>
      <c r="Q213" s="3">
        <v>5.876379773970935E-7</v>
      </c>
      <c r="S213" s="3" t="s">
        <v>1165</v>
      </c>
      <c r="T213" s="3" t="s">
        <v>1112</v>
      </c>
      <c r="U213" s="3" t="s">
        <v>963</v>
      </c>
      <c r="V213" s="3" t="s">
        <v>1107</v>
      </c>
      <c r="W213" s="3">
        <v>1.4495070109128288E-6</v>
      </c>
      <c r="Y213" s="3" t="s">
        <v>34</v>
      </c>
      <c r="Z213" s="3" t="s">
        <v>210</v>
      </c>
      <c r="AA213" s="3" t="s">
        <v>343</v>
      </c>
      <c r="AB213" s="3" t="s">
        <v>170</v>
      </c>
      <c r="AC213" s="3">
        <v>8.4995996353436145E-6</v>
      </c>
    </row>
    <row r="214" spans="13:29" x14ac:dyDescent="0.15">
      <c r="M214" s="3" t="s">
        <v>526</v>
      </c>
      <c r="N214" s="3" t="s">
        <v>1595</v>
      </c>
      <c r="O214" s="4"/>
      <c r="P214" s="9" t="s">
        <v>1653</v>
      </c>
      <c r="Q214" s="3">
        <v>1.331979415433411E-6</v>
      </c>
      <c r="S214" s="3" t="s">
        <v>1181</v>
      </c>
      <c r="T214" s="3" t="s">
        <v>1113</v>
      </c>
      <c r="U214" s="3" t="s">
        <v>1008</v>
      </c>
      <c r="V214" s="3" t="s">
        <v>1091</v>
      </c>
      <c r="W214" s="3">
        <v>1.8020897973510837E-6</v>
      </c>
      <c r="Y214" s="3" t="s">
        <v>277</v>
      </c>
      <c r="Z214" s="3" t="s">
        <v>211</v>
      </c>
      <c r="AA214" s="3" t="s">
        <v>442</v>
      </c>
      <c r="AB214" s="3" t="s">
        <v>172</v>
      </c>
      <c r="AC214" s="3">
        <v>2.0326384011220183E-5</v>
      </c>
    </row>
    <row r="215" spans="13:29" x14ac:dyDescent="0.15">
      <c r="M215" s="3" t="s">
        <v>1551</v>
      </c>
      <c r="N215" s="3" t="s">
        <v>1596</v>
      </c>
      <c r="O215" s="4"/>
      <c r="P215" s="9" t="s">
        <v>2061</v>
      </c>
      <c r="Q215" s="3">
        <v>1.253627685113799E-6</v>
      </c>
      <c r="S215" s="3" t="s">
        <v>1376</v>
      </c>
      <c r="T215" s="3" t="s">
        <v>1114</v>
      </c>
      <c r="U215" s="3" t="s">
        <v>1187</v>
      </c>
      <c r="V215" s="3" t="s">
        <v>1211</v>
      </c>
      <c r="W215" s="3">
        <v>1.6453863367118591E-6</v>
      </c>
      <c r="Y215" s="3" t="s">
        <v>302</v>
      </c>
      <c r="Z215" s="3" t="s">
        <v>212</v>
      </c>
      <c r="AA215" s="3" t="s">
        <v>422</v>
      </c>
      <c r="AB215" s="3" t="s">
        <v>173</v>
      </c>
      <c r="AC215" s="3">
        <v>9.0434541374474044E-6</v>
      </c>
    </row>
    <row r="216" spans="13:29" x14ac:dyDescent="0.15">
      <c r="M216" s="3" t="s">
        <v>1611</v>
      </c>
      <c r="N216" s="3" t="s">
        <v>1597</v>
      </c>
      <c r="O216" s="4"/>
      <c r="P216" s="9" t="s">
        <v>1612</v>
      </c>
      <c r="Q216" s="3">
        <v>5.092862470774812E-7</v>
      </c>
      <c r="S216" s="3" t="s">
        <v>1129</v>
      </c>
      <c r="T216" s="3" t="s">
        <v>1115</v>
      </c>
      <c r="U216" s="3" t="s">
        <v>1103</v>
      </c>
      <c r="V216" s="3" t="s">
        <v>1238</v>
      </c>
      <c r="W216" s="3">
        <v>1.3319794154334095E-6</v>
      </c>
      <c r="Y216" s="3" t="s">
        <v>252</v>
      </c>
      <c r="Z216" s="3" t="s">
        <v>213</v>
      </c>
      <c r="AA216" s="3" t="s">
        <v>767</v>
      </c>
      <c r="AB216" s="3" t="s">
        <v>177</v>
      </c>
      <c r="AC216" s="3">
        <v>1.2999550071528751E-5</v>
      </c>
    </row>
    <row r="217" spans="13:29" x14ac:dyDescent="0.15">
      <c r="M217" s="3" t="s">
        <v>1672</v>
      </c>
      <c r="N217" s="3" t="s">
        <v>1598</v>
      </c>
      <c r="O217" s="4"/>
      <c r="P217" s="9" t="s">
        <v>2062</v>
      </c>
      <c r="Q217" s="3">
        <v>3.1340692127845012E-7</v>
      </c>
      <c r="S217" s="3" t="s">
        <v>1082</v>
      </c>
      <c r="T217" s="3" t="s">
        <v>1116</v>
      </c>
      <c r="U217" s="3" t="s">
        <v>1239</v>
      </c>
      <c r="V217" s="3" t="s">
        <v>1086</v>
      </c>
      <c r="W217" s="3">
        <v>1.0577483593147672E-6</v>
      </c>
      <c r="Y217" s="3" t="s">
        <v>188</v>
      </c>
      <c r="Z217" s="3" t="s">
        <v>214</v>
      </c>
      <c r="AA217" s="3" t="s">
        <v>433</v>
      </c>
      <c r="AB217" s="3" t="s">
        <v>176</v>
      </c>
      <c r="AC217" s="3">
        <v>9.0843215175315568E-6</v>
      </c>
    </row>
    <row r="218" spans="13:29" x14ac:dyDescent="0.15">
      <c r="M218" s="3" t="s">
        <v>1654</v>
      </c>
      <c r="N218" s="3" t="s">
        <v>1599</v>
      </c>
      <c r="O218" s="4"/>
      <c r="P218" s="9" t="s">
        <v>1598</v>
      </c>
      <c r="Q218" s="3">
        <v>1.6845622018716663E-6</v>
      </c>
      <c r="S218" s="3" t="s">
        <v>1211</v>
      </c>
      <c r="T218" s="3" t="s">
        <v>1117</v>
      </c>
      <c r="U218" s="3" t="s">
        <v>545</v>
      </c>
      <c r="V218" s="3" t="s">
        <v>1109</v>
      </c>
      <c r="W218" s="3">
        <v>3.2515968082639162E-6</v>
      </c>
      <c r="Y218" s="3" t="s">
        <v>808</v>
      </c>
      <c r="Z218" s="3" t="s">
        <v>215</v>
      </c>
      <c r="AA218" s="3" t="s">
        <v>609</v>
      </c>
      <c r="AB218" s="3" t="s">
        <v>175</v>
      </c>
      <c r="AC218" s="3">
        <v>1.4969944600280507E-5</v>
      </c>
    </row>
    <row r="219" spans="13:29" x14ac:dyDescent="0.15">
      <c r="M219" s="3" t="s">
        <v>1634</v>
      </c>
      <c r="N219" s="3" t="s">
        <v>1600</v>
      </c>
      <c r="O219" s="4"/>
      <c r="P219" s="9" t="s">
        <v>1583</v>
      </c>
      <c r="Q219" s="3">
        <v>1.136100089634382E-6</v>
      </c>
      <c r="S219" s="3" t="s">
        <v>1366</v>
      </c>
      <c r="T219" s="3" t="s">
        <v>1118</v>
      </c>
      <c r="U219" s="3" t="s">
        <v>1249</v>
      </c>
      <c r="V219" s="3" t="s">
        <v>1090</v>
      </c>
      <c r="W219" s="3">
        <v>1.0969242244745733E-6</v>
      </c>
      <c r="Y219" s="3" t="s">
        <v>226</v>
      </c>
      <c r="Z219" s="3" t="s">
        <v>216</v>
      </c>
      <c r="AA219" s="3" t="s">
        <v>65</v>
      </c>
      <c r="AB219" s="3" t="s">
        <v>180</v>
      </c>
      <c r="AC219" s="3">
        <v>4.678383941093974E-5</v>
      </c>
    </row>
    <row r="220" spans="13:29" x14ac:dyDescent="0.15">
      <c r="M220" s="3" t="s">
        <v>1670</v>
      </c>
      <c r="N220" s="3" t="s">
        <v>1601</v>
      </c>
      <c r="O220" s="4"/>
      <c r="P220" s="9" t="s">
        <v>1640</v>
      </c>
      <c r="Q220" s="3">
        <v>1.9587932579903097E-7</v>
      </c>
      <c r="S220" s="3" t="s">
        <v>1070</v>
      </c>
      <c r="T220" s="3" t="s">
        <v>1119</v>
      </c>
      <c r="U220" s="3" t="s">
        <v>1208</v>
      </c>
      <c r="V220" s="3" t="s">
        <v>1088</v>
      </c>
      <c r="W220" s="3">
        <v>8.2269316835592957E-7</v>
      </c>
      <c r="Y220" s="3" t="s">
        <v>233</v>
      </c>
      <c r="Z220" s="3" t="s">
        <v>217</v>
      </c>
      <c r="AA220" s="3" t="s">
        <v>277</v>
      </c>
      <c r="AB220" s="3" t="s">
        <v>183</v>
      </c>
      <c r="AC220" s="3">
        <v>1.515248936886395E-5</v>
      </c>
    </row>
    <row r="221" spans="13:29" x14ac:dyDescent="0.15">
      <c r="M221" s="3" t="s">
        <v>1595</v>
      </c>
      <c r="N221" s="3" t="s">
        <v>1602</v>
      </c>
      <c r="O221" s="4"/>
      <c r="P221" s="9" t="s">
        <v>1604</v>
      </c>
      <c r="Q221" s="3">
        <v>1.2536276851137981E-6</v>
      </c>
      <c r="S221" s="3" t="s">
        <v>1128</v>
      </c>
      <c r="T221" s="3" t="s">
        <v>1120</v>
      </c>
      <c r="U221" s="3" t="s">
        <v>1358</v>
      </c>
      <c r="V221" s="3" t="s">
        <v>1080</v>
      </c>
      <c r="W221" s="3">
        <v>6.6598970771670474E-7</v>
      </c>
      <c r="Y221" s="3" t="s">
        <v>248</v>
      </c>
      <c r="Z221" s="3" t="s">
        <v>218</v>
      </c>
      <c r="AA221" s="3" t="s">
        <v>145</v>
      </c>
      <c r="AB221" s="3" t="s">
        <v>2167</v>
      </c>
      <c r="AC221" s="3">
        <v>6.7348517531556799E-6</v>
      </c>
    </row>
    <row r="222" spans="13:29" x14ac:dyDescent="0.15">
      <c r="M222" s="3" t="s">
        <v>1540</v>
      </c>
      <c r="N222" s="3" t="s">
        <v>1603</v>
      </c>
      <c r="O222" s="4"/>
      <c r="P222" s="9" t="s">
        <v>1596</v>
      </c>
      <c r="Q222" s="3">
        <v>1.9587932579903097E-7</v>
      </c>
      <c r="S222" s="3" t="s">
        <v>1377</v>
      </c>
      <c r="T222" s="3" t="s">
        <v>1121</v>
      </c>
      <c r="U222" s="3" t="s">
        <v>1015</v>
      </c>
      <c r="V222" s="3" t="s">
        <v>1111</v>
      </c>
      <c r="W222" s="3">
        <v>1.2536276851137994E-6</v>
      </c>
      <c r="Y222" s="3" t="s">
        <v>257</v>
      </c>
      <c r="Z222" s="3" t="s">
        <v>219</v>
      </c>
      <c r="AA222" s="3" t="s">
        <v>350</v>
      </c>
      <c r="AB222" s="3" t="s">
        <v>179</v>
      </c>
      <c r="AC222" s="3">
        <v>2.796483520336604E-5</v>
      </c>
    </row>
    <row r="223" spans="13:29" x14ac:dyDescent="0.15">
      <c r="M223" s="3" t="s">
        <v>1585</v>
      </c>
      <c r="N223" s="3" t="s">
        <v>1604</v>
      </c>
      <c r="O223" s="4"/>
      <c r="P223" s="9" t="s">
        <v>2063</v>
      </c>
      <c r="Q223" s="3">
        <v>5.4846211223728666E-7</v>
      </c>
      <c r="S223" s="3" t="s">
        <v>1237</v>
      </c>
      <c r="T223" s="3" t="s">
        <v>387</v>
      </c>
      <c r="U223" s="3" t="s">
        <v>1189</v>
      </c>
      <c r="V223" s="3" t="s">
        <v>1093</v>
      </c>
      <c r="W223" s="3">
        <v>2.2330243141089534E-6</v>
      </c>
      <c r="Y223" s="3" t="s">
        <v>100</v>
      </c>
      <c r="Z223" s="3" t="s">
        <v>220</v>
      </c>
      <c r="AA223" s="3" t="s">
        <v>593</v>
      </c>
      <c r="AB223" s="3" t="s">
        <v>524</v>
      </c>
      <c r="AC223" s="3">
        <v>4.2670753394109404E-6</v>
      </c>
    </row>
    <row r="224" spans="13:29" x14ac:dyDescent="0.15">
      <c r="M224" s="3" t="s">
        <v>1453</v>
      </c>
      <c r="N224" s="3" t="s">
        <v>1605</v>
      </c>
      <c r="O224" s="4"/>
      <c r="P224" s="9" t="s">
        <v>1617</v>
      </c>
      <c r="Q224" s="3">
        <v>1.0969242244745733E-6</v>
      </c>
      <c r="S224" s="3" t="s">
        <v>1209</v>
      </c>
      <c r="T224" s="3" t="s">
        <v>1122</v>
      </c>
      <c r="U224" s="3" t="s">
        <v>970</v>
      </c>
      <c r="V224" s="3" t="s">
        <v>1099</v>
      </c>
      <c r="W224" s="3">
        <v>8.6186903351573651E-7</v>
      </c>
      <c r="Y224" s="3" t="s">
        <v>841</v>
      </c>
      <c r="Z224" s="3" t="s">
        <v>221</v>
      </c>
      <c r="AA224" s="3" t="s">
        <v>204</v>
      </c>
      <c r="AB224" s="3" t="s">
        <v>186</v>
      </c>
      <c r="AC224" s="3">
        <v>3.7322587237026692E-5</v>
      </c>
    </row>
    <row r="225" spans="13:29" x14ac:dyDescent="0.15">
      <c r="M225" s="3" t="s">
        <v>1674</v>
      </c>
      <c r="N225" s="3" t="s">
        <v>1606</v>
      </c>
      <c r="O225" s="4"/>
      <c r="P225" s="9" t="s">
        <v>1605</v>
      </c>
      <c r="Q225" s="3">
        <v>1.9587932579903097E-7</v>
      </c>
      <c r="S225" s="3" t="s">
        <v>1093</v>
      </c>
      <c r="T225" s="3" t="s">
        <v>1123</v>
      </c>
      <c r="U225" s="4"/>
      <c r="V225" s="3" t="s">
        <v>1161</v>
      </c>
      <c r="W225" s="3">
        <v>1.5670346063922471E-6</v>
      </c>
      <c r="Y225" s="3" t="s">
        <v>281</v>
      </c>
      <c r="Z225" s="3" t="s">
        <v>222</v>
      </c>
      <c r="AA225" s="3" t="s">
        <v>454</v>
      </c>
      <c r="AB225" s="3" t="s">
        <v>181</v>
      </c>
      <c r="AC225" s="3">
        <v>7.0901229312762966E-6</v>
      </c>
    </row>
    <row r="226" spans="13:29" x14ac:dyDescent="0.15">
      <c r="M226" s="3" t="s">
        <v>1650</v>
      </c>
      <c r="N226" s="3" t="s">
        <v>1607</v>
      </c>
      <c r="O226" s="4"/>
      <c r="P226" s="9" t="s">
        <v>2064</v>
      </c>
      <c r="Q226" s="3">
        <v>7.051655728765118E-7</v>
      </c>
      <c r="S226" s="3" t="s">
        <v>1206</v>
      </c>
      <c r="T226" s="3" t="s">
        <v>1124</v>
      </c>
      <c r="U226" s="4"/>
      <c r="V226" s="3" t="s">
        <v>1104</v>
      </c>
      <c r="W226" s="3">
        <v>2.3897277747481799E-6</v>
      </c>
      <c r="Y226" s="3" t="s">
        <v>172</v>
      </c>
      <c r="Z226" s="3" t="s">
        <v>223</v>
      </c>
      <c r="AA226" s="3" t="s">
        <v>289</v>
      </c>
      <c r="AB226" s="3" t="s">
        <v>187</v>
      </c>
      <c r="AC226" s="3">
        <v>1.1313841422159881E-5</v>
      </c>
    </row>
    <row r="227" spans="13:29" x14ac:dyDescent="0.15">
      <c r="M227" s="3" t="s">
        <v>1690</v>
      </c>
      <c r="N227" s="3" t="s">
        <v>1608</v>
      </c>
      <c r="O227" s="4"/>
      <c r="P227" s="9" t="s">
        <v>1580</v>
      </c>
      <c r="Q227" s="3">
        <v>4.309345167578682E-7</v>
      </c>
      <c r="S227" s="3" t="s">
        <v>1138</v>
      </c>
      <c r="T227" s="3" t="s">
        <v>1125</v>
      </c>
      <c r="U227" s="4"/>
      <c r="V227" s="3" t="s">
        <v>1113</v>
      </c>
      <c r="W227" s="3">
        <v>5.8763797739709297E-7</v>
      </c>
      <c r="Y227" s="3" t="s">
        <v>229</v>
      </c>
      <c r="Z227" s="3" t="s">
        <v>224</v>
      </c>
      <c r="AA227" s="3" t="s">
        <v>410</v>
      </c>
      <c r="AB227" s="3" t="s">
        <v>185</v>
      </c>
      <c r="AC227" s="3">
        <v>2.3885538915848525E-6</v>
      </c>
    </row>
    <row r="228" spans="13:29" x14ac:dyDescent="0.15">
      <c r="M228" s="3" t="s">
        <v>1598</v>
      </c>
      <c r="N228" s="3" t="s">
        <v>1609</v>
      </c>
      <c r="O228" s="4"/>
      <c r="P228" s="9" t="s">
        <v>1602</v>
      </c>
      <c r="Q228" s="3">
        <v>1.1752759547941859E-7</v>
      </c>
      <c r="S228" s="3" t="s">
        <v>1180</v>
      </c>
      <c r="T228" s="3" t="s">
        <v>1126</v>
      </c>
      <c r="U228" s="4"/>
      <c r="V228" s="3" t="s">
        <v>325</v>
      </c>
      <c r="W228" s="3">
        <v>1.4103311457530232E-6</v>
      </c>
      <c r="Y228" s="3" t="s">
        <v>628</v>
      </c>
      <c r="Z228" s="3" t="s">
        <v>225</v>
      </c>
      <c r="AA228" s="3" t="s">
        <v>563</v>
      </c>
      <c r="AB228" s="3" t="s">
        <v>188</v>
      </c>
      <c r="AC228" s="3">
        <v>1.511989116409536E-5</v>
      </c>
    </row>
    <row r="229" spans="13:29" x14ac:dyDescent="0.15">
      <c r="M229" s="3" t="s">
        <v>1647</v>
      </c>
      <c r="N229" s="3" t="s">
        <v>1610</v>
      </c>
      <c r="O229" s="4"/>
      <c r="P229" s="9" t="s">
        <v>1581</v>
      </c>
      <c r="Q229" s="3">
        <v>7.4434143803631779E-7</v>
      </c>
      <c r="S229" s="3" t="s">
        <v>1270</v>
      </c>
      <c r="T229" s="3" t="s">
        <v>1127</v>
      </c>
      <c r="U229" s="4"/>
      <c r="V229" s="3" t="s">
        <v>1146</v>
      </c>
      <c r="W229" s="3">
        <v>1.5278587412324415E-6</v>
      </c>
      <c r="Y229" s="3" t="s">
        <v>180</v>
      </c>
      <c r="Z229" s="3" t="s">
        <v>226</v>
      </c>
      <c r="AA229" s="3" t="s">
        <v>488</v>
      </c>
      <c r="AB229" s="3" t="s">
        <v>198</v>
      </c>
      <c r="AC229" s="3">
        <v>9.0053228751753139E-6</v>
      </c>
    </row>
    <row r="230" spans="13:29" x14ac:dyDescent="0.15">
      <c r="M230" s="3" t="s">
        <v>1684</v>
      </c>
      <c r="N230" s="3" t="s">
        <v>1611</v>
      </c>
      <c r="O230" s="4"/>
      <c r="P230" s="9" t="s">
        <v>1664</v>
      </c>
      <c r="Q230" s="3">
        <v>3.5258278643825574E-7</v>
      </c>
      <c r="S230" s="3" t="s">
        <v>1221</v>
      </c>
      <c r="T230" s="3" t="s">
        <v>1128</v>
      </c>
      <c r="U230" s="4"/>
      <c r="V230" s="3" t="s">
        <v>1125</v>
      </c>
      <c r="W230" s="3">
        <v>9.7939662899515566E-7</v>
      </c>
      <c r="Y230" s="3" t="s">
        <v>193</v>
      </c>
      <c r="Z230" s="3" t="s">
        <v>227</v>
      </c>
      <c r="AA230" s="3" t="s">
        <v>244</v>
      </c>
      <c r="AB230" s="3" t="s">
        <v>190</v>
      </c>
      <c r="AC230" s="3">
        <v>2.4436034221598853E-5</v>
      </c>
    </row>
    <row r="231" spans="13:29" x14ac:dyDescent="0.15">
      <c r="M231" s="3" t="s">
        <v>1603</v>
      </c>
      <c r="N231" s="3" t="s">
        <v>1612</v>
      </c>
      <c r="O231" s="4"/>
      <c r="P231" s="9" t="s">
        <v>1697</v>
      </c>
      <c r="Q231" s="3">
        <v>1.1752759547941859E-7</v>
      </c>
      <c r="S231" s="3" t="s">
        <v>1251</v>
      </c>
      <c r="T231" s="3" t="s">
        <v>1129</v>
      </c>
      <c r="U231" s="4"/>
      <c r="V231" s="3" t="s">
        <v>2112</v>
      </c>
      <c r="W231" s="3">
        <v>3.016541617305077E-6</v>
      </c>
      <c r="Y231" s="3" t="s">
        <v>175</v>
      </c>
      <c r="Z231" s="3" t="s">
        <v>228</v>
      </c>
      <c r="AA231" s="3" t="s">
        <v>364</v>
      </c>
      <c r="AB231" s="3" t="s">
        <v>2168</v>
      </c>
      <c r="AC231" s="3">
        <v>5.5981733099579245E-6</v>
      </c>
    </row>
    <row r="232" spans="13:29" x14ac:dyDescent="0.15">
      <c r="M232" s="3" t="s">
        <v>1636</v>
      </c>
      <c r="N232" s="3" t="s">
        <v>1613</v>
      </c>
      <c r="O232" s="4"/>
      <c r="P232" s="9" t="s">
        <v>1623</v>
      </c>
      <c r="Q232" s="3">
        <v>1.5670346063922479E-7</v>
      </c>
      <c r="S232" s="3" t="s">
        <v>290</v>
      </c>
      <c r="T232" s="3" t="s">
        <v>1130</v>
      </c>
      <c r="U232" s="4"/>
      <c r="V232" s="3" t="s">
        <v>2113</v>
      </c>
      <c r="W232" s="3">
        <v>1.4495070109128299E-6</v>
      </c>
      <c r="Y232" s="3" t="s">
        <v>223</v>
      </c>
      <c r="Z232" s="3" t="s">
        <v>229</v>
      </c>
      <c r="AA232" s="3" t="s">
        <v>170</v>
      </c>
      <c r="AB232" s="3" t="s">
        <v>189</v>
      </c>
      <c r="AC232" s="3">
        <v>6.1483357503506288E-6</v>
      </c>
    </row>
    <row r="233" spans="13:29" x14ac:dyDescent="0.15">
      <c r="M233" s="3" t="s">
        <v>1649</v>
      </c>
      <c r="N233" s="3" t="s">
        <v>1614</v>
      </c>
      <c r="O233" s="4"/>
      <c r="P233" s="9" t="s">
        <v>1937</v>
      </c>
      <c r="Q233" s="3">
        <v>1.5670346063922479E-7</v>
      </c>
      <c r="S233" s="3" t="s">
        <v>1344</v>
      </c>
      <c r="T233" s="3" t="s">
        <v>1131</v>
      </c>
      <c r="U233" s="4"/>
      <c r="V233" s="3" t="s">
        <v>1947</v>
      </c>
      <c r="W233" s="3">
        <v>2.3505519095883719E-6</v>
      </c>
      <c r="Y233" s="3" t="s">
        <v>129</v>
      </c>
      <c r="Z233" s="3" t="s">
        <v>230</v>
      </c>
      <c r="AA233" s="3" t="s">
        <v>304</v>
      </c>
      <c r="AB233" s="3" t="s">
        <v>323</v>
      </c>
      <c r="AC233" s="3">
        <v>1.0734832650771385E-5</v>
      </c>
    </row>
    <row r="234" spans="13:29" x14ac:dyDescent="0.15">
      <c r="M234" s="3" t="s">
        <v>1652</v>
      </c>
      <c r="N234" s="3" t="s">
        <v>1615</v>
      </c>
      <c r="O234" s="4"/>
      <c r="P234" s="9" t="s">
        <v>2065</v>
      </c>
      <c r="Q234" s="3">
        <v>1.1752759547941859E-7</v>
      </c>
      <c r="S234" s="3" t="s">
        <v>1219</v>
      </c>
      <c r="T234" s="3" t="s">
        <v>1132</v>
      </c>
      <c r="U234" s="4"/>
      <c r="V234" s="3" t="s">
        <v>1105</v>
      </c>
      <c r="W234" s="3">
        <v>1.8804415276706983E-6</v>
      </c>
      <c r="Y234" s="3" t="s">
        <v>324</v>
      </c>
      <c r="Z234" s="3" t="s">
        <v>231</v>
      </c>
      <c r="AA234" s="3" t="s">
        <v>321</v>
      </c>
      <c r="AB234" s="3" t="s">
        <v>311</v>
      </c>
      <c r="AC234" s="3">
        <v>1.6269588359046283E-5</v>
      </c>
    </row>
    <row r="235" spans="13:29" x14ac:dyDescent="0.15">
      <c r="M235" s="4"/>
      <c r="N235" s="3" t="s">
        <v>1616</v>
      </c>
      <c r="O235" s="4"/>
      <c r="P235" s="9" t="s">
        <v>1710</v>
      </c>
      <c r="Q235" s="3">
        <v>1.5670346063922479E-7</v>
      </c>
      <c r="S235" s="3" t="s">
        <v>1131</v>
      </c>
      <c r="T235" s="3" t="s">
        <v>1133</v>
      </c>
      <c r="U235" s="4"/>
      <c r="V235" s="3" t="s">
        <v>2114</v>
      </c>
      <c r="W235" s="3">
        <v>1.6453863367118612E-6</v>
      </c>
      <c r="Y235" s="3" t="s">
        <v>271</v>
      </c>
      <c r="Z235" s="3" t="s">
        <v>232</v>
      </c>
      <c r="AA235" s="3" t="s">
        <v>151</v>
      </c>
      <c r="AB235" s="3" t="s">
        <v>194</v>
      </c>
      <c r="AC235" s="3">
        <v>1.1352534549789618E-5</v>
      </c>
    </row>
    <row r="236" spans="13:29" x14ac:dyDescent="0.15">
      <c r="M236" s="4"/>
      <c r="N236" s="3" t="s">
        <v>1617</v>
      </c>
      <c r="O236" s="4"/>
      <c r="P236" s="9" t="s">
        <v>1646</v>
      </c>
      <c r="Q236" s="3">
        <v>1.5670346063922479E-7</v>
      </c>
      <c r="S236" s="3" t="s">
        <v>1148</v>
      </c>
      <c r="T236" s="3" t="s">
        <v>1134</v>
      </c>
      <c r="U236" s="4"/>
      <c r="V236" s="3" t="s">
        <v>2115</v>
      </c>
      <c r="W236" s="3">
        <v>2.2722001792687597E-6</v>
      </c>
      <c r="Y236" s="3" t="s">
        <v>802</v>
      </c>
      <c r="Z236" s="3" t="s">
        <v>233</v>
      </c>
      <c r="AA236" s="3" t="s">
        <v>336</v>
      </c>
      <c r="AB236" s="3" t="s">
        <v>209</v>
      </c>
      <c r="AC236" s="3">
        <v>6.459535152875175E-6</v>
      </c>
    </row>
    <row r="237" spans="13:29" x14ac:dyDescent="0.15">
      <c r="M237" s="4"/>
      <c r="N237" s="3" t="s">
        <v>1618</v>
      </c>
      <c r="O237" s="4"/>
      <c r="P237" s="9" t="s">
        <v>2066</v>
      </c>
      <c r="Q237" s="3">
        <v>4.309345167578681E-7</v>
      </c>
      <c r="S237" s="3" t="s">
        <v>1008</v>
      </c>
      <c r="T237" s="3" t="s">
        <v>1135</v>
      </c>
      <c r="U237" s="4"/>
      <c r="V237" s="3" t="s">
        <v>1129</v>
      </c>
      <c r="W237" s="3">
        <v>3.2124209431041078E-6</v>
      </c>
      <c r="Y237" s="3" t="s">
        <v>311</v>
      </c>
      <c r="Z237" s="3" t="s">
        <v>234</v>
      </c>
      <c r="AA237" s="3" t="s">
        <v>356</v>
      </c>
      <c r="AB237" s="3" t="s">
        <v>192</v>
      </c>
      <c r="AC237" s="3">
        <v>2.9965813323983156E-5</v>
      </c>
    </row>
    <row r="238" spans="13:29" x14ac:dyDescent="0.15">
      <c r="M238" s="4"/>
      <c r="N238" s="3" t="s">
        <v>1619</v>
      </c>
      <c r="O238" s="4"/>
      <c r="P238" s="9" t="s">
        <v>1595</v>
      </c>
      <c r="Q238" s="3">
        <v>9.0104489867554272E-7</v>
      </c>
      <c r="S238" s="3" t="s">
        <v>1356</v>
      </c>
      <c r="T238" s="3" t="s">
        <v>1136</v>
      </c>
      <c r="U238" s="4"/>
      <c r="V238" s="3" t="s">
        <v>1124</v>
      </c>
      <c r="W238" s="3">
        <v>3.1340692127844932E-7</v>
      </c>
      <c r="Y238" s="3" t="s">
        <v>246</v>
      </c>
      <c r="Z238" s="3" t="s">
        <v>235</v>
      </c>
      <c r="AA238" s="3" t="s">
        <v>77</v>
      </c>
      <c r="AB238" s="3" t="s">
        <v>193</v>
      </c>
      <c r="AC238" s="3">
        <v>1.8346009747545578E-5</v>
      </c>
    </row>
    <row r="239" spans="13:29" x14ac:dyDescent="0.15">
      <c r="M239" s="4"/>
      <c r="N239" s="3" t="s">
        <v>1620</v>
      </c>
      <c r="O239" s="4"/>
      <c r="P239" s="9" t="s">
        <v>1572</v>
      </c>
      <c r="Q239" s="3">
        <v>2.3505519095883718E-7</v>
      </c>
      <c r="S239" s="3" t="s">
        <v>1262</v>
      </c>
      <c r="T239" s="3" t="s">
        <v>1137</v>
      </c>
      <c r="U239" s="4"/>
      <c r="V239" s="3" t="s">
        <v>1948</v>
      </c>
      <c r="W239" s="3">
        <v>1.5670346063922484E-6</v>
      </c>
      <c r="Y239" s="3" t="s">
        <v>380</v>
      </c>
      <c r="Z239" s="3" t="s">
        <v>236</v>
      </c>
      <c r="AA239" s="3" t="s">
        <v>509</v>
      </c>
      <c r="AB239" s="3" t="s">
        <v>199</v>
      </c>
      <c r="AC239" s="3">
        <v>2.5091697054698458E-5</v>
      </c>
    </row>
    <row r="240" spans="13:29" x14ac:dyDescent="0.15">
      <c r="M240" s="4"/>
      <c r="N240" s="3" t="s">
        <v>1621</v>
      </c>
      <c r="O240" s="4"/>
      <c r="P240" s="9" t="s">
        <v>1594</v>
      </c>
      <c r="Q240" s="3">
        <v>3.5258278643825579E-7</v>
      </c>
      <c r="S240" s="3" t="s">
        <v>969</v>
      </c>
      <c r="T240" s="3" t="s">
        <v>1138</v>
      </c>
      <c r="U240" s="4"/>
      <c r="V240" s="3" t="s">
        <v>1106</v>
      </c>
      <c r="W240" s="3">
        <v>5.8763797739709276E-7</v>
      </c>
      <c r="Y240" s="3" t="s">
        <v>192</v>
      </c>
      <c r="Z240" s="3" t="s">
        <v>237</v>
      </c>
      <c r="AA240" s="3" t="s">
        <v>455</v>
      </c>
      <c r="AB240" s="3" t="s">
        <v>256</v>
      </c>
      <c r="AC240" s="3">
        <v>1.6818272650771386E-5</v>
      </c>
    </row>
    <row r="241" spans="13:29" x14ac:dyDescent="0.15">
      <c r="M241" s="4"/>
      <c r="N241" s="3" t="s">
        <v>1622</v>
      </c>
      <c r="O241" s="4"/>
      <c r="P241" s="9" t="s">
        <v>2067</v>
      </c>
      <c r="Q241" s="3">
        <v>3.9175865159806194E-7</v>
      </c>
      <c r="S241" s="3" t="s">
        <v>1046</v>
      </c>
      <c r="T241" s="3" t="s">
        <v>1139</v>
      </c>
      <c r="U241" s="4"/>
      <c r="V241" s="3" t="s">
        <v>2116</v>
      </c>
      <c r="W241" s="3">
        <v>6.659897077167057E-7</v>
      </c>
      <c r="Y241" s="3" t="s">
        <v>256</v>
      </c>
      <c r="Z241" s="3" t="s">
        <v>238</v>
      </c>
      <c r="AA241" s="3" t="s">
        <v>273</v>
      </c>
      <c r="AB241" s="3" t="s">
        <v>197</v>
      </c>
      <c r="AC241" s="3">
        <v>8.2995423899018227E-6</v>
      </c>
    </row>
    <row r="242" spans="13:29" x14ac:dyDescent="0.15">
      <c r="M242" s="4"/>
      <c r="N242" s="3" t="s">
        <v>598</v>
      </c>
      <c r="O242" s="4"/>
      <c r="P242" s="9" t="s">
        <v>1636</v>
      </c>
      <c r="Q242" s="3">
        <v>6.2681384255689928E-7</v>
      </c>
      <c r="S242" s="3" t="s">
        <v>1194</v>
      </c>
      <c r="T242" s="3" t="s">
        <v>1140</v>
      </c>
      <c r="U242" s="4"/>
      <c r="V242" s="3" t="s">
        <v>1187</v>
      </c>
      <c r="W242" s="3">
        <v>1.4495070109128295E-6</v>
      </c>
      <c r="Y242" s="3" t="s">
        <v>317</v>
      </c>
      <c r="Z242" s="3" t="s">
        <v>239</v>
      </c>
      <c r="AA242" s="3" t="s">
        <v>302</v>
      </c>
      <c r="AB242" s="3" t="s">
        <v>1977</v>
      </c>
      <c r="AC242" s="3">
        <v>3.8574764796633969E-5</v>
      </c>
    </row>
    <row r="243" spans="13:29" x14ac:dyDescent="0.15">
      <c r="M243" s="4"/>
      <c r="N243" s="3" t="s">
        <v>1623</v>
      </c>
      <c r="O243" s="4"/>
      <c r="P243" s="9" t="s">
        <v>1631</v>
      </c>
      <c r="Q243" s="3">
        <v>5.8763797739709297E-7</v>
      </c>
      <c r="S243" s="3" t="s">
        <v>1378</v>
      </c>
      <c r="T243" s="3" t="s">
        <v>1141</v>
      </c>
      <c r="U243" s="4"/>
      <c r="V243" s="3" t="s">
        <v>1356</v>
      </c>
      <c r="W243" s="3">
        <v>8.6186903351573672E-7</v>
      </c>
      <c r="Y243" s="3" t="s">
        <v>228</v>
      </c>
      <c r="Z243" s="3" t="s">
        <v>240</v>
      </c>
      <c r="AA243" s="3" t="s">
        <v>459</v>
      </c>
      <c r="AB243" s="3" t="s">
        <v>204</v>
      </c>
      <c r="AC243" s="3">
        <v>1.4055817503506313E-5</v>
      </c>
    </row>
    <row r="244" spans="13:29" x14ac:dyDescent="0.15">
      <c r="M244" s="4"/>
      <c r="N244" s="3" t="s">
        <v>1624</v>
      </c>
      <c r="O244" s="4"/>
      <c r="P244" s="9" t="s">
        <v>1590</v>
      </c>
      <c r="Q244" s="3">
        <v>2.6247829657070131E-6</v>
      </c>
      <c r="S244" s="3" t="s">
        <v>1255</v>
      </c>
      <c r="T244" s="3" t="s">
        <v>1142</v>
      </c>
      <c r="U244" s="4"/>
      <c r="V244" s="3" t="s">
        <v>1219</v>
      </c>
      <c r="W244" s="3">
        <v>2.1154967186295344E-6</v>
      </c>
      <c r="Y244" s="3" t="s">
        <v>862</v>
      </c>
      <c r="Z244" s="3" t="s">
        <v>241</v>
      </c>
      <c r="AA244" s="3" t="s">
        <v>692</v>
      </c>
      <c r="AB244" s="3" t="s">
        <v>262</v>
      </c>
      <c r="AC244" s="3">
        <v>1.4265549509116405E-5</v>
      </c>
    </row>
    <row r="245" spans="13:29" x14ac:dyDescent="0.15">
      <c r="M245" s="4"/>
      <c r="N245" s="3" t="s">
        <v>1625</v>
      </c>
      <c r="O245" s="4"/>
      <c r="P245" s="9" t="s">
        <v>1616</v>
      </c>
      <c r="Q245" s="3">
        <v>6.2681384255689928E-7</v>
      </c>
      <c r="S245" s="3" t="s">
        <v>1102</v>
      </c>
      <c r="T245" s="3" t="s">
        <v>1143</v>
      </c>
      <c r="U245" s="4"/>
      <c r="V245" s="3" t="s">
        <v>1097</v>
      </c>
      <c r="W245" s="3">
        <v>1.8804415276706976E-6</v>
      </c>
      <c r="Y245" s="3" t="s">
        <v>288</v>
      </c>
      <c r="Z245" s="3" t="s">
        <v>242</v>
      </c>
      <c r="AA245" s="3" t="s">
        <v>285</v>
      </c>
      <c r="AB245" s="3" t="s">
        <v>222</v>
      </c>
      <c r="AC245" s="3">
        <v>1.3793014964936882E-5</v>
      </c>
    </row>
    <row r="246" spans="13:29" x14ac:dyDescent="0.15">
      <c r="M246" s="4"/>
      <c r="N246" s="3" t="s">
        <v>1626</v>
      </c>
      <c r="O246" s="4"/>
      <c r="P246" s="9" t="s">
        <v>1585</v>
      </c>
      <c r="Q246" s="3">
        <v>3.9175865159806194E-7</v>
      </c>
      <c r="S246" s="3" t="s">
        <v>574</v>
      </c>
      <c r="T246" s="3" t="s">
        <v>1144</v>
      </c>
      <c r="U246" s="4"/>
      <c r="V246" s="3" t="s">
        <v>1150</v>
      </c>
      <c r="W246" s="3">
        <v>5.7980280436513222E-6</v>
      </c>
      <c r="Y246" s="3" t="s">
        <v>625</v>
      </c>
      <c r="Z246" s="3" t="s">
        <v>243</v>
      </c>
      <c r="AA246" s="3" t="s">
        <v>345</v>
      </c>
      <c r="AB246" s="3" t="s">
        <v>702</v>
      </c>
      <c r="AC246" s="3">
        <v>3.9141347223001409E-6</v>
      </c>
    </row>
    <row r="247" spans="13:29" x14ac:dyDescent="0.15">
      <c r="M247" s="4"/>
      <c r="N247" s="3" t="s">
        <v>1627</v>
      </c>
      <c r="O247" s="4"/>
      <c r="P247" s="9" t="s">
        <v>1647</v>
      </c>
      <c r="Q247" s="3">
        <v>2.7423105611864333E-7</v>
      </c>
      <c r="S247" s="3" t="s">
        <v>545</v>
      </c>
      <c r="T247" s="3" t="s">
        <v>1145</v>
      </c>
      <c r="U247" s="4"/>
      <c r="V247" s="3" t="s">
        <v>1120</v>
      </c>
      <c r="W247" s="3">
        <v>2.7814864263462413E-6</v>
      </c>
      <c r="Y247" s="3" t="s">
        <v>263</v>
      </c>
      <c r="Z247" s="3" t="s">
        <v>244</v>
      </c>
      <c r="AA247" s="3" t="s">
        <v>539</v>
      </c>
      <c r="AB247" s="3" t="s">
        <v>861</v>
      </c>
      <c r="AC247" s="3">
        <v>1.7613435483870968E-6</v>
      </c>
    </row>
    <row r="248" spans="13:29" x14ac:dyDescent="0.15">
      <c r="M248" s="4"/>
      <c r="N248" s="3" t="s">
        <v>1628</v>
      </c>
      <c r="O248" s="4"/>
      <c r="P248" s="9" t="s">
        <v>1642</v>
      </c>
      <c r="Q248" s="3">
        <v>5.8763797739709297E-7</v>
      </c>
      <c r="S248" s="3" t="s">
        <v>1170</v>
      </c>
      <c r="T248" s="3" t="s">
        <v>1146</v>
      </c>
      <c r="U248" s="4"/>
      <c r="V248" s="3" t="s">
        <v>1098</v>
      </c>
      <c r="W248" s="3">
        <v>1.0969242244745729E-6</v>
      </c>
      <c r="Y248" s="3" t="s">
        <v>225</v>
      </c>
      <c r="Z248" s="3" t="s">
        <v>245</v>
      </c>
      <c r="AA248" s="3" t="s">
        <v>612</v>
      </c>
      <c r="AB248" s="3" t="s">
        <v>1978</v>
      </c>
      <c r="AC248" s="3">
        <v>5.3640347826086948E-6</v>
      </c>
    </row>
    <row r="249" spans="13:29" x14ac:dyDescent="0.15">
      <c r="M249" s="4"/>
      <c r="N249" s="3" t="s">
        <v>1629</v>
      </c>
      <c r="O249" s="4"/>
      <c r="P249" s="9" t="s">
        <v>2068</v>
      </c>
      <c r="Q249" s="3">
        <v>2.3505519095883718E-7</v>
      </c>
      <c r="S249" s="3" t="s">
        <v>1240</v>
      </c>
      <c r="T249" s="3" t="s">
        <v>1147</v>
      </c>
      <c r="U249" s="4"/>
      <c r="V249" s="3" t="s">
        <v>1138</v>
      </c>
      <c r="W249" s="3">
        <v>4.0742899766198436E-6</v>
      </c>
      <c r="Y249" s="3" t="s">
        <v>213</v>
      </c>
      <c r="Z249" s="3" t="s">
        <v>246</v>
      </c>
      <c r="AA249" s="3" t="s">
        <v>82</v>
      </c>
      <c r="AB249" s="3" t="s">
        <v>2169</v>
      </c>
      <c r="AC249" s="3">
        <v>2.0661612482468423E-5</v>
      </c>
    </row>
    <row r="250" spans="13:29" x14ac:dyDescent="0.15">
      <c r="M250" s="4"/>
      <c r="N250" s="3" t="s">
        <v>1630</v>
      </c>
      <c r="O250" s="4"/>
      <c r="P250" s="9" t="s">
        <v>1680</v>
      </c>
      <c r="Q250" s="3">
        <v>1.5670346063922479E-7</v>
      </c>
      <c r="S250" s="3" t="s">
        <v>1379</v>
      </c>
      <c r="T250" s="3" t="s">
        <v>1148</v>
      </c>
      <c r="U250" s="4"/>
      <c r="V250" s="3" t="s">
        <v>2117</v>
      </c>
      <c r="W250" s="3">
        <v>2.272200179268758E-6</v>
      </c>
      <c r="Y250" s="3" t="s">
        <v>210</v>
      </c>
      <c r="Z250" s="3" t="s">
        <v>247</v>
      </c>
      <c r="AA250" s="3" t="s">
        <v>165</v>
      </c>
      <c r="AB250" s="3" t="s">
        <v>203</v>
      </c>
      <c r="AC250" s="3">
        <v>6.1854771865357648E-6</v>
      </c>
    </row>
    <row r="251" spans="13:29" x14ac:dyDescent="0.15">
      <c r="M251" s="4"/>
      <c r="N251" s="3" t="s">
        <v>1631</v>
      </c>
      <c r="O251" s="4"/>
      <c r="P251" s="9" t="s">
        <v>1645</v>
      </c>
      <c r="Q251" s="3">
        <v>3.5258278643825574E-7</v>
      </c>
      <c r="S251" s="3" t="s">
        <v>507</v>
      </c>
      <c r="T251" s="3" t="s">
        <v>1149</v>
      </c>
      <c r="U251" s="4"/>
      <c r="V251" s="3" t="s">
        <v>1130</v>
      </c>
      <c r="W251" s="3">
        <v>1.4886828760726341E-6</v>
      </c>
      <c r="Y251" s="3" t="s">
        <v>279</v>
      </c>
      <c r="Z251" s="3" t="s">
        <v>248</v>
      </c>
      <c r="AA251" s="3" t="s">
        <v>296</v>
      </c>
      <c r="AB251" s="3" t="s">
        <v>268</v>
      </c>
      <c r="AC251" s="3">
        <v>6.5468246143057521E-6</v>
      </c>
    </row>
    <row r="252" spans="13:29" x14ac:dyDescent="0.15">
      <c r="M252" s="4"/>
      <c r="N252" s="3" t="s">
        <v>1632</v>
      </c>
      <c r="O252" s="4"/>
      <c r="P252" s="9" t="s">
        <v>1938</v>
      </c>
      <c r="Q252" s="3">
        <v>2.350551909588372E-7</v>
      </c>
      <c r="S252" s="3" t="s">
        <v>1213</v>
      </c>
      <c r="T252" s="3" t="s">
        <v>1150</v>
      </c>
      <c r="U252" s="4"/>
      <c r="V252" s="3" t="s">
        <v>1118</v>
      </c>
      <c r="W252" s="3">
        <v>9.793966289951546E-7</v>
      </c>
      <c r="Y252" s="3" t="s">
        <v>260</v>
      </c>
      <c r="Z252" s="3" t="s">
        <v>249</v>
      </c>
      <c r="AA252" s="3" t="s">
        <v>468</v>
      </c>
      <c r="AB252" s="3" t="s">
        <v>205</v>
      </c>
      <c r="AC252" s="3">
        <v>4.6196042917251053E-6</v>
      </c>
    </row>
    <row r="253" spans="13:29" x14ac:dyDescent="0.15">
      <c r="M253" s="4"/>
      <c r="N253" s="3" t="s">
        <v>1633</v>
      </c>
      <c r="O253" s="4"/>
      <c r="P253" s="9" t="s">
        <v>1708</v>
      </c>
      <c r="Q253" s="3">
        <v>1.5670346063922479E-7</v>
      </c>
      <c r="S253" s="3" t="s">
        <v>1088</v>
      </c>
      <c r="T253" s="3" t="s">
        <v>1151</v>
      </c>
      <c r="U253" s="4"/>
      <c r="V253" s="3" t="s">
        <v>2118</v>
      </c>
      <c r="W253" s="3">
        <v>8.2269316835592925E-7</v>
      </c>
      <c r="Y253" s="3" t="s">
        <v>493</v>
      </c>
      <c r="Z253" s="3" t="s">
        <v>250</v>
      </c>
      <c r="AA253" s="3" t="s">
        <v>430</v>
      </c>
      <c r="AB253" s="3" t="s">
        <v>277</v>
      </c>
      <c r="AC253" s="3">
        <v>1.1082021304347819E-5</v>
      </c>
    </row>
    <row r="254" spans="13:29" x14ac:dyDescent="0.15">
      <c r="M254" s="4"/>
      <c r="N254" s="3" t="s">
        <v>1634</v>
      </c>
      <c r="O254" s="4"/>
      <c r="P254" s="9" t="s">
        <v>1588</v>
      </c>
      <c r="Q254" s="3">
        <v>1.175275954794186E-7</v>
      </c>
      <c r="S254" s="3" t="s">
        <v>1248</v>
      </c>
      <c r="T254" s="3" t="s">
        <v>1152</v>
      </c>
      <c r="U254" s="4"/>
      <c r="V254" s="3" t="s">
        <v>1140</v>
      </c>
      <c r="W254" s="3">
        <v>8.6186903351573609E-7</v>
      </c>
      <c r="Y254" s="3" t="s">
        <v>230</v>
      </c>
      <c r="Z254" s="3" t="s">
        <v>251</v>
      </c>
      <c r="AA254" s="3" t="s">
        <v>631</v>
      </c>
      <c r="AB254" s="3" t="s">
        <v>207</v>
      </c>
      <c r="AC254" s="3">
        <v>4.0718160589060298E-6</v>
      </c>
    </row>
    <row r="255" spans="13:29" x14ac:dyDescent="0.15">
      <c r="M255" s="4"/>
      <c r="N255" s="3" t="s">
        <v>1635</v>
      </c>
      <c r="O255" s="4"/>
      <c r="P255" s="9" t="s">
        <v>2069</v>
      </c>
      <c r="Q255" s="3">
        <v>1.5670346063922479E-7</v>
      </c>
      <c r="S255" s="3" t="s">
        <v>1191</v>
      </c>
      <c r="T255" s="3" t="s">
        <v>1153</v>
      </c>
      <c r="U255" s="4"/>
      <c r="V255" s="3" t="s">
        <v>1143</v>
      </c>
      <c r="W255" s="3">
        <v>4.7011038191767462E-7</v>
      </c>
      <c r="Y255" s="3" t="s">
        <v>305</v>
      </c>
      <c r="Z255" s="3" t="s">
        <v>252</v>
      </c>
      <c r="AA255" s="3" t="s">
        <v>749</v>
      </c>
      <c r="AB255" s="3" t="s">
        <v>2170</v>
      </c>
      <c r="AC255" s="3">
        <v>6.6166023842917254E-6</v>
      </c>
    </row>
    <row r="256" spans="13:29" x14ac:dyDescent="0.15">
      <c r="M256" s="4"/>
      <c r="N256" s="3" t="s">
        <v>1636</v>
      </c>
      <c r="O256" s="4"/>
      <c r="P256" s="9" t="s">
        <v>2070</v>
      </c>
      <c r="Q256" s="3">
        <v>3.9175865159806205E-7</v>
      </c>
      <c r="S256" s="3" t="s">
        <v>1189</v>
      </c>
      <c r="T256" s="3" t="s">
        <v>1154</v>
      </c>
      <c r="U256" s="4"/>
      <c r="V256" s="3" t="s">
        <v>1152</v>
      </c>
      <c r="W256" s="3">
        <v>1.2928035502736057E-6</v>
      </c>
      <c r="Y256" s="3" t="s">
        <v>300</v>
      </c>
      <c r="Z256" s="3" t="s">
        <v>253</v>
      </c>
      <c r="AA256" s="3" t="s">
        <v>291</v>
      </c>
      <c r="AB256" s="3" t="s">
        <v>2171</v>
      </c>
      <c r="AC256" s="3">
        <v>6.9289710378681621E-6</v>
      </c>
    </row>
    <row r="257" spans="13:29" x14ac:dyDescent="0.15">
      <c r="M257" s="4"/>
      <c r="N257" s="7" t="s">
        <v>1918</v>
      </c>
      <c r="O257" s="4"/>
      <c r="P257" s="9" t="s">
        <v>1650</v>
      </c>
      <c r="Q257" s="3">
        <v>2.7423105611864333E-7</v>
      </c>
      <c r="S257" s="3" t="s">
        <v>1301</v>
      </c>
      <c r="T257" s="3" t="s">
        <v>1155</v>
      </c>
      <c r="U257" s="4"/>
      <c r="V257" s="3" t="s">
        <v>1148</v>
      </c>
      <c r="W257" s="3">
        <v>2.2330243141089538E-6</v>
      </c>
      <c r="Y257" s="3" t="s">
        <v>349</v>
      </c>
      <c r="Z257" s="3" t="s">
        <v>254</v>
      </c>
      <c r="AA257" s="3" t="s">
        <v>528</v>
      </c>
      <c r="AB257" s="3" t="s">
        <v>552</v>
      </c>
      <c r="AC257" s="3">
        <v>3.0229358821879386E-6</v>
      </c>
    </row>
    <row r="258" spans="13:29" x14ac:dyDescent="0.15">
      <c r="M258" s="4"/>
      <c r="N258" s="3" t="s">
        <v>1637</v>
      </c>
      <c r="O258" s="4"/>
      <c r="P258" s="9" t="s">
        <v>1679</v>
      </c>
      <c r="Q258" s="3">
        <v>7.8351730319612397E-8</v>
      </c>
      <c r="S258" s="3" t="s">
        <v>1228</v>
      </c>
      <c r="T258" s="3" t="s">
        <v>1156</v>
      </c>
      <c r="U258" s="4"/>
      <c r="V258" s="3" t="s">
        <v>1949</v>
      </c>
      <c r="W258" s="3">
        <v>6.2681384255689949E-7</v>
      </c>
      <c r="Y258" s="3" t="s">
        <v>232</v>
      </c>
      <c r="Z258" s="3" t="s">
        <v>255</v>
      </c>
      <c r="AA258" s="3" t="s">
        <v>396</v>
      </c>
      <c r="AB258" s="3" t="s">
        <v>217</v>
      </c>
      <c r="AC258" s="3">
        <v>1.3676078246844321E-5</v>
      </c>
    </row>
    <row r="259" spans="13:29" x14ac:dyDescent="0.15">
      <c r="M259" s="4"/>
      <c r="N259" s="3" t="s">
        <v>1638</v>
      </c>
      <c r="O259" s="4"/>
      <c r="P259" s="9" t="s">
        <v>1690</v>
      </c>
      <c r="Q259" s="3">
        <v>7.8351730319612397E-8</v>
      </c>
      <c r="S259" s="3" t="s">
        <v>1295</v>
      </c>
      <c r="T259" s="3" t="s">
        <v>1157</v>
      </c>
      <c r="U259" s="4"/>
      <c r="V259" s="3" t="s">
        <v>1127</v>
      </c>
      <c r="W259" s="3">
        <v>2.1154967186295336E-6</v>
      </c>
      <c r="Y259" s="3" t="s">
        <v>406</v>
      </c>
      <c r="Z259" s="3" t="s">
        <v>256</v>
      </c>
      <c r="AA259" s="3" t="s">
        <v>359</v>
      </c>
      <c r="AB259" s="3" t="s">
        <v>302</v>
      </c>
      <c r="AC259" s="3">
        <v>9.637258611500698E-6</v>
      </c>
    </row>
    <row r="260" spans="13:29" x14ac:dyDescent="0.15">
      <c r="M260" s="4"/>
      <c r="N260" s="3" t="s">
        <v>1639</v>
      </c>
      <c r="O260" s="4"/>
      <c r="P260" s="9" t="s">
        <v>1651</v>
      </c>
      <c r="Q260" s="3">
        <v>1.9587932579903097E-7</v>
      </c>
      <c r="S260" s="3" t="s">
        <v>1121</v>
      </c>
      <c r="T260" s="3" t="s">
        <v>1158</v>
      </c>
      <c r="U260" s="4"/>
      <c r="V260" s="3" t="s">
        <v>1135</v>
      </c>
      <c r="W260" s="3">
        <v>8.2269316835593062E-7</v>
      </c>
      <c r="Y260" s="3" t="s">
        <v>94</v>
      </c>
      <c r="Z260" s="3" t="s">
        <v>257</v>
      </c>
      <c r="AA260" s="3" t="s">
        <v>446</v>
      </c>
      <c r="AB260" s="3" t="s">
        <v>213</v>
      </c>
      <c r="AC260" s="3">
        <v>3.5627694670406727E-6</v>
      </c>
    </row>
    <row r="261" spans="13:29" x14ac:dyDescent="0.15">
      <c r="M261" s="4"/>
      <c r="N261" s="3" t="s">
        <v>1640</v>
      </c>
      <c r="O261" s="4"/>
      <c r="P261" s="9" t="s">
        <v>1593</v>
      </c>
      <c r="Q261" s="3">
        <v>1.5670346063922479E-7</v>
      </c>
      <c r="S261" s="3" t="s">
        <v>1004</v>
      </c>
      <c r="T261" s="3" t="s">
        <v>1159</v>
      </c>
      <c r="U261" s="4"/>
      <c r="V261" s="3" t="s">
        <v>1141</v>
      </c>
      <c r="W261" s="3">
        <v>7.051655728765118E-7</v>
      </c>
      <c r="Y261" s="3" t="s">
        <v>577</v>
      </c>
      <c r="Z261" s="3" t="s">
        <v>258</v>
      </c>
      <c r="AA261" s="3" t="s">
        <v>276</v>
      </c>
      <c r="AB261" s="3" t="s">
        <v>249</v>
      </c>
      <c r="AC261" s="3">
        <v>4.1499112903225814E-6</v>
      </c>
    </row>
    <row r="262" spans="13:29" x14ac:dyDescent="0.15">
      <c r="M262" s="4"/>
      <c r="N262" s="3" t="s">
        <v>1641</v>
      </c>
      <c r="O262" s="4"/>
      <c r="P262" s="9" t="s">
        <v>2071</v>
      </c>
      <c r="Q262" s="3">
        <v>1.9587932579903097E-7</v>
      </c>
      <c r="S262" s="3" t="s">
        <v>1156</v>
      </c>
      <c r="T262" s="3" t="s">
        <v>1160</v>
      </c>
      <c r="U262" s="4"/>
      <c r="V262" s="3" t="s">
        <v>2119</v>
      </c>
      <c r="W262" s="3">
        <v>2.4289036399079849E-6</v>
      </c>
      <c r="Y262" s="3" t="s">
        <v>96</v>
      </c>
      <c r="Z262" s="3" t="s">
        <v>259</v>
      </c>
      <c r="AA262" s="3" t="s">
        <v>188</v>
      </c>
      <c r="AB262" s="3" t="s">
        <v>211</v>
      </c>
      <c r="AC262" s="3">
        <v>6.5849036886395498E-6</v>
      </c>
    </row>
    <row r="263" spans="13:29" x14ac:dyDescent="0.15">
      <c r="M263" s="4"/>
      <c r="N263" s="3" t="s">
        <v>1642</v>
      </c>
      <c r="O263" s="4"/>
      <c r="P263" s="9" t="s">
        <v>2072</v>
      </c>
      <c r="Q263" s="3">
        <v>1.175275954794186E-7</v>
      </c>
      <c r="S263" s="3" t="s">
        <v>1373</v>
      </c>
      <c r="T263" s="3" t="s">
        <v>1161</v>
      </c>
      <c r="U263" s="4"/>
      <c r="V263" s="3" t="s">
        <v>1121</v>
      </c>
      <c r="W263" s="3">
        <v>5.8763797739709329E-7</v>
      </c>
      <c r="Y263" s="3" t="s">
        <v>407</v>
      </c>
      <c r="Z263" s="3" t="s">
        <v>260</v>
      </c>
      <c r="AA263" s="3" t="s">
        <v>460</v>
      </c>
      <c r="AB263" s="3" t="s">
        <v>252</v>
      </c>
      <c r="AC263" s="3">
        <v>7.7119860589060305E-6</v>
      </c>
    </row>
    <row r="264" spans="13:29" x14ac:dyDescent="0.15">
      <c r="M264" s="4"/>
      <c r="N264" s="3" t="s">
        <v>1643</v>
      </c>
      <c r="O264" s="4"/>
      <c r="P264" s="9" t="s">
        <v>1676</v>
      </c>
      <c r="Q264" s="3">
        <v>5.4846211223728687E-7</v>
      </c>
      <c r="S264" s="3" t="s">
        <v>1215</v>
      </c>
      <c r="T264" s="3" t="s">
        <v>1162</v>
      </c>
      <c r="U264" s="4"/>
      <c r="V264" s="3" t="s">
        <v>2120</v>
      </c>
      <c r="W264" s="3">
        <v>1.3319794154334099E-6</v>
      </c>
      <c r="Y264" s="3" t="s">
        <v>236</v>
      </c>
      <c r="Z264" s="3" t="s">
        <v>261</v>
      </c>
      <c r="AA264" s="3" t="s">
        <v>342</v>
      </c>
      <c r="AB264" s="3" t="s">
        <v>215</v>
      </c>
      <c r="AC264" s="3">
        <v>1.5660918302945296E-6</v>
      </c>
    </row>
    <row r="265" spans="13:29" x14ac:dyDescent="0.15">
      <c r="M265" s="4"/>
      <c r="N265" s="3" t="s">
        <v>1644</v>
      </c>
      <c r="O265" s="4"/>
      <c r="P265" s="9" t="s">
        <v>1918</v>
      </c>
      <c r="Q265" s="3">
        <v>3.1340692127844953E-7</v>
      </c>
      <c r="S265" s="3" t="s">
        <v>1179</v>
      </c>
      <c r="T265" s="3" t="s">
        <v>1163</v>
      </c>
      <c r="U265" s="4"/>
      <c r="V265" s="3" t="s">
        <v>1123</v>
      </c>
      <c r="W265" s="3">
        <v>3.2907726734237208E-6</v>
      </c>
      <c r="Y265" s="3" t="s">
        <v>345</v>
      </c>
      <c r="Z265" s="3" t="s">
        <v>262</v>
      </c>
      <c r="AA265" s="3" t="s">
        <v>673</v>
      </c>
      <c r="AB265" s="3" t="s">
        <v>808</v>
      </c>
      <c r="AC265" s="3">
        <v>1.565625525946704E-6</v>
      </c>
    </row>
    <row r="266" spans="13:29" x14ac:dyDescent="0.15">
      <c r="M266" s="4"/>
      <c r="N266" s="3" t="s">
        <v>1645</v>
      </c>
      <c r="O266" s="4"/>
      <c r="P266" s="9" t="s">
        <v>1606</v>
      </c>
      <c r="Q266" s="3">
        <v>7.8351730319612389E-7</v>
      </c>
      <c r="S266" s="3" t="s">
        <v>1293</v>
      </c>
      <c r="T266" s="3" t="s">
        <v>1164</v>
      </c>
      <c r="U266" s="4"/>
      <c r="V266" s="3" t="s">
        <v>1131</v>
      </c>
      <c r="W266" s="3">
        <v>1.5670346063922471E-6</v>
      </c>
      <c r="Y266" s="3" t="s">
        <v>307</v>
      </c>
      <c r="Z266" s="3" t="s">
        <v>263</v>
      </c>
      <c r="AA266" s="3" t="s">
        <v>305</v>
      </c>
      <c r="AB266" s="3" t="s">
        <v>226</v>
      </c>
      <c r="AC266" s="3">
        <v>2.7345887237026686E-5</v>
      </c>
    </row>
    <row r="267" spans="13:29" x14ac:dyDescent="0.15">
      <c r="M267" s="4"/>
      <c r="N267" s="3" t="s">
        <v>1646</v>
      </c>
      <c r="O267" s="4"/>
      <c r="P267" s="9" t="s">
        <v>2073</v>
      </c>
      <c r="Q267" s="3">
        <v>1.5670346063922479E-7</v>
      </c>
      <c r="S267" s="3" t="s">
        <v>1284</v>
      </c>
      <c r="T267" s="3" t="s">
        <v>1165</v>
      </c>
      <c r="U267" s="4"/>
      <c r="V267" s="3" t="s">
        <v>1385</v>
      </c>
      <c r="W267" s="3">
        <v>1.3711552805932171E-6</v>
      </c>
      <c r="Y267" s="3" t="s">
        <v>609</v>
      </c>
      <c r="Z267" s="3" t="s">
        <v>264</v>
      </c>
      <c r="AA267" s="3" t="s">
        <v>800</v>
      </c>
      <c r="AB267" s="3" t="s">
        <v>2172</v>
      </c>
      <c r="AC267" s="3">
        <v>1.3798101528751752E-5</v>
      </c>
    </row>
    <row r="268" spans="13:29" x14ac:dyDescent="0.15">
      <c r="M268" s="4"/>
      <c r="N268" s="3" t="s">
        <v>1647</v>
      </c>
      <c r="O268" s="4"/>
      <c r="P268" s="9" t="s">
        <v>1705</v>
      </c>
      <c r="Q268" s="3">
        <v>7.0516557287651159E-7</v>
      </c>
      <c r="S268" s="3" t="s">
        <v>1266</v>
      </c>
      <c r="T268" s="3" t="s">
        <v>1166</v>
      </c>
      <c r="U268" s="4"/>
      <c r="V268" s="3" t="s">
        <v>1144</v>
      </c>
      <c r="W268" s="3">
        <v>1.3711552805932169E-6</v>
      </c>
      <c r="Y268" s="3" t="s">
        <v>336</v>
      </c>
      <c r="Z268" s="3" t="s">
        <v>265</v>
      </c>
      <c r="AA268" s="3" t="s">
        <v>489</v>
      </c>
      <c r="AB268" s="3" t="s">
        <v>218</v>
      </c>
      <c r="AC268" s="3">
        <v>3.6799711318373072E-6</v>
      </c>
    </row>
    <row r="269" spans="13:29" x14ac:dyDescent="0.15">
      <c r="M269" s="4"/>
      <c r="N269" s="3" t="s">
        <v>1648</v>
      </c>
      <c r="O269" s="4"/>
      <c r="P269" s="9" t="s">
        <v>1671</v>
      </c>
      <c r="Q269" s="3">
        <v>4.3093451675786826E-7</v>
      </c>
      <c r="S269" s="3" t="s">
        <v>1241</v>
      </c>
      <c r="T269" s="3" t="s">
        <v>1167</v>
      </c>
      <c r="U269" s="4"/>
      <c r="V269" s="3" t="s">
        <v>1353</v>
      </c>
      <c r="W269" s="3">
        <v>4.3093451675786767E-7</v>
      </c>
      <c r="Y269" s="3" t="s">
        <v>65</v>
      </c>
      <c r="Z269" s="3" t="s">
        <v>266</v>
      </c>
      <c r="AA269" s="3" t="s">
        <v>225</v>
      </c>
      <c r="AB269" s="3" t="s">
        <v>263</v>
      </c>
      <c r="AC269" s="3">
        <v>1.0585027012622724E-5</v>
      </c>
    </row>
    <row r="270" spans="13:29" x14ac:dyDescent="0.15">
      <c r="M270" s="4"/>
      <c r="N270" s="3" t="s">
        <v>1649</v>
      </c>
      <c r="O270" s="4"/>
      <c r="P270" s="9" t="s">
        <v>2074</v>
      </c>
      <c r="Q270" s="3">
        <v>1.175275954794186E-7</v>
      </c>
      <c r="S270" s="3" t="s">
        <v>1286</v>
      </c>
      <c r="T270" s="3" t="s">
        <v>1168</v>
      </c>
      <c r="U270" s="4"/>
      <c r="V270" s="3" t="s">
        <v>1117</v>
      </c>
      <c r="W270" s="3">
        <v>2.8598381566658535E-6</v>
      </c>
      <c r="Y270" s="3" t="s">
        <v>362</v>
      </c>
      <c r="Z270" s="3" t="s">
        <v>267</v>
      </c>
      <c r="AA270" s="3" t="s">
        <v>738</v>
      </c>
      <c r="AB270" s="3" t="s">
        <v>248</v>
      </c>
      <c r="AC270" s="3">
        <v>9.0819918653576453E-6</v>
      </c>
    </row>
    <row r="271" spans="13:29" x14ac:dyDescent="0.15">
      <c r="M271" s="4"/>
      <c r="N271" s="3" t="s">
        <v>1650</v>
      </c>
      <c r="O271" s="4"/>
      <c r="P271" s="9" t="s">
        <v>1644</v>
      </c>
      <c r="Q271" s="3">
        <v>6.2681384255689928E-7</v>
      </c>
      <c r="S271" s="3" t="s">
        <v>1330</v>
      </c>
      <c r="T271" s="3" t="s">
        <v>1169</v>
      </c>
      <c r="U271" s="4"/>
      <c r="V271" s="3" t="s">
        <v>1137</v>
      </c>
      <c r="W271" s="3">
        <v>1.4886828760726362E-6</v>
      </c>
      <c r="Y271" s="3" t="s">
        <v>205</v>
      </c>
      <c r="Z271" s="3" t="s">
        <v>268</v>
      </c>
      <c r="AA271" s="3" t="s">
        <v>551</v>
      </c>
      <c r="AB271" s="3" t="s">
        <v>219</v>
      </c>
      <c r="AC271" s="3">
        <v>7.0206661430575035E-6</v>
      </c>
    </row>
    <row r="272" spans="13:29" x14ac:dyDescent="0.15">
      <c r="M272" s="4"/>
      <c r="N272" s="3" t="s">
        <v>1651</v>
      </c>
      <c r="O272" s="4"/>
      <c r="P272" s="9" t="s">
        <v>1633</v>
      </c>
      <c r="Q272" s="3">
        <v>1.5670346063922479E-7</v>
      </c>
      <c r="S272" s="3" t="s">
        <v>1239</v>
      </c>
      <c r="T272" s="3" t="s">
        <v>1170</v>
      </c>
      <c r="U272" s="4"/>
      <c r="V272" s="3" t="s">
        <v>1122</v>
      </c>
      <c r="W272" s="3">
        <v>4.7011038191767388E-7</v>
      </c>
      <c r="Y272" s="3" t="s">
        <v>488</v>
      </c>
      <c r="Z272" s="3" t="s">
        <v>269</v>
      </c>
      <c r="AA272" s="3" t="s">
        <v>370</v>
      </c>
      <c r="AB272" s="3" t="s">
        <v>233</v>
      </c>
      <c r="AC272" s="3">
        <v>1.5898162608695636E-5</v>
      </c>
    </row>
    <row r="273" spans="13:29" x14ac:dyDescent="0.15">
      <c r="M273" s="4"/>
      <c r="N273" s="3" t="s">
        <v>1652</v>
      </c>
      <c r="O273" s="4"/>
      <c r="P273" s="9" t="s">
        <v>1662</v>
      </c>
      <c r="Q273" s="3">
        <v>7.8351730319612397E-8</v>
      </c>
      <c r="S273" s="3" t="s">
        <v>1147</v>
      </c>
      <c r="T273" s="3" t="s">
        <v>468</v>
      </c>
      <c r="U273" s="4"/>
      <c r="V273" s="3" t="s">
        <v>1103</v>
      </c>
      <c r="W273" s="3">
        <v>2.3505519095883698E-6</v>
      </c>
      <c r="Y273" s="3" t="s">
        <v>293</v>
      </c>
      <c r="Z273" s="3" t="s">
        <v>270</v>
      </c>
      <c r="AA273" s="3" t="s">
        <v>469</v>
      </c>
      <c r="AB273" s="3" t="s">
        <v>220</v>
      </c>
      <c r="AC273" s="3">
        <v>1.4878820546984573E-6</v>
      </c>
    </row>
    <row r="274" spans="13:29" x14ac:dyDescent="0.15">
      <c r="M274" s="4"/>
      <c r="N274" s="3" t="s">
        <v>1653</v>
      </c>
      <c r="O274" s="4"/>
      <c r="P274" s="9" t="s">
        <v>1592</v>
      </c>
      <c r="Q274" s="3">
        <v>6.6598970771670538E-7</v>
      </c>
      <c r="S274" s="3" t="s">
        <v>1331</v>
      </c>
      <c r="T274" s="3" t="s">
        <v>1171</v>
      </c>
      <c r="U274" s="4"/>
      <c r="V274" s="3" t="s">
        <v>1145</v>
      </c>
      <c r="W274" s="3">
        <v>5.0928624707748003E-7</v>
      </c>
      <c r="Y274" s="3" t="s">
        <v>712</v>
      </c>
      <c r="Z274" s="3" t="s">
        <v>271</v>
      </c>
      <c r="AA274" s="3" t="s">
        <v>294</v>
      </c>
      <c r="AB274" s="3" t="s">
        <v>628</v>
      </c>
      <c r="AC274" s="3">
        <v>2.1919188078541377E-6</v>
      </c>
    </row>
    <row r="275" spans="13:29" x14ac:dyDescent="0.15">
      <c r="M275" s="4"/>
      <c r="N275" s="3" t="s">
        <v>1654</v>
      </c>
      <c r="O275" s="4"/>
      <c r="P275" s="9" t="s">
        <v>2075</v>
      </c>
      <c r="Q275" s="3">
        <v>2.7423105611864338E-7</v>
      </c>
      <c r="S275" s="3" t="s">
        <v>1348</v>
      </c>
      <c r="T275" s="3" t="s">
        <v>1172</v>
      </c>
      <c r="U275" s="4"/>
      <c r="V275" s="3" t="s">
        <v>1173</v>
      </c>
      <c r="W275" s="3">
        <v>1.6062104715520539E-6</v>
      </c>
      <c r="Y275" s="3" t="s">
        <v>183</v>
      </c>
      <c r="Z275" s="3" t="s">
        <v>272</v>
      </c>
      <c r="AA275" s="3" t="s">
        <v>483</v>
      </c>
      <c r="AB275" s="3" t="s">
        <v>281</v>
      </c>
      <c r="AC275" s="3">
        <v>5.4805052033660586E-6</v>
      </c>
    </row>
    <row r="276" spans="13:29" x14ac:dyDescent="0.15">
      <c r="M276" s="4"/>
      <c r="N276" s="3" t="s">
        <v>1655</v>
      </c>
      <c r="O276" s="4"/>
      <c r="P276" s="9" t="s">
        <v>2076</v>
      </c>
      <c r="Q276" s="3">
        <v>5.0928624707748067E-7</v>
      </c>
      <c r="S276" s="3" t="s">
        <v>1123</v>
      </c>
      <c r="T276" s="3" t="s">
        <v>1173</v>
      </c>
      <c r="U276" s="4"/>
      <c r="V276" s="3" t="s">
        <v>1168</v>
      </c>
      <c r="W276" s="3">
        <v>1.1752759547941859E-6</v>
      </c>
      <c r="Y276" s="3" t="s">
        <v>449</v>
      </c>
      <c r="Z276" s="3" t="s">
        <v>273</v>
      </c>
      <c r="AA276" s="3" t="s">
        <v>466</v>
      </c>
      <c r="AB276" s="3" t="s">
        <v>394</v>
      </c>
      <c r="AC276" s="3">
        <v>6.3529649509116413E-6</v>
      </c>
    </row>
    <row r="277" spans="13:29" x14ac:dyDescent="0.15">
      <c r="M277" s="4"/>
      <c r="N277" s="3" t="s">
        <v>1656</v>
      </c>
      <c r="O277" s="4"/>
      <c r="P277" s="9" t="s">
        <v>2077</v>
      </c>
      <c r="Q277" s="3">
        <v>1.5670346063922479E-7</v>
      </c>
      <c r="S277" s="3" t="s">
        <v>1300</v>
      </c>
      <c r="T277" s="3" t="s">
        <v>1174</v>
      </c>
      <c r="U277" s="4"/>
      <c r="V277" s="3" t="s">
        <v>1181</v>
      </c>
      <c r="W277" s="3">
        <v>1.2144518199539918E-6</v>
      </c>
      <c r="Y277" s="3" t="s">
        <v>258</v>
      </c>
      <c r="Z277" s="3" t="s">
        <v>274</v>
      </c>
      <c r="AA277" s="3" t="s">
        <v>295</v>
      </c>
      <c r="AB277" s="3" t="s">
        <v>225</v>
      </c>
      <c r="AC277" s="3">
        <v>5.2865536185133219E-6</v>
      </c>
    </row>
    <row r="278" spans="13:29" x14ac:dyDescent="0.15">
      <c r="M278" s="4"/>
      <c r="N278" s="3" t="s">
        <v>1657</v>
      </c>
      <c r="O278" s="4"/>
      <c r="P278" s="9" t="s">
        <v>1658</v>
      </c>
      <c r="Q278" s="3">
        <v>5.0928624707748067E-7</v>
      </c>
      <c r="S278" s="3" t="s">
        <v>1163</v>
      </c>
      <c r="T278" s="3" t="s">
        <v>1175</v>
      </c>
      <c r="U278" s="4"/>
      <c r="V278" s="3" t="s">
        <v>1165</v>
      </c>
      <c r="W278" s="3">
        <v>1.5670346063922482E-6</v>
      </c>
      <c r="Y278" s="3" t="s">
        <v>414</v>
      </c>
      <c r="Z278" s="3" t="s">
        <v>275</v>
      </c>
      <c r="AA278" s="3" t="s">
        <v>353</v>
      </c>
      <c r="AB278" s="3" t="s">
        <v>841</v>
      </c>
      <c r="AC278" s="3">
        <v>1.1742771809256663E-6</v>
      </c>
    </row>
    <row r="279" spans="13:29" x14ac:dyDescent="0.15">
      <c r="M279" s="4"/>
      <c r="N279" s="3" t="s">
        <v>1658</v>
      </c>
      <c r="O279" s="4"/>
      <c r="P279" s="9" t="s">
        <v>1686</v>
      </c>
      <c r="Q279" s="3">
        <v>4.3093451675786826E-7</v>
      </c>
      <c r="S279" s="3" t="s">
        <v>1329</v>
      </c>
      <c r="T279" s="3" t="s">
        <v>1176</v>
      </c>
      <c r="U279" s="4"/>
      <c r="V279" s="3" t="s">
        <v>1191</v>
      </c>
      <c r="W279" s="3">
        <v>7.0516557287651159E-7</v>
      </c>
      <c r="Y279" s="3" t="s">
        <v>291</v>
      </c>
      <c r="Z279" s="3" t="s">
        <v>276</v>
      </c>
      <c r="AA279" s="3" t="s">
        <v>650</v>
      </c>
      <c r="AB279" s="3" t="s">
        <v>238</v>
      </c>
      <c r="AC279" s="3">
        <v>3.1320868723702663E-6</v>
      </c>
    </row>
    <row r="280" spans="13:29" x14ac:dyDescent="0.15">
      <c r="M280" s="4"/>
      <c r="N280" s="3" t="s">
        <v>1659</v>
      </c>
      <c r="O280" s="4"/>
      <c r="P280" s="9" t="s">
        <v>1611</v>
      </c>
      <c r="Q280" s="3">
        <v>3.9175865159806194E-7</v>
      </c>
      <c r="S280" s="3" t="s">
        <v>1002</v>
      </c>
      <c r="T280" s="3" t="s">
        <v>1177</v>
      </c>
      <c r="U280" s="4"/>
      <c r="V280" s="3" t="s">
        <v>1159</v>
      </c>
      <c r="W280" s="3">
        <v>3.1340692127844901E-7</v>
      </c>
      <c r="Y280" s="3" t="s">
        <v>422</v>
      </c>
      <c r="Z280" s="3" t="s">
        <v>277</v>
      </c>
      <c r="AA280" s="3" t="s">
        <v>464</v>
      </c>
      <c r="AB280" s="3" t="s">
        <v>232</v>
      </c>
      <c r="AC280" s="3">
        <v>3.2102335764375874E-6</v>
      </c>
    </row>
    <row r="281" spans="13:29" x14ac:dyDescent="0.15">
      <c r="M281" s="4"/>
      <c r="N281" s="3" t="s">
        <v>1660</v>
      </c>
      <c r="O281" s="4"/>
      <c r="P281" s="9" t="s">
        <v>1626</v>
      </c>
      <c r="Q281" s="3">
        <v>7.8351730319612397E-8</v>
      </c>
      <c r="S281" s="3" t="s">
        <v>1314</v>
      </c>
      <c r="T281" s="3" t="s">
        <v>1178</v>
      </c>
      <c r="U281" s="4"/>
      <c r="V281" s="3" t="s">
        <v>1218</v>
      </c>
      <c r="W281" s="3">
        <v>1.606210471552053E-6</v>
      </c>
      <c r="Y281" s="3" t="s">
        <v>186</v>
      </c>
      <c r="Z281" s="3" t="s">
        <v>278</v>
      </c>
      <c r="AA281" s="3" t="s">
        <v>307</v>
      </c>
      <c r="AB281" s="3" t="s">
        <v>324</v>
      </c>
      <c r="AC281" s="3">
        <v>2.6620189901823282E-6</v>
      </c>
    </row>
    <row r="282" spans="13:29" x14ac:dyDescent="0.15">
      <c r="M282" s="4"/>
      <c r="N282" s="3" t="s">
        <v>1661</v>
      </c>
      <c r="O282" s="4"/>
      <c r="P282" s="9" t="s">
        <v>2078</v>
      </c>
      <c r="Q282" s="3">
        <v>7.8351730319612397E-8</v>
      </c>
      <c r="S282" s="3" t="s">
        <v>1110</v>
      </c>
      <c r="T282" s="3" t="s">
        <v>1179</v>
      </c>
      <c r="U282" s="4"/>
      <c r="V282" s="3" t="s">
        <v>1950</v>
      </c>
      <c r="W282" s="3">
        <v>1.2144518199539929E-6</v>
      </c>
      <c r="Y282" s="3" t="s">
        <v>189</v>
      </c>
      <c r="Z282" s="3" t="s">
        <v>279</v>
      </c>
      <c r="AA282" s="3" t="s">
        <v>501</v>
      </c>
      <c r="AB282" s="3" t="s">
        <v>380</v>
      </c>
      <c r="AC282" s="3">
        <v>4.6623926507713877E-6</v>
      </c>
    </row>
    <row r="283" spans="13:29" x14ac:dyDescent="0.15">
      <c r="M283" s="4"/>
      <c r="N283" s="3" t="s">
        <v>1662</v>
      </c>
      <c r="O283" s="4"/>
      <c r="P283" s="9" t="s">
        <v>2079</v>
      </c>
      <c r="Q283" s="3">
        <v>1.175275954794186E-7</v>
      </c>
      <c r="S283" s="3" t="s">
        <v>1091</v>
      </c>
      <c r="T283" s="3" t="s">
        <v>1180</v>
      </c>
      <c r="U283" s="4"/>
      <c r="V283" s="3" t="s">
        <v>1236</v>
      </c>
      <c r="W283" s="3">
        <v>1.3711552805932169E-6</v>
      </c>
      <c r="Y283" s="3" t="s">
        <v>605</v>
      </c>
      <c r="Z283" s="3" t="s">
        <v>280</v>
      </c>
      <c r="AA283" s="3" t="s">
        <v>695</v>
      </c>
      <c r="AB283" s="3" t="s">
        <v>229</v>
      </c>
      <c r="AC283" s="3">
        <v>5.8331806311360454E-6</v>
      </c>
    </row>
    <row r="284" spans="13:29" x14ac:dyDescent="0.15">
      <c r="M284" s="4"/>
      <c r="N284" s="3" t="s">
        <v>1663</v>
      </c>
      <c r="O284" s="4"/>
      <c r="P284" s="9" t="s">
        <v>1635</v>
      </c>
      <c r="Q284" s="3">
        <v>3.5258278643825579E-7</v>
      </c>
      <c r="S284" s="3" t="s">
        <v>1231</v>
      </c>
      <c r="T284" s="3" t="s">
        <v>1181</v>
      </c>
      <c r="U284" s="4"/>
      <c r="V284" s="3" t="s">
        <v>1190</v>
      </c>
      <c r="W284" s="3">
        <v>7.0516557287651148E-7</v>
      </c>
      <c r="Y284" s="3" t="s">
        <v>693</v>
      </c>
      <c r="Z284" s="3" t="s">
        <v>281</v>
      </c>
      <c r="AA284" s="3" t="s">
        <v>471</v>
      </c>
      <c r="AB284" s="3" t="s">
        <v>221</v>
      </c>
      <c r="AC284" s="3">
        <v>2.2709980785413743E-6</v>
      </c>
    </row>
    <row r="285" spans="13:29" x14ac:dyDescent="0.15">
      <c r="M285" s="4"/>
      <c r="N285" s="3" t="s">
        <v>1664</v>
      </c>
      <c r="O285" s="4"/>
      <c r="P285" s="9" t="s">
        <v>2080</v>
      </c>
      <c r="Q285" s="3">
        <v>3.9175865159806194E-7</v>
      </c>
      <c r="S285" s="3" t="s">
        <v>1126</v>
      </c>
      <c r="T285" s="3" t="s">
        <v>1182</v>
      </c>
      <c r="U285" s="4"/>
      <c r="V285" s="3" t="s">
        <v>387</v>
      </c>
      <c r="W285" s="3">
        <v>1.3319794154334105E-6</v>
      </c>
      <c r="Y285" s="3" t="s">
        <v>563</v>
      </c>
      <c r="Z285" s="3" t="s">
        <v>282</v>
      </c>
      <c r="AA285" s="3" t="s">
        <v>771</v>
      </c>
      <c r="AB285" s="3" t="s">
        <v>227</v>
      </c>
      <c r="AC285" s="3">
        <v>6.9304646563814872E-6</v>
      </c>
    </row>
    <row r="286" spans="13:29" x14ac:dyDescent="0.15">
      <c r="M286" s="4"/>
      <c r="N286" s="3" t="s">
        <v>1665</v>
      </c>
      <c r="O286" s="4"/>
      <c r="P286" s="9" t="s">
        <v>2081</v>
      </c>
      <c r="Q286" s="3">
        <v>4.7011038191767441E-7</v>
      </c>
      <c r="S286" s="3" t="s">
        <v>1317</v>
      </c>
      <c r="T286" s="3" t="s">
        <v>1183</v>
      </c>
      <c r="U286" s="4"/>
      <c r="V286" s="3" t="s">
        <v>1175</v>
      </c>
      <c r="W286" s="3">
        <v>1.4495070109128297E-6</v>
      </c>
      <c r="Y286" s="3" t="s">
        <v>211</v>
      </c>
      <c r="Z286" s="3" t="s">
        <v>283</v>
      </c>
      <c r="AA286" s="3" t="s">
        <v>436</v>
      </c>
      <c r="AB286" s="3" t="s">
        <v>236</v>
      </c>
      <c r="AC286" s="3">
        <v>1.0858274221598875E-5</v>
      </c>
    </row>
    <row r="287" spans="13:29" x14ac:dyDescent="0.15">
      <c r="M287" s="4"/>
      <c r="N287" s="3" t="s">
        <v>706</v>
      </c>
      <c r="O287" s="4"/>
      <c r="P287" s="9" t="s">
        <v>1643</v>
      </c>
      <c r="Q287" s="3">
        <v>1.175275954794186E-7</v>
      </c>
      <c r="S287" s="3" t="s">
        <v>1203</v>
      </c>
      <c r="T287" s="3" t="s">
        <v>1184</v>
      </c>
      <c r="U287" s="4"/>
      <c r="V287" s="3" t="s">
        <v>1366</v>
      </c>
      <c r="W287" s="3">
        <v>3.1340692127844953E-7</v>
      </c>
      <c r="Y287" s="3" t="s">
        <v>181</v>
      </c>
      <c r="Z287" s="3" t="s">
        <v>284</v>
      </c>
      <c r="AA287" s="3" t="s">
        <v>618</v>
      </c>
      <c r="AB287" s="3" t="s">
        <v>802</v>
      </c>
      <c r="AC287" s="3">
        <v>2.1534121037868156E-6</v>
      </c>
    </row>
    <row r="288" spans="13:29" x14ac:dyDescent="0.15">
      <c r="M288" s="4"/>
      <c r="N288" s="3" t="s">
        <v>1666</v>
      </c>
      <c r="O288" s="4"/>
      <c r="P288" s="9" t="s">
        <v>1586</v>
      </c>
      <c r="Q288" s="3">
        <v>9.010448986755424E-7</v>
      </c>
      <c r="S288" s="3" t="s">
        <v>1188</v>
      </c>
      <c r="T288" s="3" t="s">
        <v>1185</v>
      </c>
      <c r="U288" s="4"/>
      <c r="V288" s="3" t="s">
        <v>2121</v>
      </c>
      <c r="W288" s="3">
        <v>1.4103311457530236E-6</v>
      </c>
      <c r="Y288" s="3" t="s">
        <v>254</v>
      </c>
      <c r="Z288" s="3" t="s">
        <v>285</v>
      </c>
      <c r="AA288" s="3" t="s">
        <v>406</v>
      </c>
      <c r="AB288" s="3" t="s">
        <v>271</v>
      </c>
      <c r="AC288" s="3">
        <v>3.9144330154277704E-6</v>
      </c>
    </row>
    <row r="289" spans="13:29" x14ac:dyDescent="0.15">
      <c r="M289" s="4"/>
      <c r="N289" s="3" t="s">
        <v>1667</v>
      </c>
      <c r="O289" s="4"/>
      <c r="P289" s="9" t="s">
        <v>1618</v>
      </c>
      <c r="Q289" s="3">
        <v>5.4846211223728676E-7</v>
      </c>
      <c r="S289" s="3" t="s">
        <v>1288</v>
      </c>
      <c r="T289" s="3" t="s">
        <v>507</v>
      </c>
      <c r="U289" s="4"/>
      <c r="V289" s="3" t="s">
        <v>2122</v>
      </c>
      <c r="W289" s="3">
        <v>7.8351730319612389E-7</v>
      </c>
      <c r="Y289" s="3" t="s">
        <v>250</v>
      </c>
      <c r="Z289" s="3" t="s">
        <v>286</v>
      </c>
      <c r="AA289" s="3" t="s">
        <v>393</v>
      </c>
      <c r="AB289" s="3" t="s">
        <v>242</v>
      </c>
      <c r="AC289" s="3">
        <v>3.1716223422159881E-6</v>
      </c>
    </row>
    <row r="290" spans="13:29" x14ac:dyDescent="0.15">
      <c r="M290" s="4"/>
      <c r="N290" s="3" t="s">
        <v>1668</v>
      </c>
      <c r="O290" s="4"/>
      <c r="P290" s="9" t="s">
        <v>1674</v>
      </c>
      <c r="Q290" s="3">
        <v>1.5670346063922479E-7</v>
      </c>
      <c r="S290" s="3" t="s">
        <v>1193</v>
      </c>
      <c r="T290" s="3" t="s">
        <v>1186</v>
      </c>
      <c r="U290" s="4"/>
      <c r="V290" s="3" t="s">
        <v>1153</v>
      </c>
      <c r="W290" s="3">
        <v>8.6186903351573641E-7</v>
      </c>
      <c r="Y290" s="3" t="s">
        <v>342</v>
      </c>
      <c r="Z290" s="3" t="s">
        <v>287</v>
      </c>
      <c r="AA290" s="3" t="s">
        <v>871</v>
      </c>
      <c r="AB290" s="3" t="s">
        <v>241</v>
      </c>
      <c r="AC290" s="3">
        <v>3.9148500056100986E-6</v>
      </c>
    </row>
    <row r="291" spans="13:29" x14ac:dyDescent="0.15">
      <c r="M291" s="4"/>
      <c r="N291" s="3" t="s">
        <v>1669</v>
      </c>
      <c r="O291" s="4"/>
      <c r="P291" s="9" t="s">
        <v>1601</v>
      </c>
      <c r="Q291" s="3">
        <v>3.1340692127844953E-7</v>
      </c>
      <c r="S291" s="3" t="s">
        <v>1311</v>
      </c>
      <c r="T291" s="3" t="s">
        <v>1187</v>
      </c>
      <c r="U291" s="4"/>
      <c r="V291" s="3" t="s">
        <v>1240</v>
      </c>
      <c r="W291" s="3">
        <v>5.0928624707748067E-7</v>
      </c>
      <c r="Y291" s="3" t="s">
        <v>120</v>
      </c>
      <c r="Z291" s="3" t="s">
        <v>288</v>
      </c>
      <c r="AA291" s="3" t="s">
        <v>317</v>
      </c>
      <c r="AB291" s="3" t="s">
        <v>253</v>
      </c>
      <c r="AC291" s="3">
        <v>6.0298656381486684E-6</v>
      </c>
    </row>
    <row r="292" spans="13:29" x14ac:dyDescent="0.15">
      <c r="M292" s="4"/>
      <c r="N292" s="3" t="s">
        <v>1670</v>
      </c>
      <c r="O292" s="4"/>
      <c r="P292" s="9" t="s">
        <v>2082</v>
      </c>
      <c r="Q292" s="3">
        <v>1.5670346063922479E-7</v>
      </c>
      <c r="S292" s="3" t="s">
        <v>1258</v>
      </c>
      <c r="T292" s="3" t="s">
        <v>1188</v>
      </c>
      <c r="U292" s="4"/>
      <c r="V292" s="3" t="s">
        <v>1149</v>
      </c>
      <c r="W292" s="3">
        <v>7.4434143803631779E-7</v>
      </c>
      <c r="Y292" s="3" t="s">
        <v>650</v>
      </c>
      <c r="Z292" s="3" t="s">
        <v>289</v>
      </c>
      <c r="AA292" s="3" t="s">
        <v>465</v>
      </c>
      <c r="AB292" s="3" t="s">
        <v>288</v>
      </c>
      <c r="AC292" s="3">
        <v>1.0373814946704067E-5</v>
      </c>
    </row>
    <row r="293" spans="13:29" x14ac:dyDescent="0.15">
      <c r="M293" s="4"/>
      <c r="N293" s="3" t="s">
        <v>1671</v>
      </c>
      <c r="O293" s="4"/>
      <c r="P293" s="9" t="s">
        <v>2083</v>
      </c>
      <c r="Q293" s="3">
        <v>1.175275954794186E-7</v>
      </c>
      <c r="S293" s="3" t="s">
        <v>1229</v>
      </c>
      <c r="T293" s="3" t="s">
        <v>1189</v>
      </c>
      <c r="U293" s="4"/>
      <c r="V293" s="3" t="s">
        <v>1162</v>
      </c>
      <c r="W293" s="3">
        <v>3.1340692127844953E-7</v>
      </c>
      <c r="Y293" s="3" t="s">
        <v>298</v>
      </c>
      <c r="Z293" s="3" t="s">
        <v>290</v>
      </c>
      <c r="AA293" s="3" t="s">
        <v>573</v>
      </c>
      <c r="AB293" s="3" t="s">
        <v>244</v>
      </c>
      <c r="AC293" s="3">
        <v>2.390707615708275E-6</v>
      </c>
    </row>
    <row r="294" spans="13:29" x14ac:dyDescent="0.15">
      <c r="M294" s="4"/>
      <c r="N294" s="3" t="s">
        <v>1672</v>
      </c>
      <c r="O294" s="4"/>
      <c r="P294" s="9" t="s">
        <v>1610</v>
      </c>
      <c r="Q294" s="3">
        <v>7.8351730319612397E-8</v>
      </c>
      <c r="S294" s="3" t="s">
        <v>1157</v>
      </c>
      <c r="T294" s="3" t="s">
        <v>1190</v>
      </c>
      <c r="U294" s="4"/>
      <c r="V294" s="3" t="s">
        <v>1194</v>
      </c>
      <c r="W294" s="3">
        <v>6.268138425568997E-7</v>
      </c>
      <c r="Y294" s="3" t="s">
        <v>91</v>
      </c>
      <c r="Z294" s="3" t="s">
        <v>291</v>
      </c>
      <c r="AA294" s="3" t="s">
        <v>568</v>
      </c>
      <c r="AB294" s="3" t="s">
        <v>269</v>
      </c>
      <c r="AC294" s="3">
        <v>4.5798451458625518E-6</v>
      </c>
    </row>
    <row r="295" spans="13:29" x14ac:dyDescent="0.15">
      <c r="M295" s="4"/>
      <c r="N295" s="3" t="s">
        <v>1673</v>
      </c>
      <c r="O295" s="4"/>
      <c r="P295" s="9" t="s">
        <v>1656</v>
      </c>
      <c r="Q295" s="3">
        <v>3.9175865159806198E-8</v>
      </c>
      <c r="S295" s="3" t="s">
        <v>1308</v>
      </c>
      <c r="T295" s="3" t="s">
        <v>1191</v>
      </c>
      <c r="U295" s="4"/>
      <c r="V295" s="3" t="s">
        <v>1158</v>
      </c>
      <c r="W295" s="3">
        <v>1.1752759547941866E-6</v>
      </c>
      <c r="Y295" s="3" t="s">
        <v>327</v>
      </c>
      <c r="Z295" s="3" t="s">
        <v>292</v>
      </c>
      <c r="AA295" s="3" t="s">
        <v>743</v>
      </c>
      <c r="AB295" s="3" t="s">
        <v>246</v>
      </c>
      <c r="AC295" s="3">
        <v>5.9116054417952301E-6</v>
      </c>
    </row>
    <row r="296" spans="13:29" x14ac:dyDescent="0.15">
      <c r="M296" s="4"/>
      <c r="N296" s="3" t="s">
        <v>1674</v>
      </c>
      <c r="O296" s="4"/>
      <c r="P296" s="9" t="s">
        <v>2084</v>
      </c>
      <c r="Q296" s="3">
        <v>1.9587932579903097E-7</v>
      </c>
      <c r="S296" s="3" t="s">
        <v>1216</v>
      </c>
      <c r="T296" s="3" t="s">
        <v>1192</v>
      </c>
      <c r="U296" s="4"/>
      <c r="V296" s="3" t="s">
        <v>1156</v>
      </c>
      <c r="W296" s="3">
        <v>5.4846211223728676E-7</v>
      </c>
      <c r="Y296" s="3" t="s">
        <v>820</v>
      </c>
      <c r="Z296" s="3" t="s">
        <v>293</v>
      </c>
      <c r="AA296" s="3" t="s">
        <v>818</v>
      </c>
      <c r="AB296" s="3" t="s">
        <v>254</v>
      </c>
      <c r="AC296" s="3">
        <v>7.6039328471248243E-6</v>
      </c>
    </row>
    <row r="297" spans="13:29" x14ac:dyDescent="0.15">
      <c r="M297" s="4"/>
      <c r="N297" s="3" t="s">
        <v>1675</v>
      </c>
      <c r="O297" s="4"/>
      <c r="P297" s="9" t="s">
        <v>706</v>
      </c>
      <c r="Q297" s="3">
        <v>3.9175865159806198E-8</v>
      </c>
      <c r="S297" s="3" t="s">
        <v>1347</v>
      </c>
      <c r="T297" s="3" t="s">
        <v>1193</v>
      </c>
      <c r="U297" s="4"/>
      <c r="V297" s="3" t="s">
        <v>1270</v>
      </c>
      <c r="W297" s="3">
        <v>8.226931683559302E-7</v>
      </c>
      <c r="Y297" s="3" t="s">
        <v>594</v>
      </c>
      <c r="Z297" s="3" t="s">
        <v>294</v>
      </c>
      <c r="AA297" s="3" t="s">
        <v>290</v>
      </c>
      <c r="AB297" s="3" t="s">
        <v>243</v>
      </c>
      <c r="AC297" s="3">
        <v>5.7558326788218805E-6</v>
      </c>
    </row>
    <row r="298" spans="13:29" x14ac:dyDescent="0.15">
      <c r="M298" s="4"/>
      <c r="N298" s="3" t="s">
        <v>1676</v>
      </c>
      <c r="O298" s="4"/>
      <c r="P298" s="9" t="s">
        <v>1684</v>
      </c>
      <c r="Q298" s="3">
        <v>7.8351730319612397E-8</v>
      </c>
      <c r="S298" s="3" t="s">
        <v>1056</v>
      </c>
      <c r="T298" s="3" t="s">
        <v>1194</v>
      </c>
      <c r="U298" s="4"/>
      <c r="V298" s="3" t="s">
        <v>1182</v>
      </c>
      <c r="W298" s="3">
        <v>9.0104489867554272E-7</v>
      </c>
      <c r="Y298" s="3" t="s">
        <v>460</v>
      </c>
      <c r="Z298" s="3" t="s">
        <v>295</v>
      </c>
      <c r="AA298" s="3" t="s">
        <v>368</v>
      </c>
      <c r="AB298" s="3" t="s">
        <v>239</v>
      </c>
      <c r="AC298" s="3">
        <v>2.4277093688639556E-6</v>
      </c>
    </row>
    <row r="299" spans="13:29" x14ac:dyDescent="0.15">
      <c r="M299" s="4"/>
      <c r="N299" s="3" t="s">
        <v>1677</v>
      </c>
      <c r="O299" s="4"/>
      <c r="P299" s="9" t="s">
        <v>1327</v>
      </c>
      <c r="Q299" s="3">
        <v>2.3505519095883718E-7</v>
      </c>
      <c r="S299" s="3" t="s">
        <v>1358</v>
      </c>
      <c r="T299" s="3" t="s">
        <v>1195</v>
      </c>
      <c r="U299" s="4"/>
      <c r="V299" s="3" t="s">
        <v>1317</v>
      </c>
      <c r="W299" s="3">
        <v>5.876379773970935E-7</v>
      </c>
      <c r="Y299" s="3" t="s">
        <v>341</v>
      </c>
      <c r="Z299" s="3" t="s">
        <v>296</v>
      </c>
      <c r="AA299" s="3" t="s">
        <v>518</v>
      </c>
      <c r="AB299" s="3" t="s">
        <v>1979</v>
      </c>
      <c r="AC299" s="3">
        <v>2.0779718849929877E-6</v>
      </c>
    </row>
    <row r="300" spans="13:29" x14ac:dyDescent="0.15">
      <c r="M300" s="4"/>
      <c r="N300" s="3" t="s">
        <v>1678</v>
      </c>
      <c r="O300" s="4"/>
      <c r="P300" s="9" t="s">
        <v>1627</v>
      </c>
      <c r="Q300" s="3">
        <v>3.9175865159806198E-8</v>
      </c>
      <c r="S300" s="3" t="s">
        <v>816</v>
      </c>
      <c r="T300" s="3" t="s">
        <v>1196</v>
      </c>
      <c r="U300" s="4"/>
      <c r="V300" s="3" t="s">
        <v>1166</v>
      </c>
      <c r="W300" s="3">
        <v>1.2536276851137998E-6</v>
      </c>
      <c r="Y300" s="3" t="s">
        <v>312</v>
      </c>
      <c r="Z300" s="3" t="s">
        <v>297</v>
      </c>
      <c r="AA300" s="3" t="s">
        <v>183</v>
      </c>
      <c r="AB300" s="3" t="s">
        <v>250</v>
      </c>
      <c r="AC300" s="3">
        <v>7.0861109957924247E-6</v>
      </c>
    </row>
    <row r="301" spans="13:29" x14ac:dyDescent="0.15">
      <c r="M301" s="4"/>
      <c r="N301" s="3" t="s">
        <v>816</v>
      </c>
      <c r="O301" s="4"/>
      <c r="P301" s="9" t="s">
        <v>598</v>
      </c>
      <c r="Q301" s="3">
        <v>1.5670346063922479E-7</v>
      </c>
      <c r="S301" s="3" t="s">
        <v>1380</v>
      </c>
      <c r="T301" s="3" t="s">
        <v>1197</v>
      </c>
      <c r="U301" s="4"/>
      <c r="V301" s="3" t="s">
        <v>2123</v>
      </c>
      <c r="W301" s="3">
        <v>1.5278587412324417E-6</v>
      </c>
      <c r="Y301" s="3" t="s">
        <v>292</v>
      </c>
      <c r="Z301" s="3" t="s">
        <v>298</v>
      </c>
      <c r="AA301" s="3" t="s">
        <v>778</v>
      </c>
      <c r="AB301" s="3" t="s">
        <v>317</v>
      </c>
      <c r="AC301" s="3">
        <v>4.6197743716690049E-6</v>
      </c>
    </row>
    <row r="302" spans="13:29" x14ac:dyDescent="0.15">
      <c r="M302" s="4"/>
      <c r="N302" s="3" t="s">
        <v>1679</v>
      </c>
      <c r="O302" s="4"/>
      <c r="P302" s="9" t="s">
        <v>1652</v>
      </c>
      <c r="Q302" s="3">
        <v>1.9587932579903097E-7</v>
      </c>
      <c r="S302" s="3" t="s">
        <v>1090</v>
      </c>
      <c r="T302" s="3" t="s">
        <v>526</v>
      </c>
      <c r="U302" s="4"/>
      <c r="V302" s="3" t="s">
        <v>566</v>
      </c>
      <c r="W302" s="3">
        <v>3.5258278643825632E-7</v>
      </c>
      <c r="Y302" s="3" t="s">
        <v>368</v>
      </c>
      <c r="Z302" s="3" t="s">
        <v>299</v>
      </c>
      <c r="AA302" s="3" t="s">
        <v>843</v>
      </c>
      <c r="AB302" s="3" t="s">
        <v>625</v>
      </c>
      <c r="AC302" s="3">
        <v>1.0177026367461431E-6</v>
      </c>
    </row>
    <row r="303" spans="13:29" x14ac:dyDescent="0.15">
      <c r="M303" s="4"/>
      <c r="N303" s="3" t="s">
        <v>1680</v>
      </c>
      <c r="O303" s="4"/>
      <c r="P303" s="9" t="s">
        <v>1675</v>
      </c>
      <c r="Q303" s="3">
        <v>1.5670346063922479E-7</v>
      </c>
      <c r="S303" s="3" t="s">
        <v>1320</v>
      </c>
      <c r="T303" s="3" t="s">
        <v>1198</v>
      </c>
      <c r="U303" s="4"/>
      <c r="V303" s="3" t="s">
        <v>1301</v>
      </c>
      <c r="W303" s="3">
        <v>3.5258278643825632E-7</v>
      </c>
      <c r="Y303" s="3" t="s">
        <v>299</v>
      </c>
      <c r="Z303" s="3" t="s">
        <v>300</v>
      </c>
      <c r="AA303" s="3" t="s">
        <v>651</v>
      </c>
      <c r="AB303" s="3" t="s">
        <v>319</v>
      </c>
      <c r="AC303" s="3">
        <v>1.5210254263674602E-5</v>
      </c>
    </row>
    <row r="304" spans="13:29" x14ac:dyDescent="0.15">
      <c r="M304" s="4"/>
      <c r="N304" s="3" t="s">
        <v>701</v>
      </c>
      <c r="O304" s="4"/>
      <c r="P304" s="9" t="s">
        <v>1641</v>
      </c>
      <c r="Q304" s="3">
        <v>3.9175865159806198E-8</v>
      </c>
      <c r="S304" s="3" t="s">
        <v>1309</v>
      </c>
      <c r="T304" s="3" t="s">
        <v>1199</v>
      </c>
      <c r="U304" s="4"/>
      <c r="V304" s="3" t="s">
        <v>1209</v>
      </c>
      <c r="W304" s="3">
        <v>5.092862470774812E-7</v>
      </c>
      <c r="Y304" s="3" t="s">
        <v>273</v>
      </c>
      <c r="Z304" s="3" t="s">
        <v>301</v>
      </c>
      <c r="AA304" s="3" t="s">
        <v>478</v>
      </c>
      <c r="AB304" s="3" t="s">
        <v>1980</v>
      </c>
      <c r="AC304" s="3">
        <v>2.0360798176718096E-6</v>
      </c>
    </row>
    <row r="305" spans="13:29" x14ac:dyDescent="0.15">
      <c r="M305" s="4"/>
      <c r="N305" s="3" t="s">
        <v>1681</v>
      </c>
      <c r="O305" s="4"/>
      <c r="P305" s="9" t="s">
        <v>1620</v>
      </c>
      <c r="Q305" s="3">
        <v>7.8351730319612397E-8</v>
      </c>
      <c r="S305" s="3" t="s">
        <v>325</v>
      </c>
      <c r="T305" s="3" t="s">
        <v>545</v>
      </c>
      <c r="U305" s="4"/>
      <c r="V305" s="3" t="s">
        <v>1155</v>
      </c>
      <c r="W305" s="3">
        <v>8.6186903351573715E-7</v>
      </c>
      <c r="Y305" s="3" t="s">
        <v>847</v>
      </c>
      <c r="Z305" s="3" t="s">
        <v>302</v>
      </c>
      <c r="AA305" s="3" t="s">
        <v>803</v>
      </c>
      <c r="AB305" s="3" t="s">
        <v>300</v>
      </c>
      <c r="AC305" s="3">
        <v>3.014151669004207E-6</v>
      </c>
    </row>
    <row r="306" spans="13:29" x14ac:dyDescent="0.15">
      <c r="M306" s="4"/>
      <c r="N306" s="3" t="s">
        <v>1327</v>
      </c>
      <c r="O306" s="4"/>
      <c r="P306" s="9" t="s">
        <v>1632</v>
      </c>
      <c r="Q306" s="3">
        <v>7.8351730319612397E-8</v>
      </c>
      <c r="S306" s="3" t="s">
        <v>1269</v>
      </c>
      <c r="T306" s="3" t="s">
        <v>1200</v>
      </c>
      <c r="U306" s="4"/>
      <c r="V306" s="3" t="s">
        <v>1176</v>
      </c>
      <c r="W306" s="3">
        <v>1.136100089634382E-6</v>
      </c>
      <c r="Y306" s="3" t="s">
        <v>360</v>
      </c>
      <c r="Z306" s="3" t="s">
        <v>303</v>
      </c>
      <c r="AA306" s="3" t="s">
        <v>513</v>
      </c>
      <c r="AB306" s="3" t="s">
        <v>862</v>
      </c>
      <c r="AC306" s="3">
        <v>4.6577406970546972E-6</v>
      </c>
    </row>
    <row r="307" spans="13:29" x14ac:dyDescent="0.15">
      <c r="M307" s="4"/>
      <c r="N307" s="3" t="s">
        <v>1682</v>
      </c>
      <c r="O307" s="4"/>
      <c r="P307" s="9" t="s">
        <v>1665</v>
      </c>
      <c r="Q307" s="3">
        <v>3.9175865159806198E-8</v>
      </c>
      <c r="S307" s="3" t="s">
        <v>1381</v>
      </c>
      <c r="T307" s="3" t="s">
        <v>1201</v>
      </c>
      <c r="U307" s="4"/>
      <c r="V307" s="3" t="s">
        <v>1212</v>
      </c>
      <c r="W307" s="3">
        <v>1.6845622018716663E-6</v>
      </c>
      <c r="Y307" s="3" t="s">
        <v>690</v>
      </c>
      <c r="Z307" s="3" t="s">
        <v>304</v>
      </c>
      <c r="AA307" s="3" t="s">
        <v>524</v>
      </c>
      <c r="AB307" s="3" t="s">
        <v>279</v>
      </c>
      <c r="AC307" s="3">
        <v>2.3882557082748951E-6</v>
      </c>
    </row>
    <row r="308" spans="13:29" x14ac:dyDescent="0.15">
      <c r="M308" s="4"/>
      <c r="N308" s="3" t="s">
        <v>1683</v>
      </c>
      <c r="O308" s="4"/>
      <c r="P308" s="9" t="s">
        <v>1939</v>
      </c>
      <c r="Q308" s="3">
        <v>3.9175865159806198E-8</v>
      </c>
      <c r="S308" s="3" t="s">
        <v>1133</v>
      </c>
      <c r="T308" s="3" t="s">
        <v>1202</v>
      </c>
      <c r="U308" s="4"/>
      <c r="V308" s="3" t="s">
        <v>1226</v>
      </c>
      <c r="W308" s="3">
        <v>1.3319794154334112E-6</v>
      </c>
      <c r="Y308" s="3" t="s">
        <v>231</v>
      </c>
      <c r="Z308" s="3" t="s">
        <v>305</v>
      </c>
      <c r="AA308" s="3" t="s">
        <v>680</v>
      </c>
      <c r="AB308" s="3" t="s">
        <v>255</v>
      </c>
      <c r="AC308" s="3">
        <v>2.4295596633941095E-6</v>
      </c>
    </row>
    <row r="309" spans="13:29" x14ac:dyDescent="0.15">
      <c r="M309" s="4"/>
      <c r="N309" s="3" t="s">
        <v>1684</v>
      </c>
      <c r="O309" s="4"/>
      <c r="P309" s="9" t="s">
        <v>1672</v>
      </c>
      <c r="Q309" s="3">
        <v>7.8351730319612397E-8</v>
      </c>
      <c r="S309" s="3" t="s">
        <v>1274</v>
      </c>
      <c r="T309" s="3" t="s">
        <v>1203</v>
      </c>
      <c r="U309" s="4"/>
      <c r="V309" s="3" t="s">
        <v>1951</v>
      </c>
      <c r="W309" s="3">
        <v>3.1340692127845012E-7</v>
      </c>
      <c r="Y309" s="3" t="s">
        <v>304</v>
      </c>
      <c r="Z309" s="3" t="s">
        <v>306</v>
      </c>
      <c r="AA309" s="3" t="s">
        <v>344</v>
      </c>
      <c r="AB309" s="3" t="s">
        <v>406</v>
      </c>
      <c r="AC309" s="3">
        <v>3.8374709116409542E-6</v>
      </c>
    </row>
    <row r="310" spans="13:29" x14ac:dyDescent="0.15">
      <c r="M310" s="4"/>
      <c r="N310" s="3" t="s">
        <v>1685</v>
      </c>
      <c r="O310" s="4"/>
      <c r="P310" s="9" t="s">
        <v>1706</v>
      </c>
      <c r="Q310" s="3">
        <v>3.9175865159806198E-8</v>
      </c>
      <c r="S310" s="3" t="s">
        <v>566</v>
      </c>
      <c r="T310" s="3" t="s">
        <v>1204</v>
      </c>
      <c r="U310" s="4"/>
      <c r="V310" s="3" t="s">
        <v>2124</v>
      </c>
      <c r="W310" s="3">
        <v>7.8351730319612463E-7</v>
      </c>
      <c r="Y310" s="3" t="s">
        <v>296</v>
      </c>
      <c r="Z310" s="3" t="s">
        <v>307</v>
      </c>
      <c r="AA310" s="3" t="s">
        <v>457</v>
      </c>
      <c r="AB310" s="3" t="s">
        <v>260</v>
      </c>
      <c r="AC310" s="3">
        <v>9.789049929873772E-6</v>
      </c>
    </row>
    <row r="311" spans="13:29" x14ac:dyDescent="0.15">
      <c r="M311" s="4"/>
      <c r="N311" s="3" t="s">
        <v>1686</v>
      </c>
      <c r="O311" s="4"/>
      <c r="P311" s="9" t="s">
        <v>1669</v>
      </c>
      <c r="Q311" s="3">
        <v>3.9175865159806198E-8</v>
      </c>
      <c r="S311" s="3" t="s">
        <v>1249</v>
      </c>
      <c r="T311" s="3" t="s">
        <v>1205</v>
      </c>
      <c r="U311" s="4"/>
      <c r="V311" s="3" t="s">
        <v>1189</v>
      </c>
      <c r="W311" s="3">
        <v>2.2722001792687605E-6</v>
      </c>
      <c r="Y311" s="3" t="s">
        <v>473</v>
      </c>
      <c r="Z311" s="3" t="s">
        <v>308</v>
      </c>
      <c r="AA311" s="3" t="s">
        <v>495</v>
      </c>
      <c r="AB311" s="3" t="s">
        <v>264</v>
      </c>
      <c r="AC311" s="3">
        <v>3.764687307152875E-6</v>
      </c>
    </row>
    <row r="312" spans="13:29" x14ac:dyDescent="0.15">
      <c r="M312" s="4"/>
      <c r="N312" s="3" t="s">
        <v>1687</v>
      </c>
      <c r="O312" s="4"/>
      <c r="P312" s="9" t="s">
        <v>1678</v>
      </c>
      <c r="Q312" s="3">
        <v>3.9175865159806198E-8</v>
      </c>
      <c r="S312" s="3" t="s">
        <v>1171</v>
      </c>
      <c r="T312" s="3" t="s">
        <v>1206</v>
      </c>
      <c r="U312" s="4"/>
      <c r="V312" s="3" t="s">
        <v>1326</v>
      </c>
      <c r="W312" s="3">
        <v>6.2681384255690034E-7</v>
      </c>
      <c r="Y312" s="3" t="s">
        <v>255</v>
      </c>
      <c r="Z312" s="3" t="s">
        <v>309</v>
      </c>
      <c r="AA312" s="3" t="s">
        <v>507</v>
      </c>
      <c r="AB312" s="3" t="s">
        <v>786</v>
      </c>
      <c r="AC312" s="3">
        <v>2.826209604488078E-6</v>
      </c>
    </row>
    <row r="313" spans="13:29" x14ac:dyDescent="0.15">
      <c r="M313" s="4"/>
      <c r="N313" s="3" t="s">
        <v>1688</v>
      </c>
      <c r="O313" s="4"/>
      <c r="P313" s="9" t="s">
        <v>1940</v>
      </c>
      <c r="Q313" s="3">
        <v>7.8351730319612397E-8</v>
      </c>
      <c r="S313" s="3" t="s">
        <v>526</v>
      </c>
      <c r="T313" s="3" t="s">
        <v>1207</v>
      </c>
      <c r="U313" s="4"/>
      <c r="V313" s="3" t="s">
        <v>1178</v>
      </c>
      <c r="W313" s="3">
        <v>2.7423105611864391E-7</v>
      </c>
      <c r="Y313" s="3" t="s">
        <v>338</v>
      </c>
      <c r="Z313" s="3" t="s">
        <v>310</v>
      </c>
      <c r="AA313" s="3" t="s">
        <v>351</v>
      </c>
      <c r="AB313" s="3" t="s">
        <v>493</v>
      </c>
      <c r="AC313" s="3">
        <v>2.7005677980364651E-6</v>
      </c>
    </row>
    <row r="314" spans="13:29" x14ac:dyDescent="0.15">
      <c r="M314" s="4"/>
      <c r="N314" s="3" t="s">
        <v>1689</v>
      </c>
      <c r="O314" s="4"/>
      <c r="P314" s="9" t="s">
        <v>2085</v>
      </c>
      <c r="Q314" s="3">
        <v>3.9175865159806198E-8</v>
      </c>
      <c r="S314" s="3" t="s">
        <v>1149</v>
      </c>
      <c r="T314" s="3" t="s">
        <v>1208</v>
      </c>
      <c r="U314" s="4"/>
      <c r="V314" s="3" t="s">
        <v>2125</v>
      </c>
      <c r="W314" s="3">
        <v>5.4846211223728729E-7</v>
      </c>
      <c r="Y314" s="3" t="s">
        <v>332</v>
      </c>
      <c r="Z314" s="3" t="s">
        <v>311</v>
      </c>
      <c r="AA314" s="3" t="s">
        <v>577</v>
      </c>
      <c r="AB314" s="3" t="s">
        <v>349</v>
      </c>
      <c r="AC314" s="3">
        <v>3.8361860729312772E-6</v>
      </c>
    </row>
    <row r="315" spans="13:29" x14ac:dyDescent="0.15">
      <c r="M315" s="4"/>
      <c r="N315" s="3" t="s">
        <v>1690</v>
      </c>
      <c r="O315" s="4"/>
      <c r="P315" s="9" t="s">
        <v>1661</v>
      </c>
      <c r="Q315" s="3">
        <v>3.9175865159806198E-8</v>
      </c>
      <c r="S315" s="3" t="s">
        <v>1382</v>
      </c>
      <c r="T315" s="3" t="s">
        <v>1209</v>
      </c>
      <c r="U315" s="4"/>
      <c r="V315" s="3" t="s">
        <v>1210</v>
      </c>
      <c r="W315" s="3">
        <v>1.2144518199539931E-6</v>
      </c>
      <c r="Y315" s="3" t="s">
        <v>509</v>
      </c>
      <c r="Z315" s="3" t="s">
        <v>312</v>
      </c>
      <c r="AA315" s="3" t="s">
        <v>554</v>
      </c>
      <c r="AB315" s="3" t="s">
        <v>266</v>
      </c>
      <c r="AC315" s="3">
        <v>1.2921324932678821E-6</v>
      </c>
    </row>
    <row r="316" spans="13:29" x14ac:dyDescent="0.15">
      <c r="M316" s="4"/>
      <c r="N316" s="3" t="s">
        <v>1691</v>
      </c>
      <c r="O316" s="4"/>
      <c r="P316" s="9" t="s">
        <v>1941</v>
      </c>
      <c r="Q316" s="3">
        <v>3.9175865159806198E-8</v>
      </c>
      <c r="S316" s="3" t="s">
        <v>1297</v>
      </c>
      <c r="T316" s="3" t="s">
        <v>1210</v>
      </c>
      <c r="U316" s="4"/>
      <c r="V316" s="3" t="s">
        <v>1163</v>
      </c>
      <c r="W316" s="3">
        <v>5.484621122372874E-7</v>
      </c>
      <c r="Y316" s="3" t="s">
        <v>121</v>
      </c>
      <c r="Z316" s="3" t="s">
        <v>313</v>
      </c>
      <c r="AA316" s="3" t="s">
        <v>339</v>
      </c>
      <c r="AB316" s="3" t="s">
        <v>305</v>
      </c>
      <c r="AC316" s="3">
        <v>8.6914154698457205E-6</v>
      </c>
    </row>
    <row r="317" spans="13:29" x14ac:dyDescent="0.15">
      <c r="M317" s="4"/>
      <c r="N317" s="3" t="s">
        <v>1692</v>
      </c>
      <c r="O317" s="4"/>
      <c r="P317" s="9" t="s">
        <v>1700</v>
      </c>
      <c r="Q317" s="3">
        <v>7.8351730319612397E-8</v>
      </c>
      <c r="S317" s="3" t="s">
        <v>1073</v>
      </c>
      <c r="T317" s="3" t="s">
        <v>1211</v>
      </c>
      <c r="U317" s="4"/>
      <c r="V317" s="3" t="s">
        <v>1266</v>
      </c>
      <c r="W317" s="3">
        <v>1.331979415433411E-6</v>
      </c>
      <c r="Y317" s="3" t="s">
        <v>430</v>
      </c>
      <c r="Z317" s="3" t="s">
        <v>314</v>
      </c>
      <c r="AA317" s="3" t="s">
        <v>560</v>
      </c>
      <c r="AB317" s="3" t="s">
        <v>258</v>
      </c>
      <c r="AC317" s="3">
        <v>7.4855402244039254E-6</v>
      </c>
    </row>
    <row r="318" spans="13:29" x14ac:dyDescent="0.15">
      <c r="M318" s="4"/>
      <c r="N318" s="3" t="s">
        <v>1693</v>
      </c>
      <c r="O318" s="4"/>
      <c r="P318" s="9" t="s">
        <v>1673</v>
      </c>
      <c r="Q318" s="3">
        <v>7.8351730319612397E-8</v>
      </c>
      <c r="S318" s="3" t="s">
        <v>1338</v>
      </c>
      <c r="T318" s="3" t="s">
        <v>1212</v>
      </c>
      <c r="U318" s="4"/>
      <c r="V318" s="3" t="s">
        <v>1157</v>
      </c>
      <c r="W318" s="3">
        <v>1.2928035502736051E-6</v>
      </c>
      <c r="Y318" s="3" t="s">
        <v>501</v>
      </c>
      <c r="Z318" s="3" t="s">
        <v>315</v>
      </c>
      <c r="AA318" s="3" t="s">
        <v>424</v>
      </c>
      <c r="AB318" s="3" t="s">
        <v>259</v>
      </c>
      <c r="AC318" s="3">
        <v>3.2497318481065914E-6</v>
      </c>
    </row>
    <row r="319" spans="13:29" x14ac:dyDescent="0.15">
      <c r="M319" s="4"/>
      <c r="N319" s="3" t="s">
        <v>1694</v>
      </c>
      <c r="O319" s="4"/>
      <c r="P319" s="9" t="s">
        <v>1942</v>
      </c>
      <c r="Q319" s="3">
        <v>3.9175865159806198E-8</v>
      </c>
      <c r="S319" s="3" t="s">
        <v>1199</v>
      </c>
      <c r="T319" s="3" t="s">
        <v>1213</v>
      </c>
      <c r="U319" s="4"/>
      <c r="V319" s="3" t="s">
        <v>1367</v>
      </c>
      <c r="W319" s="3">
        <v>1.5670346063922535E-7</v>
      </c>
      <c r="Y319" s="3" t="s">
        <v>219</v>
      </c>
      <c r="Z319" s="3" t="s">
        <v>316</v>
      </c>
      <c r="AA319" s="3" t="s">
        <v>189</v>
      </c>
      <c r="AB319" s="3" t="s">
        <v>261</v>
      </c>
      <c r="AC319" s="3">
        <v>1.2527996928471247E-6</v>
      </c>
    </row>
    <row r="320" spans="13:29" x14ac:dyDescent="0.15">
      <c r="M320" s="4"/>
      <c r="N320" s="3" t="s">
        <v>1695</v>
      </c>
      <c r="O320" s="4"/>
      <c r="P320" s="9" t="s">
        <v>1622</v>
      </c>
      <c r="Q320" s="3">
        <v>1.5670346063922479E-7</v>
      </c>
      <c r="S320" s="3" t="s">
        <v>1198</v>
      </c>
      <c r="T320" s="3" t="s">
        <v>1214</v>
      </c>
      <c r="U320" s="4"/>
      <c r="V320" s="3" t="s">
        <v>1170</v>
      </c>
      <c r="W320" s="3">
        <v>8.2269316835593062E-7</v>
      </c>
      <c r="Y320" s="3" t="s">
        <v>366</v>
      </c>
      <c r="Z320" s="3" t="s">
        <v>317</v>
      </c>
      <c r="AA320" s="3" t="s">
        <v>392</v>
      </c>
      <c r="AB320" s="3" t="s">
        <v>367</v>
      </c>
      <c r="AC320" s="3">
        <v>4.5856392706872369E-6</v>
      </c>
    </row>
    <row r="321" spans="13:29" x14ac:dyDescent="0.15">
      <c r="M321" s="4"/>
      <c r="N321" s="3" t="s">
        <v>1696</v>
      </c>
      <c r="O321" s="4"/>
      <c r="P321" s="9" t="s">
        <v>1629</v>
      </c>
      <c r="Q321" s="3">
        <v>7.8351730319612397E-8</v>
      </c>
      <c r="S321" s="3" t="s">
        <v>1357</v>
      </c>
      <c r="T321" s="3" t="s">
        <v>1215</v>
      </c>
      <c r="U321" s="4"/>
      <c r="V321" s="3" t="s">
        <v>1134</v>
      </c>
      <c r="W321" s="3">
        <v>2.3505519095883773E-7</v>
      </c>
      <c r="Y321" s="3" t="s">
        <v>331</v>
      </c>
      <c r="Z321" s="3" t="s">
        <v>318</v>
      </c>
      <c r="AA321" s="3" t="s">
        <v>810</v>
      </c>
      <c r="AB321" s="3" t="s">
        <v>2173</v>
      </c>
      <c r="AC321" s="3">
        <v>3.5233791584852732E-6</v>
      </c>
    </row>
    <row r="322" spans="13:29" x14ac:dyDescent="0.15">
      <c r="M322" s="4"/>
      <c r="N322" s="3" t="s">
        <v>1697</v>
      </c>
      <c r="O322" s="4"/>
      <c r="P322" s="9" t="s">
        <v>1655</v>
      </c>
      <c r="Q322" s="3">
        <v>3.9175865159806198E-8</v>
      </c>
      <c r="S322" s="3" t="s">
        <v>1292</v>
      </c>
      <c r="T322" s="3" t="s">
        <v>1216</v>
      </c>
      <c r="U322" s="4"/>
      <c r="V322" s="3" t="s">
        <v>1307</v>
      </c>
      <c r="W322" s="3">
        <v>5.876379773970935E-7</v>
      </c>
      <c r="Y322" s="3" t="s">
        <v>413</v>
      </c>
      <c r="Z322" s="3" t="s">
        <v>319</v>
      </c>
      <c r="AA322" s="3" t="s">
        <v>543</v>
      </c>
      <c r="AB322" s="3" t="s">
        <v>537</v>
      </c>
      <c r="AC322" s="3">
        <v>4.6289518232819081E-6</v>
      </c>
    </row>
    <row r="323" spans="13:29" x14ac:dyDescent="0.15">
      <c r="M323" s="4"/>
      <c r="N323" s="3" t="s">
        <v>1698</v>
      </c>
      <c r="O323" s="4"/>
      <c r="P323" s="9" t="s">
        <v>2086</v>
      </c>
      <c r="Q323" s="3">
        <v>3.9175865159806198E-8</v>
      </c>
      <c r="S323" s="3" t="s">
        <v>1287</v>
      </c>
      <c r="T323" s="3" t="s">
        <v>1217</v>
      </c>
      <c r="U323" s="4"/>
      <c r="V323" s="3" t="s">
        <v>2126</v>
      </c>
      <c r="W323" s="3">
        <v>3.5258278643825632E-7</v>
      </c>
      <c r="Y323" s="3" t="s">
        <v>539</v>
      </c>
      <c r="Z323" s="3" t="s">
        <v>320</v>
      </c>
      <c r="AA323" s="3" t="s">
        <v>279</v>
      </c>
      <c r="AB323" s="3" t="s">
        <v>2174</v>
      </c>
      <c r="AC323" s="3">
        <v>1.4128664838709677E-6</v>
      </c>
    </row>
    <row r="324" spans="13:29" x14ac:dyDescent="0.15">
      <c r="M324" s="4"/>
      <c r="N324" s="3" t="s">
        <v>1699</v>
      </c>
      <c r="O324" s="4"/>
      <c r="P324" s="9" t="s">
        <v>2087</v>
      </c>
      <c r="Q324" s="3">
        <v>3.9175865159806198E-8</v>
      </c>
      <c r="S324" s="3" t="s">
        <v>1243</v>
      </c>
      <c r="T324" s="3" t="s">
        <v>1218</v>
      </c>
      <c r="U324" s="4"/>
      <c r="V324" s="3" t="s">
        <v>2127</v>
      </c>
      <c r="W324" s="3">
        <v>1.5670346063922535E-7</v>
      </c>
      <c r="Y324" s="3" t="s">
        <v>385</v>
      </c>
      <c r="Z324" s="3" t="s">
        <v>321</v>
      </c>
      <c r="AA324" s="3" t="s">
        <v>639</v>
      </c>
      <c r="AB324" s="3" t="s">
        <v>407</v>
      </c>
      <c r="AC324" s="3">
        <v>1.7223704824684434E-6</v>
      </c>
    </row>
    <row r="325" spans="13:29" x14ac:dyDescent="0.15">
      <c r="M325" s="4"/>
      <c r="N325" s="3" t="s">
        <v>1700</v>
      </c>
      <c r="O325" s="4"/>
      <c r="P325" s="9" t="s">
        <v>1670</v>
      </c>
      <c r="Q325" s="3">
        <v>0</v>
      </c>
      <c r="S325" s="3" t="s">
        <v>1172</v>
      </c>
      <c r="T325" s="3" t="s">
        <v>566</v>
      </c>
      <c r="U325" s="4"/>
      <c r="V325" s="3" t="s">
        <v>1224</v>
      </c>
      <c r="W325" s="3">
        <v>3.5258278643825632E-7</v>
      </c>
      <c r="Y325" s="3" t="s">
        <v>378</v>
      </c>
      <c r="Z325" s="3" t="s">
        <v>322</v>
      </c>
      <c r="AA325" s="3" t="s">
        <v>652</v>
      </c>
      <c r="AB325" s="3" t="s">
        <v>1981</v>
      </c>
      <c r="AC325" s="3">
        <v>2.3544284474053292E-6</v>
      </c>
    </row>
    <row r="326" spans="13:29" x14ac:dyDescent="0.15">
      <c r="M326" s="4"/>
      <c r="N326" s="3" t="s">
        <v>1701</v>
      </c>
      <c r="O326" s="4"/>
      <c r="P326" s="9" t="s">
        <v>1683</v>
      </c>
      <c r="Q326" s="3">
        <v>0</v>
      </c>
      <c r="S326" s="3" t="s">
        <v>1365</v>
      </c>
      <c r="T326" s="3" t="s">
        <v>1219</v>
      </c>
      <c r="U326" s="4"/>
      <c r="V326" s="3" t="s">
        <v>1180</v>
      </c>
      <c r="W326" s="3">
        <v>6.2681384255689981E-7</v>
      </c>
      <c r="Y326" s="3" t="s">
        <v>265</v>
      </c>
      <c r="Z326" s="3" t="s">
        <v>323</v>
      </c>
      <c r="AA326" s="3" t="s">
        <v>632</v>
      </c>
      <c r="AB326" s="3" t="s">
        <v>381</v>
      </c>
      <c r="AC326" s="3">
        <v>4.0385632538569417E-6</v>
      </c>
    </row>
    <row r="327" spans="13:29" x14ac:dyDescent="0.15">
      <c r="M327" s="4"/>
      <c r="N327" s="3" t="s">
        <v>1702</v>
      </c>
      <c r="O327" s="4"/>
      <c r="P327" s="9" t="s">
        <v>2088</v>
      </c>
      <c r="Q327" s="3">
        <v>0</v>
      </c>
      <c r="S327" s="3" t="s">
        <v>1183</v>
      </c>
      <c r="T327" s="3" t="s">
        <v>1220</v>
      </c>
      <c r="U327" s="4"/>
      <c r="V327" s="3" t="s">
        <v>1248</v>
      </c>
      <c r="W327" s="3">
        <v>1.0185724941549618E-6</v>
      </c>
      <c r="Y327" s="3" t="s">
        <v>433</v>
      </c>
      <c r="Z327" s="3" t="s">
        <v>324</v>
      </c>
      <c r="AA327" s="3" t="s">
        <v>496</v>
      </c>
      <c r="AB327" s="3" t="s">
        <v>272</v>
      </c>
      <c r="AC327" s="3">
        <v>3.9545252454417954E-6</v>
      </c>
    </row>
    <row r="328" spans="13:29" x14ac:dyDescent="0.15">
      <c r="M328" s="4"/>
      <c r="N328" s="4"/>
      <c r="O328" s="4"/>
      <c r="P328" s="9" t="s">
        <v>1688</v>
      </c>
      <c r="Q328" s="3">
        <v>0</v>
      </c>
      <c r="S328" s="3" t="s">
        <v>1196</v>
      </c>
      <c r="T328" s="3" t="s">
        <v>1221</v>
      </c>
      <c r="U328" s="4"/>
      <c r="V328" s="3" t="s">
        <v>2128</v>
      </c>
      <c r="W328" s="3">
        <v>3.9175865159806258E-7</v>
      </c>
      <c r="Y328" s="3" t="s">
        <v>759</v>
      </c>
      <c r="Z328" s="3" t="s">
        <v>325</v>
      </c>
      <c r="AA328" s="3" t="s">
        <v>844</v>
      </c>
      <c r="AB328" s="3" t="s">
        <v>267</v>
      </c>
      <c r="AC328" s="3">
        <v>1.6836294950911641E-6</v>
      </c>
    </row>
    <row r="329" spans="13:29" x14ac:dyDescent="0.15">
      <c r="M329" s="4"/>
      <c r="N329" s="4"/>
      <c r="O329" s="4"/>
      <c r="P329" s="9" t="s">
        <v>2089</v>
      </c>
      <c r="Q329" s="3">
        <v>0</v>
      </c>
      <c r="S329" s="3" t="s">
        <v>1227</v>
      </c>
      <c r="T329" s="3" t="s">
        <v>1222</v>
      </c>
      <c r="U329" s="4"/>
      <c r="V329" s="3" t="s">
        <v>526</v>
      </c>
      <c r="W329" s="3">
        <v>4.3093451675786873E-7</v>
      </c>
      <c r="Y329" s="3" t="s">
        <v>428</v>
      </c>
      <c r="Z329" s="3" t="s">
        <v>326</v>
      </c>
      <c r="AA329" s="3" t="s">
        <v>148</v>
      </c>
      <c r="AB329" s="3" t="s">
        <v>577</v>
      </c>
      <c r="AC329" s="3">
        <v>2.7804008976157077E-6</v>
      </c>
    </row>
    <row r="330" spans="13:29" x14ac:dyDescent="0.15">
      <c r="M330" s="4"/>
      <c r="N330" s="4"/>
      <c r="O330" s="4"/>
      <c r="P330" s="9" t="s">
        <v>1699</v>
      </c>
      <c r="Q330" s="3">
        <v>0</v>
      </c>
      <c r="S330" s="3" t="s">
        <v>825</v>
      </c>
      <c r="T330" s="3" t="s">
        <v>1223</v>
      </c>
      <c r="U330" s="4"/>
      <c r="V330" s="3" t="s">
        <v>1139</v>
      </c>
      <c r="W330" s="3">
        <v>7.0516557287651211E-7</v>
      </c>
      <c r="Y330" s="3" t="s">
        <v>454</v>
      </c>
      <c r="Z330" s="3" t="s">
        <v>327</v>
      </c>
      <c r="AA330" s="3" t="s">
        <v>731</v>
      </c>
      <c r="AB330" s="3" t="s">
        <v>439</v>
      </c>
      <c r="AC330" s="3">
        <v>7.5297171809256632E-6</v>
      </c>
    </row>
    <row r="331" spans="13:29" x14ac:dyDescent="0.15">
      <c r="M331" s="4"/>
      <c r="N331" s="4"/>
      <c r="O331" s="4"/>
      <c r="P331" s="9" t="s">
        <v>1701</v>
      </c>
      <c r="Q331" s="3">
        <v>0</v>
      </c>
      <c r="S331" s="3" t="s">
        <v>1234</v>
      </c>
      <c r="T331" s="3" t="s">
        <v>1224</v>
      </c>
      <c r="U331" s="4"/>
      <c r="V331" s="3" t="s">
        <v>1293</v>
      </c>
      <c r="W331" s="3">
        <v>7.4434143803631843E-7</v>
      </c>
      <c r="Y331" s="3" t="s">
        <v>170</v>
      </c>
      <c r="Z331" s="3" t="s">
        <v>328</v>
      </c>
      <c r="AA331" s="3" t="s">
        <v>638</v>
      </c>
      <c r="AB331" s="3" t="s">
        <v>275</v>
      </c>
      <c r="AC331" s="3">
        <v>4.5028604488078545E-6</v>
      </c>
    </row>
    <row r="332" spans="13:29" x14ac:dyDescent="0.15">
      <c r="M332" s="4"/>
      <c r="N332" s="4"/>
      <c r="O332" s="4"/>
      <c r="P332" s="9" t="s">
        <v>2090</v>
      </c>
      <c r="Q332" s="3">
        <v>0</v>
      </c>
      <c r="S332" s="3" t="s">
        <v>998</v>
      </c>
      <c r="T332" s="3" t="s">
        <v>1225</v>
      </c>
      <c r="U332" s="4"/>
      <c r="V332" s="3" t="s">
        <v>1380</v>
      </c>
      <c r="W332" s="3">
        <v>5.092862470774812E-7</v>
      </c>
      <c r="Y332" s="3" t="s">
        <v>350</v>
      </c>
      <c r="Z332" s="3" t="s">
        <v>329</v>
      </c>
      <c r="AA332" s="3" t="s">
        <v>708</v>
      </c>
      <c r="AB332" s="3" t="s">
        <v>282</v>
      </c>
      <c r="AC332" s="3">
        <v>2.5056038204768585E-6</v>
      </c>
    </row>
    <row r="333" spans="13:29" x14ac:dyDescent="0.15">
      <c r="S333" s="3" t="s">
        <v>1175</v>
      </c>
      <c r="T333" s="3" t="s">
        <v>1226</v>
      </c>
      <c r="U333" s="4"/>
      <c r="V333" s="3" t="s">
        <v>1147</v>
      </c>
      <c r="W333" s="3">
        <v>3.1340692127845017E-7</v>
      </c>
      <c r="Y333" s="3" t="s">
        <v>438</v>
      </c>
      <c r="Z333" s="3" t="s">
        <v>330</v>
      </c>
      <c r="AA333" s="3" t="s">
        <v>802</v>
      </c>
      <c r="AB333" s="3" t="s">
        <v>345</v>
      </c>
      <c r="AC333" s="3">
        <v>1.3830092706872357E-5</v>
      </c>
    </row>
    <row r="334" spans="13:29" x14ac:dyDescent="0.15">
      <c r="S334" s="3" t="s">
        <v>1334</v>
      </c>
      <c r="T334" s="3" t="s">
        <v>1227</v>
      </c>
      <c r="U334" s="4"/>
      <c r="V334" s="3" t="s">
        <v>1274</v>
      </c>
      <c r="W334" s="3">
        <v>3.5258278643825579E-7</v>
      </c>
      <c r="Y334" s="3" t="s">
        <v>284</v>
      </c>
      <c r="Z334" s="3" t="s">
        <v>331</v>
      </c>
      <c r="AA334" s="3" t="s">
        <v>270</v>
      </c>
      <c r="AB334" s="3" t="s">
        <v>1982</v>
      </c>
      <c r="AC334" s="3">
        <v>7.2806718653576397E-6</v>
      </c>
    </row>
    <row r="335" spans="13:29" x14ac:dyDescent="0.15">
      <c r="S335" s="3" t="s">
        <v>1336</v>
      </c>
      <c r="T335" s="3" t="s">
        <v>1228</v>
      </c>
      <c r="U335" s="4"/>
      <c r="V335" s="3" t="s">
        <v>1276</v>
      </c>
      <c r="W335" s="3">
        <v>1.9587932579903097E-7</v>
      </c>
      <c r="Y335" s="3" t="s">
        <v>274</v>
      </c>
      <c r="Z335" s="3" t="s">
        <v>332</v>
      </c>
      <c r="AA335" s="3" t="s">
        <v>326</v>
      </c>
      <c r="AB335" s="3" t="s">
        <v>362</v>
      </c>
      <c r="AC335" s="3">
        <v>2.7792740532959326E-6</v>
      </c>
    </row>
    <row r="336" spans="13:29" x14ac:dyDescent="0.15">
      <c r="S336" s="3" t="s">
        <v>1246</v>
      </c>
      <c r="T336" s="3" t="s">
        <v>574</v>
      </c>
      <c r="U336" s="4"/>
      <c r="V336" s="3" t="s">
        <v>1172</v>
      </c>
      <c r="W336" s="3">
        <v>9.4022076383534882E-7</v>
      </c>
      <c r="Y336" s="3" t="s">
        <v>686</v>
      </c>
      <c r="Z336" s="3" t="s">
        <v>333</v>
      </c>
      <c r="AA336" s="3" t="s">
        <v>646</v>
      </c>
      <c r="AB336" s="3" t="s">
        <v>292</v>
      </c>
      <c r="AC336" s="3">
        <v>2.2637051893408113E-5</v>
      </c>
    </row>
    <row r="337" spans="19:29" x14ac:dyDescent="0.15">
      <c r="S337" s="3" t="s">
        <v>1173</v>
      </c>
      <c r="T337" s="3" t="s">
        <v>1229</v>
      </c>
      <c r="U337" s="4"/>
      <c r="V337" s="3" t="s">
        <v>1371</v>
      </c>
      <c r="W337" s="3">
        <v>1.1752759547941859E-7</v>
      </c>
      <c r="Y337" s="3" t="s">
        <v>447</v>
      </c>
      <c r="Z337" s="3" t="s">
        <v>334</v>
      </c>
      <c r="AA337" s="3" t="s">
        <v>498</v>
      </c>
      <c r="AB337" s="3" t="s">
        <v>336</v>
      </c>
      <c r="AC337" s="3">
        <v>4.1513699158485271E-6</v>
      </c>
    </row>
    <row r="338" spans="19:29" x14ac:dyDescent="0.15">
      <c r="S338" s="3" t="s">
        <v>1383</v>
      </c>
      <c r="T338" s="3" t="s">
        <v>564</v>
      </c>
      <c r="U338" s="4"/>
      <c r="V338" s="3" t="s">
        <v>1252</v>
      </c>
      <c r="W338" s="3">
        <v>1.5670346063922479E-7</v>
      </c>
      <c r="Y338" s="3" t="s">
        <v>351</v>
      </c>
      <c r="Z338" s="3" t="s">
        <v>335</v>
      </c>
      <c r="AA338" s="3" t="s">
        <v>827</v>
      </c>
      <c r="AB338" s="3" t="s">
        <v>373</v>
      </c>
      <c r="AC338" s="3">
        <v>1.0268157769985968E-5</v>
      </c>
    </row>
    <row r="339" spans="19:29" x14ac:dyDescent="0.15">
      <c r="S339" s="3" t="s">
        <v>1296</v>
      </c>
      <c r="T339" s="3" t="s">
        <v>1230</v>
      </c>
      <c r="U339" s="4"/>
      <c r="V339" s="3" t="s">
        <v>1228</v>
      </c>
      <c r="W339" s="3">
        <v>3.9175865159806194E-7</v>
      </c>
      <c r="Y339" s="3" t="s">
        <v>398</v>
      </c>
      <c r="Z339" s="3" t="s">
        <v>336</v>
      </c>
      <c r="AA339" s="3" t="s">
        <v>475</v>
      </c>
      <c r="AB339" s="3" t="s">
        <v>280</v>
      </c>
      <c r="AC339" s="3">
        <v>7.8304872370266485E-7</v>
      </c>
    </row>
    <row r="340" spans="19:29" x14ac:dyDescent="0.15">
      <c r="S340" s="3" t="s">
        <v>1281</v>
      </c>
      <c r="T340" s="3" t="s">
        <v>1231</v>
      </c>
      <c r="U340" s="4"/>
      <c r="V340" s="3" t="s">
        <v>1154</v>
      </c>
      <c r="W340" s="3">
        <v>1.1361000896343794E-6</v>
      </c>
      <c r="Y340" s="3" t="s">
        <v>483</v>
      </c>
      <c r="Z340" s="3" t="s">
        <v>337</v>
      </c>
      <c r="AA340" s="3" t="s">
        <v>491</v>
      </c>
      <c r="AB340" s="3" t="s">
        <v>276</v>
      </c>
      <c r="AC340" s="3">
        <v>4.3480161851332386E-6</v>
      </c>
    </row>
    <row r="341" spans="19:29" x14ac:dyDescent="0.15">
      <c r="S341" s="3" t="s">
        <v>1012</v>
      </c>
      <c r="T341" s="3" t="s">
        <v>1232</v>
      </c>
      <c r="U341" s="4"/>
      <c r="V341" s="3" t="s">
        <v>1288</v>
      </c>
      <c r="W341" s="3">
        <v>5.4846211223728666E-7</v>
      </c>
      <c r="Y341" s="3" t="s">
        <v>315</v>
      </c>
      <c r="Z341" s="3" t="s">
        <v>338</v>
      </c>
      <c r="AA341" s="3" t="s">
        <v>662</v>
      </c>
      <c r="AB341" s="3" t="s">
        <v>283</v>
      </c>
      <c r="AC341" s="3">
        <v>4.1896510518934092E-6</v>
      </c>
    </row>
    <row r="342" spans="19:29" x14ac:dyDescent="0.15">
      <c r="S342" s="3" t="s">
        <v>1141</v>
      </c>
      <c r="T342" s="3" t="s">
        <v>1233</v>
      </c>
      <c r="U342" s="4"/>
      <c r="V342" s="3" t="s">
        <v>1229</v>
      </c>
      <c r="W342" s="3">
        <v>2.3505519095883718E-7</v>
      </c>
      <c r="Y342" s="3" t="s">
        <v>319</v>
      </c>
      <c r="Z342" s="3" t="s">
        <v>339</v>
      </c>
      <c r="AA342" s="3" t="s">
        <v>574</v>
      </c>
      <c r="AB342" s="3" t="s">
        <v>820</v>
      </c>
      <c r="AC342" s="3">
        <v>9.7843434782608709E-7</v>
      </c>
    </row>
    <row r="343" spans="19:29" x14ac:dyDescent="0.15">
      <c r="S343" s="3" t="s">
        <v>387</v>
      </c>
      <c r="T343" s="3" t="s">
        <v>1234</v>
      </c>
      <c r="U343" s="4"/>
      <c r="V343" s="3" t="s">
        <v>1350</v>
      </c>
      <c r="W343" s="3">
        <v>3.9175865159806205E-7</v>
      </c>
      <c r="Y343" s="3" t="s">
        <v>863</v>
      </c>
      <c r="Z343" s="3" t="s">
        <v>340</v>
      </c>
      <c r="AA343" s="3" t="s">
        <v>608</v>
      </c>
      <c r="AB343" s="3" t="s">
        <v>312</v>
      </c>
      <c r="AC343" s="3">
        <v>8.7434131977559612E-6</v>
      </c>
    </row>
    <row r="344" spans="19:29" x14ac:dyDescent="0.15">
      <c r="S344" s="3" t="s">
        <v>1200</v>
      </c>
      <c r="T344" s="3" t="s">
        <v>1235</v>
      </c>
      <c r="U344" s="4"/>
      <c r="V344" s="3" t="s">
        <v>1197</v>
      </c>
      <c r="W344" s="3">
        <v>1.9587932579903097E-7</v>
      </c>
      <c r="Y344" s="3" t="s">
        <v>436</v>
      </c>
      <c r="Z344" s="3" t="s">
        <v>341</v>
      </c>
      <c r="AA344" s="3" t="s">
        <v>703</v>
      </c>
      <c r="AB344" s="3" t="s">
        <v>290</v>
      </c>
      <c r="AC344" s="3">
        <v>2.624556255259467E-6</v>
      </c>
    </row>
    <row r="345" spans="19:29" x14ac:dyDescent="0.15">
      <c r="S345" s="3" t="s">
        <v>1343</v>
      </c>
      <c r="T345" s="3" t="s">
        <v>1236</v>
      </c>
      <c r="U345" s="4"/>
      <c r="V345" s="3" t="s">
        <v>1287</v>
      </c>
      <c r="W345" s="3">
        <v>4.309345167578682E-7</v>
      </c>
      <c r="Y345" s="3" t="s">
        <v>807</v>
      </c>
      <c r="Z345" s="3" t="s">
        <v>342</v>
      </c>
      <c r="AA345" s="3" t="s">
        <v>149</v>
      </c>
      <c r="AB345" s="3" t="s">
        <v>294</v>
      </c>
      <c r="AC345" s="3">
        <v>3.484703744740532E-6</v>
      </c>
    </row>
    <row r="346" spans="19:29" x14ac:dyDescent="0.15">
      <c r="S346" s="3" t="s">
        <v>1384</v>
      </c>
      <c r="T346" s="3" t="s">
        <v>1237</v>
      </c>
      <c r="U346" s="4"/>
      <c r="V346" s="3" t="s">
        <v>2129</v>
      </c>
      <c r="W346" s="3">
        <v>1.0969242244745733E-6</v>
      </c>
      <c r="Y346" s="3" t="s">
        <v>397</v>
      </c>
      <c r="Z346" s="3" t="s">
        <v>343</v>
      </c>
      <c r="AA346" s="3" t="s">
        <v>561</v>
      </c>
      <c r="AB346" s="3" t="s">
        <v>273</v>
      </c>
      <c r="AC346" s="3">
        <v>5.4462100280504916E-6</v>
      </c>
    </row>
    <row r="347" spans="19:29" x14ac:dyDescent="0.15">
      <c r="S347" s="3" t="s">
        <v>1279</v>
      </c>
      <c r="T347" s="3" t="s">
        <v>1238</v>
      </c>
      <c r="U347" s="4"/>
      <c r="V347" s="3" t="s">
        <v>1202</v>
      </c>
      <c r="W347" s="3">
        <v>1.3711552805932169E-6</v>
      </c>
      <c r="Y347" s="3" t="s">
        <v>592</v>
      </c>
      <c r="Z347" s="3" t="s">
        <v>344</v>
      </c>
      <c r="AA347" s="3" t="s">
        <v>150</v>
      </c>
      <c r="AB347" s="3" t="s">
        <v>298</v>
      </c>
      <c r="AC347" s="3">
        <v>2.8207893127629733E-6</v>
      </c>
    </row>
    <row r="348" spans="19:29" x14ac:dyDescent="0.15">
      <c r="S348" s="3" t="s">
        <v>1212</v>
      </c>
      <c r="T348" s="3" t="s">
        <v>661</v>
      </c>
      <c r="U348" s="4"/>
      <c r="V348" s="3" t="s">
        <v>1183</v>
      </c>
      <c r="W348" s="3">
        <v>3.9175865159806194E-7</v>
      </c>
      <c r="Y348" s="3" t="s">
        <v>356</v>
      </c>
      <c r="Z348" s="3" t="s">
        <v>345</v>
      </c>
      <c r="AA348" s="3" t="s">
        <v>198</v>
      </c>
      <c r="AB348" s="3" t="s">
        <v>609</v>
      </c>
      <c r="AC348" s="3">
        <v>2.1951266956521738E-6</v>
      </c>
    </row>
    <row r="349" spans="19:29" x14ac:dyDescent="0.15">
      <c r="S349" s="3" t="s">
        <v>1385</v>
      </c>
      <c r="T349" s="3" t="s">
        <v>1239</v>
      </c>
      <c r="U349" s="4"/>
      <c r="V349" s="3" t="s">
        <v>1337</v>
      </c>
      <c r="W349" s="3">
        <v>5.8763797739709297E-7</v>
      </c>
      <c r="Y349" s="3" t="s">
        <v>310</v>
      </c>
      <c r="Z349" s="3" t="s">
        <v>346</v>
      </c>
      <c r="AA349" s="3" t="s">
        <v>462</v>
      </c>
      <c r="AB349" s="3" t="s">
        <v>1983</v>
      </c>
      <c r="AC349" s="3">
        <v>9.0868380084151518E-6</v>
      </c>
    </row>
    <row r="350" spans="19:29" x14ac:dyDescent="0.15">
      <c r="S350" s="3" t="s">
        <v>1386</v>
      </c>
      <c r="T350" s="3" t="s">
        <v>1240</v>
      </c>
      <c r="U350" s="4"/>
      <c r="V350" s="3" t="s">
        <v>1185</v>
      </c>
      <c r="W350" s="3">
        <v>5.0928624707748056E-7</v>
      </c>
      <c r="Y350" s="3" t="s">
        <v>864</v>
      </c>
      <c r="Z350" s="3" t="s">
        <v>347</v>
      </c>
      <c r="AA350" s="3" t="s">
        <v>655</v>
      </c>
      <c r="AB350" s="3" t="s">
        <v>378</v>
      </c>
      <c r="AC350" s="3">
        <v>7.0918058625525906E-6</v>
      </c>
    </row>
    <row r="351" spans="19:29" x14ac:dyDescent="0.15">
      <c r="S351" s="3" t="s">
        <v>1387</v>
      </c>
      <c r="T351" s="3" t="s">
        <v>1241</v>
      </c>
      <c r="U351" s="4"/>
      <c r="V351" s="3" t="s">
        <v>507</v>
      </c>
      <c r="W351" s="3">
        <v>3.9175865159806194E-7</v>
      </c>
      <c r="Y351" s="3" t="s">
        <v>264</v>
      </c>
      <c r="Z351" s="3" t="s">
        <v>348</v>
      </c>
      <c r="AA351" s="3" t="s">
        <v>807</v>
      </c>
      <c r="AB351" s="3" t="s">
        <v>293</v>
      </c>
      <c r="AC351" s="3">
        <v>3.7188440112201955E-6</v>
      </c>
    </row>
    <row r="352" spans="19:29" x14ac:dyDescent="0.15">
      <c r="S352" s="3" t="s">
        <v>719</v>
      </c>
      <c r="T352" s="3" t="s">
        <v>1242</v>
      </c>
      <c r="U352" s="4"/>
      <c r="V352" s="3" t="s">
        <v>1256</v>
      </c>
      <c r="W352" s="3">
        <v>8.2269316835593009E-7</v>
      </c>
      <c r="Y352" s="3" t="s">
        <v>261</v>
      </c>
      <c r="Z352" s="3" t="s">
        <v>349</v>
      </c>
      <c r="AA352" s="3" t="s">
        <v>865</v>
      </c>
      <c r="AB352" s="3" t="s">
        <v>297</v>
      </c>
      <c r="AC352" s="3">
        <v>1.8792857924263675E-6</v>
      </c>
    </row>
    <row r="353" spans="19:29" x14ac:dyDescent="0.15">
      <c r="S353" s="3" t="s">
        <v>661</v>
      </c>
      <c r="T353" s="3" t="s">
        <v>1243</v>
      </c>
      <c r="U353" s="4"/>
      <c r="V353" s="3" t="s">
        <v>2130</v>
      </c>
      <c r="W353" s="3">
        <v>3.5258278643825574E-7</v>
      </c>
      <c r="Y353" s="3" t="s">
        <v>217</v>
      </c>
      <c r="Z353" s="3" t="s">
        <v>350</v>
      </c>
      <c r="AA353" s="3" t="s">
        <v>690</v>
      </c>
      <c r="AB353" s="3" t="s">
        <v>350</v>
      </c>
      <c r="AC353" s="3">
        <v>6.1930606030855524E-6</v>
      </c>
    </row>
    <row r="354" spans="19:29" x14ac:dyDescent="0.15">
      <c r="S354" s="3" t="s">
        <v>1202</v>
      </c>
      <c r="T354" s="3" t="s">
        <v>1244</v>
      </c>
      <c r="U354" s="4"/>
      <c r="V354" s="3" t="s">
        <v>1322</v>
      </c>
      <c r="W354" s="3">
        <v>1.5670346063922479E-7</v>
      </c>
      <c r="Y354" s="3" t="s">
        <v>370</v>
      </c>
      <c r="Z354" s="3" t="s">
        <v>351</v>
      </c>
      <c r="AA354" s="3" t="s">
        <v>575</v>
      </c>
      <c r="AB354" s="3" t="s">
        <v>299</v>
      </c>
      <c r="AC354" s="3">
        <v>4.6575984431977556E-6</v>
      </c>
    </row>
    <row r="355" spans="19:29" x14ac:dyDescent="0.15">
      <c r="S355" s="3" t="s">
        <v>1388</v>
      </c>
      <c r="T355" s="3" t="s">
        <v>1245</v>
      </c>
      <c r="U355" s="4"/>
      <c r="V355" s="3" t="s">
        <v>1253</v>
      </c>
      <c r="W355" s="3">
        <v>8.2269316835592988E-7</v>
      </c>
      <c r="Y355" s="3" t="s">
        <v>218</v>
      </c>
      <c r="Z355" s="3" t="s">
        <v>352</v>
      </c>
      <c r="AA355" s="3" t="s">
        <v>235</v>
      </c>
      <c r="AB355" s="3" t="s">
        <v>320</v>
      </c>
      <c r="AC355" s="3">
        <v>4.3889794992987385E-6</v>
      </c>
    </row>
    <row r="356" spans="19:29" x14ac:dyDescent="0.15">
      <c r="S356" s="3" t="s">
        <v>1289</v>
      </c>
      <c r="T356" s="3" t="s">
        <v>1246</v>
      </c>
      <c r="U356" s="4"/>
      <c r="V356" s="3" t="s">
        <v>1296</v>
      </c>
      <c r="W356" s="3">
        <v>6.2681384255689928E-7</v>
      </c>
      <c r="Y356" s="3" t="s">
        <v>694</v>
      </c>
      <c r="Z356" s="3" t="s">
        <v>353</v>
      </c>
      <c r="AA356" s="3" t="s">
        <v>907</v>
      </c>
      <c r="AB356" s="3" t="s">
        <v>605</v>
      </c>
      <c r="AC356" s="3">
        <v>1.4090614978962131E-6</v>
      </c>
    </row>
    <row r="357" spans="19:29" x14ac:dyDescent="0.15">
      <c r="S357" s="3" t="s">
        <v>1263</v>
      </c>
      <c r="T357" s="3" t="s">
        <v>1247</v>
      </c>
      <c r="U357" s="4"/>
      <c r="V357" s="3" t="s">
        <v>1216</v>
      </c>
      <c r="W357" s="3">
        <v>3.5258278643825579E-7</v>
      </c>
      <c r="Y357" s="3" t="s">
        <v>326</v>
      </c>
      <c r="Z357" s="3" t="s">
        <v>354</v>
      </c>
      <c r="AA357" s="3" t="s">
        <v>249</v>
      </c>
      <c r="AB357" s="3" t="s">
        <v>422</v>
      </c>
      <c r="AC357" s="3">
        <v>3.4109315147265069E-6</v>
      </c>
    </row>
    <row r="358" spans="19:29" x14ac:dyDescent="0.15">
      <c r="S358" s="3" t="s">
        <v>1205</v>
      </c>
      <c r="T358" s="3" t="s">
        <v>1248</v>
      </c>
      <c r="U358" s="4"/>
      <c r="V358" s="3" t="s">
        <v>1199</v>
      </c>
      <c r="W358" s="3">
        <v>1.9587932579903097E-7</v>
      </c>
      <c r="Y358" s="3" t="s">
        <v>367</v>
      </c>
      <c r="Z358" s="3" t="s">
        <v>355</v>
      </c>
      <c r="AA358" s="3" t="s">
        <v>583</v>
      </c>
      <c r="AB358" s="3" t="s">
        <v>304</v>
      </c>
      <c r="AC358" s="3">
        <v>1.395322461430573E-5</v>
      </c>
    </row>
    <row r="359" spans="19:29" x14ac:dyDescent="0.15">
      <c r="S359" s="3" t="s">
        <v>1369</v>
      </c>
      <c r="T359" s="3" t="s">
        <v>1249</v>
      </c>
      <c r="U359" s="4"/>
      <c r="V359" s="3" t="s">
        <v>2131</v>
      </c>
      <c r="W359" s="3">
        <v>3.9175865159806194E-7</v>
      </c>
      <c r="Y359" s="3" t="s">
        <v>835</v>
      </c>
      <c r="Z359" s="3" t="s">
        <v>356</v>
      </c>
      <c r="AA359" s="3" t="s">
        <v>194</v>
      </c>
      <c r="AB359" s="3" t="s">
        <v>306</v>
      </c>
      <c r="AC359" s="3">
        <v>7.4387089761570844E-7</v>
      </c>
    </row>
    <row r="360" spans="19:29" x14ac:dyDescent="0.15">
      <c r="S360" s="3" t="s">
        <v>1342</v>
      </c>
      <c r="T360" s="3" t="s">
        <v>1250</v>
      </c>
      <c r="U360" s="4"/>
      <c r="V360" s="3" t="s">
        <v>1295</v>
      </c>
      <c r="W360" s="3">
        <v>5.4846211223728676E-7</v>
      </c>
      <c r="Y360" s="3" t="s">
        <v>448</v>
      </c>
      <c r="Z360" s="3" t="s">
        <v>357</v>
      </c>
      <c r="AA360" s="3" t="s">
        <v>881</v>
      </c>
      <c r="AB360" s="3" t="s">
        <v>414</v>
      </c>
      <c r="AC360" s="3">
        <v>1.7614767601683024E-6</v>
      </c>
    </row>
    <row r="361" spans="19:29" x14ac:dyDescent="0.15">
      <c r="S361" s="3" t="s">
        <v>1118</v>
      </c>
      <c r="T361" s="3" t="s">
        <v>1251</v>
      </c>
      <c r="U361" s="4"/>
      <c r="V361" s="3" t="s">
        <v>1377</v>
      </c>
      <c r="W361" s="3">
        <v>1.2536276851137981E-6</v>
      </c>
      <c r="Y361" s="3" t="s">
        <v>392</v>
      </c>
      <c r="Z361" s="3" t="s">
        <v>358</v>
      </c>
      <c r="AA361" s="3" t="s">
        <v>570</v>
      </c>
      <c r="AB361" s="3" t="s">
        <v>411</v>
      </c>
      <c r="AC361" s="3">
        <v>3.0573309901823271E-6</v>
      </c>
    </row>
    <row r="362" spans="19:29" x14ac:dyDescent="0.15">
      <c r="S362" s="3" t="s">
        <v>1328</v>
      </c>
      <c r="T362" s="3" t="s">
        <v>1252</v>
      </c>
      <c r="U362" s="4"/>
      <c r="V362" s="3" t="s">
        <v>1227</v>
      </c>
      <c r="W362" s="3">
        <v>5.4846211223728666E-7</v>
      </c>
      <c r="Y362" s="3" t="s">
        <v>865</v>
      </c>
      <c r="Z362" s="3" t="s">
        <v>359</v>
      </c>
      <c r="AA362" s="3" t="s">
        <v>643</v>
      </c>
      <c r="AB362" s="3" t="s">
        <v>894</v>
      </c>
      <c r="AC362" s="3">
        <v>6.2811445301542784E-7</v>
      </c>
    </row>
    <row r="363" spans="19:29" x14ac:dyDescent="0.15">
      <c r="S363" s="3" t="s">
        <v>1137</v>
      </c>
      <c r="T363" s="3" t="s">
        <v>1253</v>
      </c>
      <c r="U363" s="4"/>
      <c r="V363" s="3" t="s">
        <v>1237</v>
      </c>
      <c r="W363" s="3">
        <v>2.6247829657070131E-6</v>
      </c>
      <c r="Y363" s="3" t="s">
        <v>457</v>
      </c>
      <c r="Z363" s="3" t="s">
        <v>360</v>
      </c>
      <c r="AA363" s="3" t="s">
        <v>246</v>
      </c>
      <c r="AB363" s="3" t="s">
        <v>284</v>
      </c>
      <c r="AC363" s="3">
        <v>2.4270340953716691E-6</v>
      </c>
    </row>
    <row r="364" spans="19:29" x14ac:dyDescent="0.15">
      <c r="S364" s="3" t="s">
        <v>1337</v>
      </c>
      <c r="T364" s="3" t="s">
        <v>1254</v>
      </c>
      <c r="U364" s="4"/>
      <c r="V364" s="3" t="s">
        <v>1376</v>
      </c>
      <c r="W364" s="3">
        <v>2.7423105611864333E-7</v>
      </c>
      <c r="Y364" s="3" t="s">
        <v>301</v>
      </c>
      <c r="Z364" s="3" t="s">
        <v>361</v>
      </c>
      <c r="AA364" s="3" t="s">
        <v>472</v>
      </c>
      <c r="AB364" s="3" t="s">
        <v>286</v>
      </c>
      <c r="AC364" s="3">
        <v>1.0179880224403928E-6</v>
      </c>
    </row>
    <row r="365" spans="19:29" x14ac:dyDescent="0.15">
      <c r="S365" s="3" t="s">
        <v>1186</v>
      </c>
      <c r="T365" s="3" t="s">
        <v>1255</v>
      </c>
      <c r="U365" s="4"/>
      <c r="V365" s="3" t="s">
        <v>1223</v>
      </c>
      <c r="W365" s="3">
        <v>1.1752759547941859E-7</v>
      </c>
      <c r="Y365" s="3" t="s">
        <v>207</v>
      </c>
      <c r="Z365" s="3" t="s">
        <v>362</v>
      </c>
      <c r="AA365" s="3" t="s">
        <v>748</v>
      </c>
      <c r="AB365" s="3" t="s">
        <v>303</v>
      </c>
      <c r="AC365" s="3">
        <v>3.2498265077138852E-6</v>
      </c>
    </row>
    <row r="366" spans="19:29" x14ac:dyDescent="0.15">
      <c r="S366" s="3" t="s">
        <v>1278</v>
      </c>
      <c r="T366" s="3" t="s">
        <v>1256</v>
      </c>
      <c r="U366" s="4"/>
      <c r="V366" s="3" t="s">
        <v>1344</v>
      </c>
      <c r="W366" s="3">
        <v>2.7423105611864333E-7</v>
      </c>
      <c r="Y366" s="3" t="s">
        <v>484</v>
      </c>
      <c r="Z366" s="3" t="s">
        <v>363</v>
      </c>
      <c r="AA366" s="3" t="s">
        <v>288</v>
      </c>
      <c r="AB366" s="3" t="s">
        <v>285</v>
      </c>
      <c r="AC366" s="3">
        <v>1.175149633941094E-6</v>
      </c>
    </row>
    <row r="367" spans="19:29" x14ac:dyDescent="0.15">
      <c r="S367" s="4"/>
      <c r="T367" s="3" t="s">
        <v>1257</v>
      </c>
      <c r="U367" s="4"/>
      <c r="V367" s="3" t="s">
        <v>1275</v>
      </c>
      <c r="W367" s="3">
        <v>1.5670346063922479E-7</v>
      </c>
      <c r="Y367" s="3" t="s">
        <v>471</v>
      </c>
      <c r="Z367" s="3" t="s">
        <v>364</v>
      </c>
      <c r="AA367" s="3" t="s">
        <v>806</v>
      </c>
      <c r="AB367" s="3" t="s">
        <v>314</v>
      </c>
      <c r="AC367" s="3">
        <v>3.6023652033660585E-6</v>
      </c>
    </row>
    <row r="368" spans="19:29" x14ac:dyDescent="0.15">
      <c r="S368" s="4"/>
      <c r="T368" s="3" t="s">
        <v>1258</v>
      </c>
      <c r="U368" s="4"/>
      <c r="V368" s="3" t="s">
        <v>1291</v>
      </c>
      <c r="W368" s="3">
        <v>1.5670346063922479E-7</v>
      </c>
      <c r="Y368" s="3" t="s">
        <v>363</v>
      </c>
      <c r="Z368" s="3" t="s">
        <v>365</v>
      </c>
      <c r="AA368" s="3" t="s">
        <v>691</v>
      </c>
      <c r="AB368" s="3" t="s">
        <v>366</v>
      </c>
      <c r="AC368" s="3">
        <v>4.1148905750350633E-6</v>
      </c>
    </row>
    <row r="369" spans="19:29" x14ac:dyDescent="0.15">
      <c r="S369" s="4"/>
      <c r="T369" s="3" t="s">
        <v>1259</v>
      </c>
      <c r="U369" s="4"/>
      <c r="V369" s="3" t="s">
        <v>1193</v>
      </c>
      <c r="W369" s="3">
        <v>4.309345167578682E-7</v>
      </c>
      <c r="Y369" s="3" t="s">
        <v>164</v>
      </c>
      <c r="Z369" s="3" t="s">
        <v>366</v>
      </c>
      <c r="AA369" s="3" t="s">
        <v>697</v>
      </c>
      <c r="AB369" s="3" t="s">
        <v>488</v>
      </c>
      <c r="AC369" s="3">
        <v>3.097529075736325E-6</v>
      </c>
    </row>
    <row r="370" spans="19:29" x14ac:dyDescent="0.15">
      <c r="S370" s="4"/>
      <c r="T370" s="3" t="s">
        <v>1260</v>
      </c>
      <c r="U370" s="4"/>
      <c r="V370" s="3" t="s">
        <v>1387</v>
      </c>
      <c r="W370" s="3">
        <v>1.5670346063922479E-7</v>
      </c>
      <c r="Y370" s="3" t="s">
        <v>468</v>
      </c>
      <c r="Z370" s="3" t="s">
        <v>367</v>
      </c>
      <c r="AA370" s="3" t="s">
        <v>250</v>
      </c>
      <c r="AB370" s="3" t="s">
        <v>296</v>
      </c>
      <c r="AC370" s="3">
        <v>7.2049335483870962E-6</v>
      </c>
    </row>
    <row r="371" spans="19:29" x14ac:dyDescent="0.15">
      <c r="S371" s="4"/>
      <c r="T371" s="3" t="s">
        <v>1261</v>
      </c>
      <c r="U371" s="4"/>
      <c r="V371" s="3" t="s">
        <v>1232</v>
      </c>
      <c r="W371" s="3">
        <v>1.2928035502736042E-6</v>
      </c>
      <c r="Y371" s="3" t="s">
        <v>786</v>
      </c>
      <c r="Z371" s="3" t="s">
        <v>368</v>
      </c>
      <c r="AA371" s="3" t="s">
        <v>309</v>
      </c>
      <c r="AB371" s="3" t="s">
        <v>301</v>
      </c>
      <c r="AC371" s="3">
        <v>1.8008074474053294E-6</v>
      </c>
    </row>
    <row r="372" spans="19:29" x14ac:dyDescent="0.15">
      <c r="S372" s="4"/>
      <c r="T372" s="3" t="s">
        <v>1262</v>
      </c>
      <c r="U372" s="4"/>
      <c r="V372" s="3" t="s">
        <v>2132</v>
      </c>
      <c r="W372" s="3">
        <v>1.1752759547941859E-7</v>
      </c>
      <c r="Y372" s="3" t="s">
        <v>354</v>
      </c>
      <c r="Z372" s="3" t="s">
        <v>369</v>
      </c>
      <c r="AA372" s="3" t="s">
        <v>702</v>
      </c>
      <c r="AB372" s="3" t="s">
        <v>374</v>
      </c>
      <c r="AC372" s="3">
        <v>3.7619367461430567E-6</v>
      </c>
    </row>
    <row r="373" spans="19:29" x14ac:dyDescent="0.15">
      <c r="S373" s="4"/>
      <c r="T373" s="3" t="s">
        <v>1263</v>
      </c>
      <c r="U373" s="4"/>
      <c r="V373" s="3" t="s">
        <v>1952</v>
      </c>
      <c r="W373" s="3">
        <v>5.0928624707748067E-7</v>
      </c>
      <c r="Y373" s="3" t="s">
        <v>469</v>
      </c>
      <c r="Z373" s="3" t="s">
        <v>370</v>
      </c>
      <c r="AA373" s="3" t="s">
        <v>390</v>
      </c>
      <c r="AB373" s="3" t="s">
        <v>433</v>
      </c>
      <c r="AC373" s="3">
        <v>2.820294810659186E-6</v>
      </c>
    </row>
    <row r="374" spans="19:29" x14ac:dyDescent="0.15">
      <c r="S374" s="4"/>
      <c r="T374" s="3" t="s">
        <v>1264</v>
      </c>
      <c r="U374" s="4"/>
      <c r="V374" s="3" t="s">
        <v>1200</v>
      </c>
      <c r="W374" s="3">
        <v>4.309345167578682E-7</v>
      </c>
      <c r="Y374" s="3" t="s">
        <v>696</v>
      </c>
      <c r="Z374" s="3" t="s">
        <v>371</v>
      </c>
      <c r="AA374" s="3" t="s">
        <v>867</v>
      </c>
      <c r="AB374" s="3" t="s">
        <v>693</v>
      </c>
      <c r="AC374" s="3">
        <v>1.0959481767180927E-6</v>
      </c>
    </row>
    <row r="375" spans="19:29" x14ac:dyDescent="0.15">
      <c r="S375" s="4"/>
      <c r="T375" s="3" t="s">
        <v>1265</v>
      </c>
      <c r="U375" s="4"/>
      <c r="V375" s="3" t="s">
        <v>1164</v>
      </c>
      <c r="W375" s="3">
        <v>1.5670346063922479E-7</v>
      </c>
      <c r="Y375" s="3" t="s">
        <v>434</v>
      </c>
      <c r="Z375" s="3" t="s">
        <v>372</v>
      </c>
      <c r="AA375" s="3" t="s">
        <v>535</v>
      </c>
      <c r="AB375" s="3" t="s">
        <v>712</v>
      </c>
      <c r="AC375" s="3">
        <v>6.262294530154278E-7</v>
      </c>
    </row>
    <row r="376" spans="19:29" x14ac:dyDescent="0.15">
      <c r="S376" s="4"/>
      <c r="T376" s="3" t="s">
        <v>1266</v>
      </c>
      <c r="U376" s="4"/>
      <c r="V376" s="3" t="s">
        <v>1953</v>
      </c>
      <c r="W376" s="3">
        <v>2.350551909588372E-7</v>
      </c>
      <c r="Y376" s="3" t="s">
        <v>464</v>
      </c>
      <c r="Z376" s="3" t="s">
        <v>373</v>
      </c>
      <c r="AA376" s="3" t="s">
        <v>592</v>
      </c>
      <c r="AB376" s="3" t="s">
        <v>442</v>
      </c>
      <c r="AC376" s="3">
        <v>1.450023436185133E-6</v>
      </c>
    </row>
    <row r="377" spans="19:29" x14ac:dyDescent="0.15">
      <c r="S377" s="4"/>
      <c r="T377" s="3" t="s">
        <v>1267</v>
      </c>
      <c r="U377" s="4"/>
      <c r="V377" s="3" t="s">
        <v>1243</v>
      </c>
      <c r="W377" s="3">
        <v>2.3505519095883718E-7</v>
      </c>
      <c r="Y377" s="3" t="s">
        <v>586</v>
      </c>
      <c r="Z377" s="3" t="s">
        <v>374</v>
      </c>
      <c r="AA377" s="3" t="s">
        <v>713</v>
      </c>
      <c r="AB377" s="3" t="s">
        <v>2175</v>
      </c>
      <c r="AC377" s="3">
        <v>2.0746812342215983E-6</v>
      </c>
    </row>
    <row r="378" spans="19:29" x14ac:dyDescent="0.15">
      <c r="S378" s="4"/>
      <c r="T378" s="3" t="s">
        <v>1268</v>
      </c>
      <c r="U378" s="4"/>
      <c r="V378" s="3" t="s">
        <v>1384</v>
      </c>
      <c r="W378" s="3">
        <v>7.4434143803631779E-7</v>
      </c>
      <c r="Y378" s="3" t="s">
        <v>466</v>
      </c>
      <c r="Z378" s="3" t="s">
        <v>375</v>
      </c>
      <c r="AA378" s="3" t="s">
        <v>209</v>
      </c>
      <c r="AB378" s="3" t="s">
        <v>330</v>
      </c>
      <c r="AC378" s="3">
        <v>6.2642158485273496E-7</v>
      </c>
    </row>
    <row r="379" spans="19:29" x14ac:dyDescent="0.15">
      <c r="S379" s="4"/>
      <c r="T379" s="3" t="s">
        <v>1269</v>
      </c>
      <c r="U379" s="4"/>
      <c r="V379" s="3" t="s">
        <v>1937</v>
      </c>
      <c r="W379" s="3">
        <v>1.5670346063922479E-7</v>
      </c>
      <c r="Y379" s="3" t="s">
        <v>439</v>
      </c>
      <c r="Z379" s="3" t="s">
        <v>376</v>
      </c>
      <c r="AA379" s="3" t="s">
        <v>724</v>
      </c>
      <c r="AB379" s="3" t="s">
        <v>690</v>
      </c>
      <c r="AC379" s="3">
        <v>7.8324400280504926E-7</v>
      </c>
    </row>
    <row r="380" spans="19:29" x14ac:dyDescent="0.15">
      <c r="S380" s="4"/>
      <c r="T380" s="3" t="s">
        <v>1270</v>
      </c>
      <c r="U380" s="4"/>
      <c r="V380" s="3" t="s">
        <v>1179</v>
      </c>
      <c r="W380" s="3">
        <v>1.2928035502736042E-6</v>
      </c>
      <c r="Y380" s="3" t="s">
        <v>244</v>
      </c>
      <c r="Z380" s="3" t="s">
        <v>377</v>
      </c>
      <c r="AA380" s="3" t="s">
        <v>659</v>
      </c>
      <c r="AB380" s="3" t="s">
        <v>313</v>
      </c>
      <c r="AC380" s="3">
        <v>1.0567815666199161E-6</v>
      </c>
    </row>
    <row r="381" spans="19:29" x14ac:dyDescent="0.15">
      <c r="S381" s="4"/>
      <c r="T381" s="3" t="s">
        <v>1271</v>
      </c>
      <c r="U381" s="4"/>
      <c r="V381" s="3" t="s">
        <v>1251</v>
      </c>
      <c r="W381" s="3">
        <v>3.5258278643825579E-7</v>
      </c>
      <c r="Y381" s="3" t="s">
        <v>285</v>
      </c>
      <c r="Z381" s="3" t="s">
        <v>378</v>
      </c>
      <c r="AA381" s="3" t="s">
        <v>115</v>
      </c>
      <c r="AB381" s="3" t="s">
        <v>310</v>
      </c>
      <c r="AC381" s="3">
        <v>1.4484818330995796E-6</v>
      </c>
    </row>
    <row r="382" spans="19:29" x14ac:dyDescent="0.15">
      <c r="S382" s="4"/>
      <c r="T382" s="3" t="s">
        <v>1272</v>
      </c>
      <c r="U382" s="4"/>
      <c r="V382" s="3" t="s">
        <v>1310</v>
      </c>
      <c r="W382" s="3">
        <v>2.7423105611864333E-7</v>
      </c>
      <c r="Y382" s="3" t="s">
        <v>691</v>
      </c>
      <c r="Z382" s="3" t="s">
        <v>379</v>
      </c>
      <c r="AA382" s="3" t="s">
        <v>348</v>
      </c>
      <c r="AB382" s="3" t="s">
        <v>847</v>
      </c>
      <c r="AC382" s="3">
        <v>5.479635764375878E-7</v>
      </c>
    </row>
    <row r="383" spans="19:29" x14ac:dyDescent="0.15">
      <c r="S383" s="4"/>
      <c r="T383" s="3" t="s">
        <v>1273</v>
      </c>
      <c r="U383" s="4"/>
      <c r="V383" s="3" t="s">
        <v>2133</v>
      </c>
      <c r="W383" s="3">
        <v>3.1340692127844953E-7</v>
      </c>
      <c r="Y383" s="3" t="s">
        <v>632</v>
      </c>
      <c r="Z383" s="3" t="s">
        <v>380</v>
      </c>
      <c r="AA383" s="3" t="s">
        <v>447</v>
      </c>
      <c r="AB383" s="3" t="s">
        <v>2176</v>
      </c>
      <c r="AC383" s="3">
        <v>6.5059415708274898E-6</v>
      </c>
    </row>
    <row r="384" spans="19:29" x14ac:dyDescent="0.15">
      <c r="S384" s="4"/>
      <c r="T384" s="3" t="s">
        <v>1274</v>
      </c>
      <c r="U384" s="4"/>
      <c r="V384" s="3" t="s">
        <v>1213</v>
      </c>
      <c r="W384" s="3">
        <v>1.175275954794186E-7</v>
      </c>
      <c r="Y384" s="3" t="s">
        <v>489</v>
      </c>
      <c r="Z384" s="3" t="s">
        <v>381</v>
      </c>
      <c r="AA384" s="3" t="s">
        <v>566</v>
      </c>
      <c r="AB384" s="3" t="s">
        <v>316</v>
      </c>
      <c r="AC384" s="3">
        <v>1.7225562692847127E-6</v>
      </c>
    </row>
    <row r="385" spans="19:29" x14ac:dyDescent="0.15">
      <c r="S385" s="4"/>
      <c r="T385" s="3" t="s">
        <v>1275</v>
      </c>
      <c r="U385" s="4"/>
      <c r="V385" s="3" t="s">
        <v>1309</v>
      </c>
      <c r="W385" s="3">
        <v>7.8351730319612397E-8</v>
      </c>
      <c r="Y385" s="3" t="s">
        <v>537</v>
      </c>
      <c r="Z385" s="3" t="s">
        <v>382</v>
      </c>
      <c r="AA385" s="3" t="s">
        <v>474</v>
      </c>
      <c r="AB385" s="3" t="s">
        <v>309</v>
      </c>
      <c r="AC385" s="3">
        <v>7.4393532215988785E-7</v>
      </c>
    </row>
    <row r="386" spans="19:29" x14ac:dyDescent="0.15">
      <c r="S386" s="4"/>
      <c r="T386" s="3" t="s">
        <v>1276</v>
      </c>
      <c r="U386" s="4"/>
      <c r="V386" s="3" t="s">
        <v>1222</v>
      </c>
      <c r="W386" s="3">
        <v>1.5670346063922479E-7</v>
      </c>
      <c r="Y386" s="3" t="s">
        <v>866</v>
      </c>
      <c r="Z386" s="3" t="s">
        <v>383</v>
      </c>
      <c r="AA386" s="3" t="s">
        <v>781</v>
      </c>
      <c r="AB386" s="3" t="s">
        <v>650</v>
      </c>
      <c r="AC386" s="3">
        <v>1.175110182328191E-6</v>
      </c>
    </row>
    <row r="387" spans="19:29" x14ac:dyDescent="0.15">
      <c r="S387" s="4"/>
      <c r="T387" s="3" t="s">
        <v>1277</v>
      </c>
      <c r="U387" s="4"/>
      <c r="V387" s="3" t="s">
        <v>1267</v>
      </c>
      <c r="W387" s="3">
        <v>2.3505519095883718E-7</v>
      </c>
      <c r="Y387" s="3" t="s">
        <v>673</v>
      </c>
      <c r="Z387" s="3" t="s">
        <v>384</v>
      </c>
      <c r="AA387" s="3" t="s">
        <v>698</v>
      </c>
      <c r="AB387" s="3" t="s">
        <v>368</v>
      </c>
      <c r="AC387" s="3">
        <v>9.1618916690042026E-6</v>
      </c>
    </row>
    <row r="388" spans="19:29" x14ac:dyDescent="0.15">
      <c r="S388" s="4"/>
      <c r="T388" s="3" t="s">
        <v>1278</v>
      </c>
      <c r="U388" s="4"/>
      <c r="V388" s="3" t="s">
        <v>1259</v>
      </c>
      <c r="W388" s="3">
        <v>7.8351730319612397E-8</v>
      </c>
      <c r="Y388" s="3" t="s">
        <v>429</v>
      </c>
      <c r="Z388" s="3" t="s">
        <v>385</v>
      </c>
      <c r="AA388" s="3" t="s">
        <v>822</v>
      </c>
      <c r="AB388" s="3" t="s">
        <v>327</v>
      </c>
      <c r="AC388" s="3">
        <v>3.9930123562412342E-6</v>
      </c>
    </row>
    <row r="389" spans="19:29" x14ac:dyDescent="0.15">
      <c r="S389" s="4"/>
      <c r="T389" s="3" t="s">
        <v>1279</v>
      </c>
      <c r="U389" s="4"/>
      <c r="V389" s="3" t="s">
        <v>1378</v>
      </c>
      <c r="W389" s="3">
        <v>7.8351730319612397E-8</v>
      </c>
      <c r="Y389" s="3" t="s">
        <v>474</v>
      </c>
      <c r="Z389" s="3" t="s">
        <v>386</v>
      </c>
      <c r="AA389" s="3" t="s">
        <v>701</v>
      </c>
      <c r="AB389" s="3" t="s">
        <v>338</v>
      </c>
      <c r="AC389" s="3">
        <v>2.4266462833099578E-6</v>
      </c>
    </row>
    <row r="390" spans="19:29" x14ac:dyDescent="0.15">
      <c r="S390" s="4"/>
      <c r="T390" s="3" t="s">
        <v>1280</v>
      </c>
      <c r="U390" s="4"/>
      <c r="V390" s="3" t="s">
        <v>1339</v>
      </c>
      <c r="W390" s="3">
        <v>3.9175865159806194E-7</v>
      </c>
      <c r="Y390" s="3" t="s">
        <v>867</v>
      </c>
      <c r="Z390" s="3" t="s">
        <v>387</v>
      </c>
      <c r="AA390" s="3" t="s">
        <v>282</v>
      </c>
      <c r="AB390" s="3" t="s">
        <v>343</v>
      </c>
      <c r="AC390" s="3">
        <v>2.4318872692847126E-6</v>
      </c>
    </row>
    <row r="391" spans="19:29" x14ac:dyDescent="0.15">
      <c r="S391" s="4"/>
      <c r="T391" s="3" t="s">
        <v>1281</v>
      </c>
      <c r="U391" s="4"/>
      <c r="V391" s="3" t="s">
        <v>1198</v>
      </c>
      <c r="W391" s="3">
        <v>2.350551909588372E-7</v>
      </c>
      <c r="Y391" s="3" t="s">
        <v>851</v>
      </c>
      <c r="Z391" s="3" t="s">
        <v>388</v>
      </c>
      <c r="AA391" s="3" t="s">
        <v>742</v>
      </c>
      <c r="AB391" s="3" t="s">
        <v>594</v>
      </c>
      <c r="AC391" s="3">
        <v>1.0175820112201965E-6</v>
      </c>
    </row>
    <row r="392" spans="19:29" x14ac:dyDescent="0.15">
      <c r="S392" s="4"/>
      <c r="T392" s="3" t="s">
        <v>1282</v>
      </c>
      <c r="U392" s="4"/>
      <c r="V392" s="3" t="s">
        <v>1294</v>
      </c>
      <c r="W392" s="3">
        <v>1.5670346063922479E-7</v>
      </c>
      <c r="Y392" s="3" t="s">
        <v>771</v>
      </c>
      <c r="Z392" s="3" t="s">
        <v>389</v>
      </c>
      <c r="AA392" s="3" t="s">
        <v>360</v>
      </c>
      <c r="AB392" s="3" t="s">
        <v>341</v>
      </c>
      <c r="AC392" s="3">
        <v>4.9323010939691444E-6</v>
      </c>
    </row>
    <row r="393" spans="19:29" x14ac:dyDescent="0.15">
      <c r="S393" s="4"/>
      <c r="T393" s="3" t="s">
        <v>1283</v>
      </c>
      <c r="U393" s="4"/>
      <c r="V393" s="3" t="s">
        <v>1348</v>
      </c>
      <c r="W393" s="3">
        <v>3.9175865159806194E-7</v>
      </c>
      <c r="Y393" s="3" t="s">
        <v>778</v>
      </c>
      <c r="Z393" s="3" t="s">
        <v>390</v>
      </c>
      <c r="AA393" s="3" t="s">
        <v>816</v>
      </c>
      <c r="AB393" s="3" t="s">
        <v>563</v>
      </c>
      <c r="AC393" s="3">
        <v>2.4291940112201955E-6</v>
      </c>
    </row>
    <row r="394" spans="19:29" x14ac:dyDescent="0.15">
      <c r="S394" s="4"/>
      <c r="T394" s="3" t="s">
        <v>1284</v>
      </c>
      <c r="U394" s="4"/>
      <c r="V394" s="3" t="s">
        <v>1345</v>
      </c>
      <c r="W394" s="3">
        <v>7.8351730319612397E-8</v>
      </c>
      <c r="Y394" s="3" t="s">
        <v>499</v>
      </c>
      <c r="Z394" s="3" t="s">
        <v>391</v>
      </c>
      <c r="AA394" s="3" t="s">
        <v>203</v>
      </c>
      <c r="AB394" s="3" t="s">
        <v>334</v>
      </c>
      <c r="AC394" s="3">
        <v>6.6562044880785416E-7</v>
      </c>
    </row>
    <row r="395" spans="19:29" x14ac:dyDescent="0.15">
      <c r="S395" s="4"/>
      <c r="T395" s="3" t="s">
        <v>1285</v>
      </c>
      <c r="U395" s="4"/>
      <c r="V395" s="3" t="s">
        <v>1262</v>
      </c>
      <c r="W395" s="3">
        <v>1.175275954794186E-7</v>
      </c>
      <c r="Y395" s="3" t="s">
        <v>340</v>
      </c>
      <c r="Z395" s="3" t="s">
        <v>392</v>
      </c>
      <c r="AA395" s="3" t="s">
        <v>505</v>
      </c>
      <c r="AB395" s="3" t="s">
        <v>360</v>
      </c>
      <c r="AC395" s="3">
        <v>3.2493838625525944E-6</v>
      </c>
    </row>
    <row r="396" spans="19:29" x14ac:dyDescent="0.15">
      <c r="S396" s="4"/>
      <c r="T396" s="3" t="s">
        <v>1286</v>
      </c>
      <c r="U396" s="4"/>
      <c r="V396" s="3" t="s">
        <v>1302</v>
      </c>
      <c r="W396" s="3">
        <v>7.8351730319612397E-8</v>
      </c>
      <c r="Y396" s="3" t="s">
        <v>697</v>
      </c>
      <c r="Z396" s="3" t="s">
        <v>393</v>
      </c>
      <c r="AA396" s="3" t="s">
        <v>761</v>
      </c>
      <c r="AB396" s="3" t="s">
        <v>315</v>
      </c>
      <c r="AC396" s="3">
        <v>6.6557486395511923E-7</v>
      </c>
    </row>
    <row r="397" spans="19:29" x14ac:dyDescent="0.15">
      <c r="S397" s="4"/>
      <c r="T397" s="3" t="s">
        <v>1287</v>
      </c>
      <c r="U397" s="4"/>
      <c r="V397" s="3" t="s">
        <v>1279</v>
      </c>
      <c r="W397" s="3">
        <v>4.3093451675786826E-7</v>
      </c>
      <c r="Y397" s="3" t="s">
        <v>490</v>
      </c>
      <c r="Z397" s="3" t="s">
        <v>394</v>
      </c>
      <c r="AA397" s="3" t="s">
        <v>734</v>
      </c>
      <c r="AB397" s="3" t="s">
        <v>363</v>
      </c>
      <c r="AC397" s="3">
        <v>1.4481565638148669E-6</v>
      </c>
    </row>
    <row r="398" spans="19:29" x14ac:dyDescent="0.15">
      <c r="S398" s="4"/>
      <c r="T398" s="3" t="s">
        <v>1288</v>
      </c>
      <c r="U398" s="4"/>
      <c r="V398" s="3" t="s">
        <v>1284</v>
      </c>
      <c r="W398" s="3">
        <v>1.5670346063922479E-7</v>
      </c>
      <c r="Y398" s="3" t="s">
        <v>494</v>
      </c>
      <c r="Z398" s="3" t="s">
        <v>395</v>
      </c>
      <c r="AA398" s="3" t="s">
        <v>346</v>
      </c>
      <c r="AB398" s="3" t="s">
        <v>328</v>
      </c>
      <c r="AC398" s="3">
        <v>8.2202739270687237E-7</v>
      </c>
    </row>
    <row r="399" spans="19:29" x14ac:dyDescent="0.15">
      <c r="S399" s="4"/>
      <c r="T399" s="3" t="s">
        <v>1289</v>
      </c>
      <c r="U399" s="4"/>
      <c r="V399" s="3" t="s">
        <v>1351</v>
      </c>
      <c r="W399" s="3">
        <v>2.7423105611864338E-7</v>
      </c>
      <c r="Y399" s="3" t="s">
        <v>82</v>
      </c>
      <c r="Z399" s="3" t="s">
        <v>396</v>
      </c>
      <c r="AA399" s="3" t="s">
        <v>218</v>
      </c>
      <c r="AB399" s="3" t="s">
        <v>2177</v>
      </c>
      <c r="AC399" s="3">
        <v>2.2341867040673207E-6</v>
      </c>
    </row>
    <row r="400" spans="19:29" x14ac:dyDescent="0.15">
      <c r="S400" s="4"/>
      <c r="T400" s="3" t="s">
        <v>1290</v>
      </c>
      <c r="U400" s="4"/>
      <c r="V400" s="3" t="s">
        <v>2134</v>
      </c>
      <c r="W400" s="3">
        <v>3.1340692127844953E-7</v>
      </c>
      <c r="Y400" s="3" t="s">
        <v>412</v>
      </c>
      <c r="Z400" s="3" t="s">
        <v>397</v>
      </c>
      <c r="AA400" s="3" t="s">
        <v>886</v>
      </c>
      <c r="AB400" s="3" t="s">
        <v>342</v>
      </c>
      <c r="AC400" s="3">
        <v>8.3405314165497858E-6</v>
      </c>
    </row>
    <row r="401" spans="19:29" x14ac:dyDescent="0.15">
      <c r="S401" s="4"/>
      <c r="T401" s="3" t="s">
        <v>1291</v>
      </c>
      <c r="U401" s="4"/>
      <c r="V401" s="3" t="s">
        <v>1247</v>
      </c>
      <c r="W401" s="3">
        <v>2.3505519095883718E-7</v>
      </c>
      <c r="Y401" s="3" t="s">
        <v>645</v>
      </c>
      <c r="Z401" s="3" t="s">
        <v>398</v>
      </c>
      <c r="AA401" s="3" t="s">
        <v>487</v>
      </c>
      <c r="AB401" s="3" t="s">
        <v>322</v>
      </c>
      <c r="AC401" s="3">
        <v>1.0570830855539972E-6</v>
      </c>
    </row>
    <row r="402" spans="19:29" x14ac:dyDescent="0.15">
      <c r="S402" s="4"/>
      <c r="T402" s="3" t="s">
        <v>1292</v>
      </c>
      <c r="U402" s="4"/>
      <c r="V402" s="3" t="s">
        <v>1290</v>
      </c>
      <c r="W402" s="3">
        <v>3.5258278643825579E-7</v>
      </c>
      <c r="Y402" s="3" t="s">
        <v>373</v>
      </c>
      <c r="Z402" s="3" t="s">
        <v>399</v>
      </c>
      <c r="AA402" s="3" t="s">
        <v>310</v>
      </c>
      <c r="AB402" s="3" t="s">
        <v>326</v>
      </c>
      <c r="AC402" s="3">
        <v>3.4842862131837304E-6</v>
      </c>
    </row>
    <row r="403" spans="19:29" x14ac:dyDescent="0.15">
      <c r="S403" s="4"/>
      <c r="T403" s="3" t="s">
        <v>1293</v>
      </c>
      <c r="U403" s="4"/>
      <c r="V403" s="3" t="s">
        <v>1203</v>
      </c>
      <c r="W403" s="3">
        <v>7.8351730319612389E-7</v>
      </c>
      <c r="Y403" s="3" t="s">
        <v>419</v>
      </c>
      <c r="Z403" s="3" t="s">
        <v>400</v>
      </c>
      <c r="AA403" s="3" t="s">
        <v>467</v>
      </c>
      <c r="AB403" s="3" t="s">
        <v>337</v>
      </c>
      <c r="AC403" s="3">
        <v>1.1745099579242637E-6</v>
      </c>
    </row>
    <row r="404" spans="19:29" x14ac:dyDescent="0.15">
      <c r="S404" s="4"/>
      <c r="T404" s="3" t="s">
        <v>1294</v>
      </c>
      <c r="U404" s="4"/>
      <c r="V404" s="3" t="s">
        <v>1358</v>
      </c>
      <c r="W404" s="3">
        <v>3.9175865159806205E-7</v>
      </c>
      <c r="Y404" s="3" t="s">
        <v>567</v>
      </c>
      <c r="Z404" s="3" t="s">
        <v>401</v>
      </c>
      <c r="AA404" s="3" t="s">
        <v>369</v>
      </c>
      <c r="AB404" s="3" t="s">
        <v>333</v>
      </c>
      <c r="AC404" s="3">
        <v>9.0047699859747533E-7</v>
      </c>
    </row>
    <row r="405" spans="19:29" x14ac:dyDescent="0.15">
      <c r="S405" s="4"/>
      <c r="T405" s="3" t="s">
        <v>1295</v>
      </c>
      <c r="U405" s="4"/>
      <c r="V405" s="3" t="s">
        <v>1330</v>
      </c>
      <c r="W405" s="3">
        <v>1.5670346063922479E-7</v>
      </c>
      <c r="Y405" s="3" t="s">
        <v>651</v>
      </c>
      <c r="Z405" s="3" t="s">
        <v>402</v>
      </c>
      <c r="AA405" s="3" t="s">
        <v>544</v>
      </c>
      <c r="AB405" s="3" t="s">
        <v>361</v>
      </c>
      <c r="AC405" s="3">
        <v>1.2527183450210382E-6</v>
      </c>
    </row>
    <row r="406" spans="19:29" x14ac:dyDescent="0.15">
      <c r="S406" s="4"/>
      <c r="T406" s="3" t="s">
        <v>1296</v>
      </c>
      <c r="U406" s="4"/>
      <c r="V406" s="3" t="s">
        <v>1241</v>
      </c>
      <c r="W406" s="3">
        <v>5.4846211223728676E-7</v>
      </c>
      <c r="Y406" s="3" t="s">
        <v>766</v>
      </c>
      <c r="Z406" s="3" t="s">
        <v>403</v>
      </c>
      <c r="AA406" s="3" t="s">
        <v>853</v>
      </c>
      <c r="AB406" s="3" t="s">
        <v>473</v>
      </c>
      <c r="AC406" s="3">
        <v>1.5658505287517534E-6</v>
      </c>
    </row>
    <row r="407" spans="19:29" x14ac:dyDescent="0.15">
      <c r="S407" s="4"/>
      <c r="T407" s="3" t="s">
        <v>1297</v>
      </c>
      <c r="U407" s="4"/>
      <c r="V407" s="3" t="s">
        <v>1196</v>
      </c>
      <c r="W407" s="3">
        <v>3.9175865159806194E-7</v>
      </c>
      <c r="Y407" s="3" t="s">
        <v>185</v>
      </c>
      <c r="Z407" s="3" t="s">
        <v>404</v>
      </c>
      <c r="AA407" s="3" t="s">
        <v>814</v>
      </c>
      <c r="AB407" s="3" t="s">
        <v>454</v>
      </c>
      <c r="AC407" s="3">
        <v>3.6026957924263661E-6</v>
      </c>
    </row>
    <row r="408" spans="19:29" x14ac:dyDescent="0.15">
      <c r="S408" s="4"/>
      <c r="T408" s="3" t="s">
        <v>1298</v>
      </c>
      <c r="U408" s="4"/>
      <c r="V408" s="3" t="s">
        <v>1233</v>
      </c>
      <c r="W408" s="3">
        <v>1.5670346063922479E-7</v>
      </c>
      <c r="Y408" s="3" t="s">
        <v>276</v>
      </c>
      <c r="Z408" s="3" t="s">
        <v>405</v>
      </c>
      <c r="AA408" s="3" t="s">
        <v>506</v>
      </c>
      <c r="AB408" s="3" t="s">
        <v>413</v>
      </c>
      <c r="AC408" s="3">
        <v>1.0960042636746144E-6</v>
      </c>
    </row>
    <row r="409" spans="19:29" x14ac:dyDescent="0.15">
      <c r="S409" s="4"/>
      <c r="T409" s="3" t="s">
        <v>598</v>
      </c>
      <c r="U409" s="4"/>
      <c r="V409" s="3" t="s">
        <v>1269</v>
      </c>
      <c r="W409" s="3">
        <v>1.175275954794186E-7</v>
      </c>
      <c r="Y409" s="3" t="s">
        <v>386</v>
      </c>
      <c r="Z409" s="3" t="s">
        <v>406</v>
      </c>
      <c r="AA409" s="3" t="s">
        <v>477</v>
      </c>
      <c r="AB409" s="3" t="s">
        <v>2178</v>
      </c>
      <c r="AC409" s="3">
        <v>2.6660714081346416E-6</v>
      </c>
    </row>
    <row r="410" spans="19:29" x14ac:dyDescent="0.15">
      <c r="S410" s="4"/>
      <c r="T410" s="3" t="s">
        <v>1299</v>
      </c>
      <c r="U410" s="4"/>
      <c r="V410" s="3" t="s">
        <v>1283</v>
      </c>
      <c r="W410" s="3">
        <v>2.7423105611864338E-7</v>
      </c>
      <c r="Y410" s="3" t="s">
        <v>450</v>
      </c>
      <c r="Z410" s="3" t="s">
        <v>407</v>
      </c>
      <c r="AA410" s="3" t="s">
        <v>220</v>
      </c>
      <c r="AB410" s="3" t="s">
        <v>325</v>
      </c>
      <c r="AC410" s="3">
        <v>1.4091715806451615E-6</v>
      </c>
    </row>
    <row r="411" spans="19:29" x14ac:dyDescent="0.15">
      <c r="S411" s="4"/>
      <c r="T411" s="3" t="s">
        <v>1300</v>
      </c>
      <c r="U411" s="4"/>
      <c r="V411" s="3" t="s">
        <v>1260</v>
      </c>
      <c r="W411" s="3">
        <v>1.5670346063922479E-7</v>
      </c>
      <c r="Y411" s="3" t="s">
        <v>550</v>
      </c>
      <c r="Z411" s="3" t="s">
        <v>408</v>
      </c>
      <c r="AA411" s="3" t="s">
        <v>473</v>
      </c>
      <c r="AB411" s="3" t="s">
        <v>335</v>
      </c>
      <c r="AC411" s="3">
        <v>2.7008762889200555E-6</v>
      </c>
    </row>
    <row r="412" spans="19:29" x14ac:dyDescent="0.15">
      <c r="S412" s="4"/>
      <c r="T412" s="3" t="s">
        <v>706</v>
      </c>
      <c r="U412" s="4"/>
      <c r="V412" s="3" t="s">
        <v>1280</v>
      </c>
      <c r="W412" s="3">
        <v>7.8351730319612397E-8</v>
      </c>
      <c r="Y412" s="3" t="s">
        <v>618</v>
      </c>
      <c r="Z412" s="3" t="s">
        <v>409</v>
      </c>
      <c r="AA412" s="3" t="s">
        <v>480</v>
      </c>
      <c r="AB412" s="3" t="s">
        <v>348</v>
      </c>
      <c r="AC412" s="3">
        <v>7.8303038527349239E-7</v>
      </c>
    </row>
    <row r="413" spans="19:29" x14ac:dyDescent="0.15">
      <c r="S413" s="4"/>
      <c r="T413" s="3" t="s">
        <v>1301</v>
      </c>
      <c r="U413" s="4"/>
      <c r="V413" s="3" t="s">
        <v>1201</v>
      </c>
      <c r="W413" s="3">
        <v>2.3505519095883718E-7</v>
      </c>
      <c r="Y413" s="3" t="s">
        <v>491</v>
      </c>
      <c r="Z413" s="3" t="s">
        <v>410</v>
      </c>
      <c r="AA413" s="3" t="s">
        <v>791</v>
      </c>
      <c r="AB413" s="3" t="s">
        <v>339</v>
      </c>
      <c r="AC413" s="3">
        <v>9.3975971669004224E-7</v>
      </c>
    </row>
    <row r="414" spans="19:29" x14ac:dyDescent="0.15">
      <c r="S414" s="4"/>
      <c r="T414" s="3" t="s">
        <v>816</v>
      </c>
      <c r="U414" s="4"/>
      <c r="V414" s="3" t="s">
        <v>2135</v>
      </c>
      <c r="W414" s="3">
        <v>1.5670346063922479E-7</v>
      </c>
      <c r="Y414" s="3" t="s">
        <v>465</v>
      </c>
      <c r="Z414" s="3" t="s">
        <v>411</v>
      </c>
      <c r="AA414" s="3" t="s">
        <v>562</v>
      </c>
      <c r="AB414" s="3" t="s">
        <v>351</v>
      </c>
      <c r="AC414" s="3">
        <v>1.0964828288920055E-6</v>
      </c>
    </row>
    <row r="415" spans="19:29" x14ac:dyDescent="0.15">
      <c r="S415" s="4"/>
      <c r="T415" s="3" t="s">
        <v>756</v>
      </c>
      <c r="U415" s="4"/>
      <c r="V415" s="3" t="s">
        <v>1239</v>
      </c>
      <c r="W415" s="3">
        <v>2.3505519095883718E-7</v>
      </c>
      <c r="Y415" s="3" t="s">
        <v>776</v>
      </c>
      <c r="Z415" s="3" t="s">
        <v>412</v>
      </c>
      <c r="AA415" s="3" t="s">
        <v>494</v>
      </c>
      <c r="AB415" s="3" t="s">
        <v>501</v>
      </c>
      <c r="AC415" s="3">
        <v>1.7621767335203368E-6</v>
      </c>
    </row>
    <row r="416" spans="19:29" x14ac:dyDescent="0.15">
      <c r="S416" s="4"/>
      <c r="T416" s="3" t="s">
        <v>1302</v>
      </c>
      <c r="U416" s="4"/>
      <c r="V416" s="3" t="s">
        <v>1373</v>
      </c>
      <c r="W416" s="3">
        <v>1.9587932579903097E-7</v>
      </c>
      <c r="Y416" s="3" t="s">
        <v>359</v>
      </c>
      <c r="Z416" s="3" t="s">
        <v>413</v>
      </c>
      <c r="AA416" s="3" t="s">
        <v>425</v>
      </c>
      <c r="AB416" s="3" t="s">
        <v>2179</v>
      </c>
      <c r="AC416" s="3">
        <v>1.7629655511921458E-6</v>
      </c>
    </row>
    <row r="417" spans="19:29" x14ac:dyDescent="0.15">
      <c r="S417" s="4"/>
      <c r="T417" s="3" t="s">
        <v>1303</v>
      </c>
      <c r="U417" s="4"/>
      <c r="V417" s="3" t="s">
        <v>1289</v>
      </c>
      <c r="W417" s="3">
        <v>2.7423105611864333E-7</v>
      </c>
      <c r="Y417" s="3" t="s">
        <v>320</v>
      </c>
      <c r="Z417" s="3" t="s">
        <v>414</v>
      </c>
      <c r="AA417" s="3" t="s">
        <v>605</v>
      </c>
      <c r="AB417" s="3" t="s">
        <v>347</v>
      </c>
      <c r="AC417" s="3">
        <v>8.613412482468445E-7</v>
      </c>
    </row>
    <row r="418" spans="19:29" x14ac:dyDescent="0.15">
      <c r="S418" s="4"/>
      <c r="T418" s="3" t="s">
        <v>1304</v>
      </c>
      <c r="U418" s="4"/>
      <c r="V418" s="3" t="s">
        <v>1311</v>
      </c>
      <c r="W418" s="3">
        <v>1.5670346063922479E-7</v>
      </c>
      <c r="Y418" s="3" t="s">
        <v>401</v>
      </c>
      <c r="Z418" s="3" t="s">
        <v>415</v>
      </c>
      <c r="AA418" s="3" t="s">
        <v>582</v>
      </c>
      <c r="AB418" s="3" t="s">
        <v>385</v>
      </c>
      <c r="AC418" s="3">
        <v>9.7869311360448798E-7</v>
      </c>
    </row>
    <row r="419" spans="19:29" x14ac:dyDescent="0.15">
      <c r="S419" s="4"/>
      <c r="T419" s="3" t="s">
        <v>1305</v>
      </c>
      <c r="U419" s="4"/>
      <c r="V419" s="3" t="s">
        <v>1272</v>
      </c>
      <c r="W419" s="3">
        <v>1.5670346063922479E-7</v>
      </c>
      <c r="Y419" s="3" t="s">
        <v>442</v>
      </c>
      <c r="Z419" s="3" t="s">
        <v>416</v>
      </c>
      <c r="AA419" s="3" t="s">
        <v>482</v>
      </c>
      <c r="AB419" s="3" t="s">
        <v>329</v>
      </c>
      <c r="AC419" s="3">
        <v>6.6566252454417954E-7</v>
      </c>
    </row>
    <row r="420" spans="19:29" x14ac:dyDescent="0.15">
      <c r="S420" s="4"/>
      <c r="T420" s="3" t="s">
        <v>1306</v>
      </c>
      <c r="U420" s="4"/>
      <c r="V420" s="3" t="s">
        <v>1249</v>
      </c>
      <c r="W420" s="3">
        <v>1.9587932579903097E-7</v>
      </c>
      <c r="Y420" s="3" t="s">
        <v>721</v>
      </c>
      <c r="Z420" s="3" t="s">
        <v>417</v>
      </c>
      <c r="AA420" s="3" t="s">
        <v>484</v>
      </c>
      <c r="AB420" s="3" t="s">
        <v>1984</v>
      </c>
      <c r="AC420" s="3">
        <v>1.1744066872370271E-6</v>
      </c>
    </row>
    <row r="421" spans="19:29" x14ac:dyDescent="0.15">
      <c r="S421" s="4"/>
      <c r="T421" s="3" t="s">
        <v>1307</v>
      </c>
      <c r="U421" s="4"/>
      <c r="V421" s="3" t="s">
        <v>2136</v>
      </c>
      <c r="W421" s="3">
        <v>1.9587932579903097E-7</v>
      </c>
      <c r="Y421" s="3" t="s">
        <v>389</v>
      </c>
      <c r="Z421" s="3" t="s">
        <v>418</v>
      </c>
      <c r="AA421" s="3" t="s">
        <v>95</v>
      </c>
      <c r="AB421" s="3" t="s">
        <v>428</v>
      </c>
      <c r="AC421" s="3">
        <v>1.2917845960729315E-6</v>
      </c>
    </row>
    <row r="422" spans="19:29" x14ac:dyDescent="0.15">
      <c r="S422" s="4"/>
      <c r="T422" s="3" t="s">
        <v>1308</v>
      </c>
      <c r="U422" s="4"/>
      <c r="V422" s="3" t="s">
        <v>1334</v>
      </c>
      <c r="W422" s="3">
        <v>1.5670346063922479E-7</v>
      </c>
      <c r="Y422" s="3" t="s">
        <v>394</v>
      </c>
      <c r="Z422" s="3" t="s">
        <v>419</v>
      </c>
      <c r="AA422" s="3" t="s">
        <v>746</v>
      </c>
      <c r="AB422" s="3" t="s">
        <v>344</v>
      </c>
      <c r="AC422" s="3">
        <v>4.3061364207573632E-6</v>
      </c>
    </row>
    <row r="423" spans="19:29" x14ac:dyDescent="0.15">
      <c r="S423" s="4"/>
      <c r="T423" s="3" t="s">
        <v>701</v>
      </c>
      <c r="U423" s="4"/>
      <c r="V423" s="3" t="s">
        <v>1286</v>
      </c>
      <c r="W423" s="3">
        <v>1.5670346063922479E-7</v>
      </c>
      <c r="Y423" s="3" t="s">
        <v>761</v>
      </c>
      <c r="Z423" s="3" t="s">
        <v>420</v>
      </c>
      <c r="AA423" s="3" t="s">
        <v>167</v>
      </c>
      <c r="AB423" s="3" t="s">
        <v>759</v>
      </c>
      <c r="AC423" s="3">
        <v>5.0881940673211788E-7</v>
      </c>
    </row>
    <row r="424" spans="19:29" x14ac:dyDescent="0.15">
      <c r="S424" s="4"/>
      <c r="T424" s="3" t="s">
        <v>1309</v>
      </c>
      <c r="U424" s="4"/>
      <c r="V424" s="3" t="s">
        <v>1208</v>
      </c>
      <c r="W424" s="3">
        <v>3.9175865159806205E-7</v>
      </c>
      <c r="Y424" s="3" t="s">
        <v>811</v>
      </c>
      <c r="Z424" s="3" t="s">
        <v>421</v>
      </c>
      <c r="AA424" s="3" t="s">
        <v>517</v>
      </c>
      <c r="AB424" s="3" t="s">
        <v>1985</v>
      </c>
      <c r="AC424" s="3">
        <v>2.3510612762973352E-6</v>
      </c>
    </row>
    <row r="425" spans="19:29" x14ac:dyDescent="0.15">
      <c r="S425" s="4"/>
      <c r="T425" s="3" t="s">
        <v>1310</v>
      </c>
      <c r="U425" s="4"/>
      <c r="V425" s="3" t="s">
        <v>2137</v>
      </c>
      <c r="W425" s="3">
        <v>1.5670346063922479E-7</v>
      </c>
      <c r="Y425" s="3" t="s">
        <v>381</v>
      </c>
      <c r="Z425" s="3" t="s">
        <v>422</v>
      </c>
      <c r="AA425" s="3" t="s">
        <v>885</v>
      </c>
      <c r="AB425" s="3" t="s">
        <v>767</v>
      </c>
      <c r="AC425" s="3">
        <v>1.0196449424964938E-6</v>
      </c>
    </row>
    <row r="426" spans="19:29" x14ac:dyDescent="0.15">
      <c r="S426" s="4"/>
      <c r="T426" s="3" t="s">
        <v>1311</v>
      </c>
      <c r="U426" s="4"/>
      <c r="V426" s="3" t="s">
        <v>1369</v>
      </c>
      <c r="W426" s="3">
        <v>7.8351730319612397E-8</v>
      </c>
      <c r="Y426" s="3" t="s">
        <v>321</v>
      </c>
      <c r="Z426" s="3" t="s">
        <v>423</v>
      </c>
      <c r="AA426" s="3" t="s">
        <v>687</v>
      </c>
      <c r="AB426" s="3" t="s">
        <v>1986</v>
      </c>
      <c r="AC426" s="3">
        <v>6.0751826227208959E-6</v>
      </c>
    </row>
    <row r="427" spans="19:29" x14ac:dyDescent="0.15">
      <c r="S427" s="4"/>
      <c r="T427" s="3" t="s">
        <v>1312</v>
      </c>
      <c r="U427" s="4"/>
      <c r="V427" s="3" t="s">
        <v>1292</v>
      </c>
      <c r="W427" s="3">
        <v>1.9587932579903097E-7</v>
      </c>
      <c r="Y427" s="3" t="s">
        <v>531</v>
      </c>
      <c r="Z427" s="3" t="s">
        <v>424</v>
      </c>
      <c r="AA427" s="3" t="s">
        <v>241</v>
      </c>
      <c r="AB427" s="3" t="s">
        <v>1987</v>
      </c>
      <c r="AC427" s="3">
        <v>3.0953414165497902E-6</v>
      </c>
    </row>
    <row r="428" spans="19:29" x14ac:dyDescent="0.15">
      <c r="S428" s="4"/>
      <c r="T428" s="3" t="s">
        <v>1313</v>
      </c>
      <c r="U428" s="4"/>
      <c r="V428" s="3" t="s">
        <v>1331</v>
      </c>
      <c r="W428" s="3">
        <v>1.175275954794186E-7</v>
      </c>
      <c r="Y428" s="3" t="s">
        <v>290</v>
      </c>
      <c r="Z428" s="3" t="s">
        <v>425</v>
      </c>
      <c r="AA428" s="3" t="s">
        <v>875</v>
      </c>
      <c r="AB428" s="3" t="s">
        <v>352</v>
      </c>
      <c r="AC428" s="3">
        <v>2.9756084151472644E-6</v>
      </c>
    </row>
    <row r="429" spans="19:29" x14ac:dyDescent="0.15">
      <c r="S429" s="4"/>
      <c r="T429" s="3" t="s">
        <v>1314</v>
      </c>
      <c r="U429" s="4"/>
      <c r="V429" s="3" t="s">
        <v>1195</v>
      </c>
      <c r="W429" s="3">
        <v>2.7423105611864333E-7</v>
      </c>
      <c r="Y429" s="3" t="s">
        <v>455</v>
      </c>
      <c r="Z429" s="3" t="s">
        <v>426</v>
      </c>
      <c r="AA429" s="3" t="s">
        <v>327</v>
      </c>
      <c r="AB429" s="3" t="s">
        <v>398</v>
      </c>
      <c r="AC429" s="3">
        <v>2.0354052594670401E-6</v>
      </c>
    </row>
    <row r="430" spans="19:29" x14ac:dyDescent="0.15">
      <c r="S430" s="4"/>
      <c r="T430" s="3" t="s">
        <v>1315</v>
      </c>
      <c r="U430" s="4"/>
      <c r="V430" s="3" t="s">
        <v>2138</v>
      </c>
      <c r="W430" s="3">
        <v>3.1340692127844953E-7</v>
      </c>
      <c r="Y430" s="3" t="s">
        <v>551</v>
      </c>
      <c r="Z430" s="3" t="s">
        <v>427</v>
      </c>
      <c r="AA430" s="3" t="s">
        <v>601</v>
      </c>
      <c r="AB430" s="3" t="s">
        <v>376</v>
      </c>
      <c r="AC430" s="3">
        <v>1.9572964109396918E-6</v>
      </c>
    </row>
    <row r="431" spans="19:29" x14ac:dyDescent="0.15">
      <c r="S431" s="4"/>
      <c r="T431" s="3" t="s">
        <v>1316</v>
      </c>
      <c r="U431" s="4"/>
      <c r="V431" s="3" t="s">
        <v>1338</v>
      </c>
      <c r="W431" s="3">
        <v>4.3093451675786826E-7</v>
      </c>
      <c r="Y431" s="3" t="s">
        <v>538</v>
      </c>
      <c r="Z431" s="3" t="s">
        <v>428</v>
      </c>
      <c r="AA431" s="3" t="s">
        <v>519</v>
      </c>
      <c r="AB431" s="3" t="s">
        <v>332</v>
      </c>
      <c r="AC431" s="3">
        <v>3.1707661570827493E-6</v>
      </c>
    </row>
    <row r="432" spans="19:29" x14ac:dyDescent="0.15">
      <c r="S432" s="4"/>
      <c r="T432" s="3" t="s">
        <v>1317</v>
      </c>
      <c r="U432" s="4"/>
      <c r="V432" s="3" t="s">
        <v>2139</v>
      </c>
      <c r="W432" s="3">
        <v>7.8351730319612397E-8</v>
      </c>
      <c r="Y432" s="3" t="s">
        <v>475</v>
      </c>
      <c r="Z432" s="3" t="s">
        <v>429</v>
      </c>
      <c r="AA432" s="3" t="s">
        <v>176</v>
      </c>
      <c r="AB432" s="3" t="s">
        <v>2180</v>
      </c>
      <c r="AC432" s="3">
        <v>2.4658114866760167E-6</v>
      </c>
    </row>
    <row r="433" spans="19:29" x14ac:dyDescent="0.15">
      <c r="S433" s="4"/>
      <c r="T433" s="3" t="s">
        <v>1318</v>
      </c>
      <c r="U433" s="4"/>
      <c r="V433" s="3" t="s">
        <v>1318</v>
      </c>
      <c r="W433" s="3">
        <v>1.175275954794186E-7</v>
      </c>
      <c r="Y433" s="3" t="s">
        <v>868</v>
      </c>
      <c r="Z433" s="3" t="s">
        <v>430</v>
      </c>
      <c r="AA433" s="3" t="s">
        <v>389</v>
      </c>
      <c r="AB433" s="3" t="s">
        <v>375</v>
      </c>
      <c r="AC433" s="3">
        <v>2.623216998597476E-6</v>
      </c>
    </row>
    <row r="434" spans="19:29" x14ac:dyDescent="0.15">
      <c r="S434" s="4"/>
      <c r="T434" s="3" t="s">
        <v>1319</v>
      </c>
      <c r="U434" s="4"/>
      <c r="V434" s="3" t="s">
        <v>1225</v>
      </c>
      <c r="W434" s="3">
        <v>3.9175865159806198E-8</v>
      </c>
      <c r="Y434" s="3" t="s">
        <v>396</v>
      </c>
      <c r="Z434" s="3" t="s">
        <v>431</v>
      </c>
      <c r="AA434" s="3" t="s">
        <v>711</v>
      </c>
      <c r="AB434" s="3" t="s">
        <v>359</v>
      </c>
      <c r="AC434" s="3">
        <v>1.3329097279102386E-6</v>
      </c>
    </row>
    <row r="435" spans="19:29" x14ac:dyDescent="0.15">
      <c r="S435" s="4"/>
      <c r="T435" s="3" t="s">
        <v>1320</v>
      </c>
      <c r="U435" s="4"/>
      <c r="V435" s="3" t="s">
        <v>1332</v>
      </c>
      <c r="W435" s="3">
        <v>3.9175865159806198E-8</v>
      </c>
      <c r="Y435" s="3" t="s">
        <v>781</v>
      </c>
      <c r="Z435" s="3" t="s">
        <v>432</v>
      </c>
      <c r="AA435" s="3" t="s">
        <v>620</v>
      </c>
      <c r="AB435" s="3" t="s">
        <v>355</v>
      </c>
      <c r="AC435" s="3">
        <v>5.8724026367461432E-7</v>
      </c>
    </row>
    <row r="436" spans="19:29" x14ac:dyDescent="0.15">
      <c r="S436" s="4"/>
      <c r="T436" s="3" t="s">
        <v>1321</v>
      </c>
      <c r="U436" s="4"/>
      <c r="V436" s="3" t="s">
        <v>1242</v>
      </c>
      <c r="W436" s="3">
        <v>7.8351730319612397E-8</v>
      </c>
      <c r="Y436" s="3" t="s">
        <v>463</v>
      </c>
      <c r="Z436" s="3" t="s">
        <v>433</v>
      </c>
      <c r="AA436" s="3" t="s">
        <v>898</v>
      </c>
      <c r="AB436" s="3" t="s">
        <v>358</v>
      </c>
      <c r="AC436" s="3">
        <v>9.7885227208976171E-7</v>
      </c>
    </row>
    <row r="437" spans="19:29" x14ac:dyDescent="0.15">
      <c r="S437" s="4"/>
      <c r="T437" s="3" t="s">
        <v>690</v>
      </c>
      <c r="U437" s="4"/>
      <c r="V437" s="3" t="s">
        <v>1299</v>
      </c>
      <c r="W437" s="3">
        <v>3.9175865159806198E-8</v>
      </c>
      <c r="Y437" s="3" t="s">
        <v>634</v>
      </c>
      <c r="Z437" s="3" t="s">
        <v>434</v>
      </c>
      <c r="AA437" s="3" t="s">
        <v>565</v>
      </c>
      <c r="AB437" s="3" t="s">
        <v>382</v>
      </c>
      <c r="AC437" s="3">
        <v>3.1325286676016829E-7</v>
      </c>
    </row>
    <row r="438" spans="19:29" x14ac:dyDescent="0.15">
      <c r="S438" s="4"/>
      <c r="T438" s="3" t="s">
        <v>1322</v>
      </c>
      <c r="U438" s="4"/>
      <c r="V438" s="3" t="s">
        <v>2140</v>
      </c>
      <c r="W438" s="3">
        <v>3.9175865159806198E-8</v>
      </c>
      <c r="Y438" s="3" t="s">
        <v>507</v>
      </c>
      <c r="Z438" s="3" t="s">
        <v>435</v>
      </c>
      <c r="AA438" s="3" t="s">
        <v>545</v>
      </c>
      <c r="AB438" s="3" t="s">
        <v>438</v>
      </c>
      <c r="AC438" s="3">
        <v>2.1527066058906025E-6</v>
      </c>
    </row>
    <row r="439" spans="19:29" x14ac:dyDescent="0.15">
      <c r="S439" s="4"/>
      <c r="T439" s="3" t="s">
        <v>1323</v>
      </c>
      <c r="U439" s="4"/>
      <c r="V439" s="3" t="s">
        <v>1303</v>
      </c>
      <c r="W439" s="3">
        <v>3.9175865159806198E-8</v>
      </c>
      <c r="Y439" s="3" t="s">
        <v>637</v>
      </c>
      <c r="Z439" s="3" t="s">
        <v>436</v>
      </c>
      <c r="AA439" s="3" t="s">
        <v>377</v>
      </c>
      <c r="AB439" s="3" t="s">
        <v>2181</v>
      </c>
      <c r="AC439" s="3">
        <v>7.8296457223001411E-7</v>
      </c>
    </row>
    <row r="440" spans="19:29" x14ac:dyDescent="0.15">
      <c r="S440" s="4"/>
      <c r="T440" s="3" t="s">
        <v>1324</v>
      </c>
      <c r="U440" s="4"/>
      <c r="V440" s="3" t="s">
        <v>1343</v>
      </c>
      <c r="W440" s="3">
        <v>1.175275954794186E-7</v>
      </c>
      <c r="Y440" s="3" t="s">
        <v>399</v>
      </c>
      <c r="Z440" s="3" t="s">
        <v>437</v>
      </c>
      <c r="AA440" s="3" t="s">
        <v>428</v>
      </c>
      <c r="AB440" s="3" t="s">
        <v>383</v>
      </c>
      <c r="AC440" s="3">
        <v>1.6047486227208981E-6</v>
      </c>
    </row>
    <row r="441" spans="19:29" x14ac:dyDescent="0.15">
      <c r="S441" s="4"/>
      <c r="T441" s="3" t="s">
        <v>1325</v>
      </c>
      <c r="U441" s="4"/>
      <c r="V441" s="3" t="s">
        <v>756</v>
      </c>
      <c r="W441" s="3">
        <v>7.8351730319612397E-8</v>
      </c>
      <c r="Y441" s="3" t="s">
        <v>365</v>
      </c>
      <c r="Z441" s="3" t="s">
        <v>438</v>
      </c>
      <c r="AA441" s="3" t="s">
        <v>824</v>
      </c>
      <c r="AB441" s="3" t="s">
        <v>686</v>
      </c>
      <c r="AC441" s="3">
        <v>9.002035301542777E-7</v>
      </c>
    </row>
    <row r="442" spans="19:29" x14ac:dyDescent="0.15">
      <c r="S442" s="4"/>
      <c r="T442" s="3" t="s">
        <v>1326</v>
      </c>
      <c r="U442" s="4"/>
      <c r="V442" s="3" t="s">
        <v>1261</v>
      </c>
      <c r="W442" s="3">
        <v>3.9175865159806198E-8</v>
      </c>
      <c r="Y442" s="3" t="s">
        <v>497</v>
      </c>
      <c r="Z442" s="3" t="s">
        <v>439</v>
      </c>
      <c r="AA442" s="3" t="s">
        <v>485</v>
      </c>
      <c r="AB442" s="3" t="s">
        <v>551</v>
      </c>
      <c r="AC442" s="3">
        <v>2.1157443758765771E-6</v>
      </c>
    </row>
    <row r="443" spans="19:29" x14ac:dyDescent="0.15">
      <c r="S443" s="4"/>
      <c r="T443" s="3" t="s">
        <v>1327</v>
      </c>
      <c r="U443" s="4"/>
      <c r="V443" s="3" t="s">
        <v>598</v>
      </c>
      <c r="W443" s="3">
        <v>1.5670346063922479E-7</v>
      </c>
      <c r="Y443" s="3" t="s">
        <v>669</v>
      </c>
      <c r="Z443" s="3" t="s">
        <v>440</v>
      </c>
      <c r="AA443" s="3" t="s">
        <v>66</v>
      </c>
      <c r="AB443" s="3" t="s">
        <v>484</v>
      </c>
      <c r="AC443" s="3">
        <v>1.4483226605890604E-6</v>
      </c>
    </row>
    <row r="444" spans="19:29" x14ac:dyDescent="0.15">
      <c r="S444" s="4"/>
      <c r="T444" s="3" t="s">
        <v>1328</v>
      </c>
      <c r="U444" s="4"/>
      <c r="V444" s="3" t="s">
        <v>1328</v>
      </c>
      <c r="W444" s="3">
        <v>7.8351730319612397E-8</v>
      </c>
      <c r="Y444" s="3" t="s">
        <v>500</v>
      </c>
      <c r="Z444" s="3" t="s">
        <v>441</v>
      </c>
      <c r="AA444" s="3" t="s">
        <v>776</v>
      </c>
      <c r="AB444" s="3" t="s">
        <v>455</v>
      </c>
      <c r="AC444" s="3">
        <v>2.5466190743338011E-6</v>
      </c>
    </row>
    <row r="445" spans="19:29" x14ac:dyDescent="0.15">
      <c r="S445" s="4"/>
      <c r="T445" s="3" t="s">
        <v>1329</v>
      </c>
      <c r="U445" s="4"/>
      <c r="V445" s="3" t="s">
        <v>1297</v>
      </c>
      <c r="W445" s="3">
        <v>3.9175865159806198E-8</v>
      </c>
      <c r="Y445" s="3" t="s">
        <v>685</v>
      </c>
      <c r="Z445" s="3" t="s">
        <v>442</v>
      </c>
      <c r="AA445" s="3" t="s">
        <v>443</v>
      </c>
      <c r="AB445" s="3" t="s">
        <v>447</v>
      </c>
      <c r="AC445" s="3">
        <v>3.8358054754558192E-6</v>
      </c>
    </row>
    <row r="446" spans="19:29" x14ac:dyDescent="0.15">
      <c r="S446" s="4"/>
      <c r="T446" s="3" t="s">
        <v>1330</v>
      </c>
      <c r="U446" s="4"/>
      <c r="V446" s="3" t="s">
        <v>1327</v>
      </c>
      <c r="W446" s="3">
        <v>2.3505519095883718E-7</v>
      </c>
      <c r="Y446" s="3" t="s">
        <v>177</v>
      </c>
      <c r="Z446" s="3" t="s">
        <v>443</v>
      </c>
      <c r="AA446" s="3" t="s">
        <v>862</v>
      </c>
      <c r="AB446" s="3" t="s">
        <v>340</v>
      </c>
      <c r="AC446" s="3">
        <v>1.0960498457223004E-6</v>
      </c>
    </row>
    <row r="447" spans="19:29" x14ac:dyDescent="0.15">
      <c r="S447" s="4"/>
      <c r="T447" s="3" t="s">
        <v>1331</v>
      </c>
      <c r="U447" s="4"/>
      <c r="V447" s="3" t="s">
        <v>1341</v>
      </c>
      <c r="W447" s="3">
        <v>1.9587932579903097E-7</v>
      </c>
      <c r="Y447" s="3" t="s">
        <v>571</v>
      </c>
      <c r="Z447" s="3" t="s">
        <v>444</v>
      </c>
      <c r="AA447" s="3" t="s">
        <v>804</v>
      </c>
      <c r="AB447" s="3" t="s">
        <v>2182</v>
      </c>
      <c r="AC447" s="3">
        <v>2.1160332117812054E-6</v>
      </c>
    </row>
    <row r="448" spans="19:29" x14ac:dyDescent="0.15">
      <c r="S448" s="4"/>
      <c r="T448" s="3" t="s">
        <v>1332</v>
      </c>
      <c r="U448" s="4"/>
      <c r="V448" s="3" t="s">
        <v>1314</v>
      </c>
      <c r="W448" s="3">
        <v>3.9175865159806198E-8</v>
      </c>
      <c r="Y448" s="3" t="s">
        <v>344</v>
      </c>
      <c r="Z448" s="3" t="s">
        <v>445</v>
      </c>
      <c r="AA448" s="3" t="s">
        <v>395</v>
      </c>
      <c r="AB448" s="3" t="s">
        <v>370</v>
      </c>
      <c r="AC448" s="3">
        <v>2.7424033941093964E-6</v>
      </c>
    </row>
    <row r="449" spans="19:29" x14ac:dyDescent="0.15">
      <c r="S449" s="4"/>
      <c r="T449" s="3" t="s">
        <v>1333</v>
      </c>
      <c r="U449" s="4"/>
      <c r="V449" s="3" t="s">
        <v>1250</v>
      </c>
      <c r="W449" s="3">
        <v>7.8351730319612397E-8</v>
      </c>
      <c r="Y449" s="3" t="s">
        <v>506</v>
      </c>
      <c r="Z449" s="3" t="s">
        <v>446</v>
      </c>
      <c r="AA449" s="3" t="s">
        <v>197</v>
      </c>
      <c r="AB449" s="3" t="s">
        <v>429</v>
      </c>
      <c r="AC449" s="3">
        <v>4.6981198597475455E-7</v>
      </c>
    </row>
    <row r="450" spans="19:29" x14ac:dyDescent="0.15">
      <c r="S450" s="4"/>
      <c r="T450" s="3" t="s">
        <v>1334</v>
      </c>
      <c r="U450" s="4"/>
      <c r="V450" s="3" t="s">
        <v>1304</v>
      </c>
      <c r="W450" s="3">
        <v>3.9175865159806198E-8</v>
      </c>
      <c r="Y450" s="3" t="s">
        <v>561</v>
      </c>
      <c r="Z450" s="3" t="s">
        <v>447</v>
      </c>
      <c r="AA450" s="3" t="s">
        <v>686</v>
      </c>
      <c r="AB450" s="3" t="s">
        <v>418</v>
      </c>
      <c r="AC450" s="3">
        <v>1.096050532959327E-6</v>
      </c>
    </row>
    <row r="451" spans="19:29" x14ac:dyDescent="0.15">
      <c r="S451" s="4"/>
      <c r="T451" s="3" t="s">
        <v>1335</v>
      </c>
      <c r="U451" s="4"/>
      <c r="V451" s="3" t="s">
        <v>1298</v>
      </c>
      <c r="W451" s="3">
        <v>7.8351730319612397E-8</v>
      </c>
      <c r="Y451" s="3" t="s">
        <v>591</v>
      </c>
      <c r="Z451" s="3" t="s">
        <v>448</v>
      </c>
      <c r="AA451" s="3" t="s">
        <v>187</v>
      </c>
      <c r="AB451" s="3" t="s">
        <v>420</v>
      </c>
      <c r="AC451" s="3">
        <v>6.2644262272089775E-7</v>
      </c>
    </row>
    <row r="452" spans="19:29" x14ac:dyDescent="0.15">
      <c r="S452" s="4"/>
      <c r="T452" s="3" t="s">
        <v>1336</v>
      </c>
      <c r="U452" s="4"/>
      <c r="V452" s="3" t="s">
        <v>545</v>
      </c>
      <c r="W452" s="3">
        <v>7.8351730319612397E-8</v>
      </c>
      <c r="Y452" s="3" t="s">
        <v>752</v>
      </c>
      <c r="Z452" s="3" t="s">
        <v>449</v>
      </c>
      <c r="AA452" s="3" t="s">
        <v>540</v>
      </c>
      <c r="AB452" s="3" t="s">
        <v>446</v>
      </c>
      <c r="AC452" s="3">
        <v>1.9984226844319782E-6</v>
      </c>
    </row>
    <row r="453" spans="19:29" x14ac:dyDescent="0.15">
      <c r="S453" s="4"/>
      <c r="T453" s="3" t="s">
        <v>1337</v>
      </c>
      <c r="U453" s="4"/>
      <c r="V453" s="3" t="s">
        <v>1244</v>
      </c>
      <c r="W453" s="3">
        <v>3.9175865159806198E-8</v>
      </c>
      <c r="Y453" s="3" t="s">
        <v>384</v>
      </c>
      <c r="Z453" s="3" t="s">
        <v>450</v>
      </c>
      <c r="AA453" s="3" t="s">
        <v>613</v>
      </c>
      <c r="AB453" s="3" t="s">
        <v>471</v>
      </c>
      <c r="AC453" s="3">
        <v>1.9188358359046293E-6</v>
      </c>
    </row>
    <row r="454" spans="19:29" x14ac:dyDescent="0.15">
      <c r="S454" s="4"/>
      <c r="T454" s="3" t="s">
        <v>1338</v>
      </c>
      <c r="U454" s="4"/>
      <c r="V454" s="3" t="s">
        <v>2141</v>
      </c>
      <c r="W454" s="3">
        <v>7.8351730319612397E-8</v>
      </c>
      <c r="Y454" s="3" t="s">
        <v>335</v>
      </c>
      <c r="Z454" s="3" t="s">
        <v>451</v>
      </c>
      <c r="AA454" s="3" t="s">
        <v>177</v>
      </c>
      <c r="AB454" s="3" t="s">
        <v>427</v>
      </c>
      <c r="AC454" s="3">
        <v>2.7409608415147266E-7</v>
      </c>
    </row>
    <row r="455" spans="19:29" x14ac:dyDescent="0.15">
      <c r="S455" s="4"/>
      <c r="T455" s="3" t="s">
        <v>1339</v>
      </c>
      <c r="U455" s="4"/>
      <c r="V455" s="3" t="s">
        <v>1329</v>
      </c>
      <c r="W455" s="3">
        <v>1.5670346063922479E-7</v>
      </c>
      <c r="Y455" s="3" t="s">
        <v>517</v>
      </c>
      <c r="Z455" s="3" t="s">
        <v>452</v>
      </c>
      <c r="AA455" s="3" t="s">
        <v>880</v>
      </c>
      <c r="AB455" s="3" t="s">
        <v>402</v>
      </c>
      <c r="AC455" s="3">
        <v>8.2214238429172518E-7</v>
      </c>
    </row>
    <row r="456" spans="19:29" x14ac:dyDescent="0.15">
      <c r="S456" s="4"/>
      <c r="T456" s="3" t="s">
        <v>1340</v>
      </c>
      <c r="U456" s="4"/>
      <c r="V456" s="3" t="s">
        <v>1383</v>
      </c>
      <c r="W456" s="3">
        <v>3.9175865159806198E-8</v>
      </c>
      <c r="Y456" s="3" t="s">
        <v>346</v>
      </c>
      <c r="Z456" s="3" t="s">
        <v>453</v>
      </c>
      <c r="AA456" s="4"/>
      <c r="AB456" s="3" t="s">
        <v>379</v>
      </c>
      <c r="AC456" s="3">
        <v>5.8711543899018231E-7</v>
      </c>
    </row>
    <row r="457" spans="19:29" x14ac:dyDescent="0.15">
      <c r="S457" s="4"/>
      <c r="T457" s="3" t="s">
        <v>719</v>
      </c>
      <c r="U457" s="4"/>
      <c r="V457" s="3" t="s">
        <v>1323</v>
      </c>
      <c r="W457" s="3">
        <v>1.175275954794186E-7</v>
      </c>
      <c r="Y457" s="3" t="s">
        <v>735</v>
      </c>
      <c r="Z457" s="3" t="s">
        <v>454</v>
      </c>
      <c r="AA457" s="4"/>
      <c r="AB457" s="3" t="s">
        <v>388</v>
      </c>
      <c r="AC457" s="3">
        <v>2.0356969354838712E-6</v>
      </c>
    </row>
    <row r="458" spans="19:29" x14ac:dyDescent="0.15">
      <c r="S458" s="4"/>
      <c r="T458" s="3" t="s">
        <v>1341</v>
      </c>
      <c r="U458" s="4"/>
      <c r="V458" s="3" t="s">
        <v>1312</v>
      </c>
      <c r="W458" s="3">
        <v>3.9175865159806198E-8</v>
      </c>
      <c r="Y458" s="3" t="s">
        <v>403</v>
      </c>
      <c r="Z458" s="3" t="s">
        <v>455</v>
      </c>
      <c r="AA458" s="4"/>
      <c r="AB458" s="3" t="s">
        <v>372</v>
      </c>
      <c r="AC458" s="3">
        <v>7.4376781626928492E-7</v>
      </c>
    </row>
    <row r="459" spans="19:29" x14ac:dyDescent="0.15">
      <c r="S459" s="4"/>
      <c r="T459" s="3" t="s">
        <v>1342</v>
      </c>
      <c r="U459" s="4"/>
      <c r="V459" s="3" t="s">
        <v>1258</v>
      </c>
      <c r="W459" s="3">
        <v>1.5670346063922479E-7</v>
      </c>
      <c r="Y459" s="3" t="s">
        <v>355</v>
      </c>
      <c r="Z459" s="3" t="s">
        <v>456</v>
      </c>
      <c r="AA459" s="4"/>
      <c r="AB459" s="3" t="s">
        <v>365</v>
      </c>
      <c r="AC459" s="3">
        <v>1.8005465694249649E-6</v>
      </c>
    </row>
    <row r="460" spans="19:29" x14ac:dyDescent="0.15">
      <c r="S460" s="4"/>
      <c r="T460" s="3" t="s">
        <v>1343</v>
      </c>
      <c r="U460" s="4"/>
      <c r="V460" s="3" t="s">
        <v>1359</v>
      </c>
      <c r="W460" s="3">
        <v>3.9175865159806198E-8</v>
      </c>
      <c r="Y460" s="3" t="s">
        <v>487</v>
      </c>
      <c r="Z460" s="3" t="s">
        <v>457</v>
      </c>
      <c r="AA460" s="4"/>
      <c r="AB460" s="3" t="s">
        <v>395</v>
      </c>
      <c r="AC460" s="3">
        <v>1.0177712454417954E-6</v>
      </c>
    </row>
    <row r="461" spans="19:29" x14ac:dyDescent="0.15">
      <c r="S461" s="4"/>
      <c r="T461" s="3" t="s">
        <v>1344</v>
      </c>
      <c r="U461" s="4"/>
      <c r="V461" s="3" t="s">
        <v>1305</v>
      </c>
      <c r="W461" s="3">
        <v>7.8351730319612397E-8</v>
      </c>
      <c r="Y461" s="3" t="s">
        <v>545</v>
      </c>
      <c r="Z461" s="3" t="s">
        <v>458</v>
      </c>
      <c r="AA461" s="4"/>
      <c r="AB461" s="3" t="s">
        <v>421</v>
      </c>
      <c r="AC461" s="3">
        <v>6.6553068022440395E-7</v>
      </c>
    </row>
    <row r="462" spans="19:29" x14ac:dyDescent="0.15">
      <c r="S462" s="4"/>
      <c r="T462" s="3" t="s">
        <v>1345</v>
      </c>
      <c r="U462" s="4"/>
      <c r="V462" s="3" t="s">
        <v>1364</v>
      </c>
      <c r="W462" s="3">
        <v>3.9175865159806198E-8</v>
      </c>
      <c r="Y462" s="3" t="s">
        <v>478</v>
      </c>
      <c r="Z462" s="3" t="s">
        <v>459</v>
      </c>
      <c r="AA462" s="4"/>
      <c r="AB462" s="3" t="s">
        <v>448</v>
      </c>
      <c r="AC462" s="3">
        <v>7.8281310939691441E-7</v>
      </c>
    </row>
    <row r="463" spans="19:29" x14ac:dyDescent="0.15">
      <c r="S463" s="4"/>
      <c r="T463" s="3" t="s">
        <v>1346</v>
      </c>
      <c r="U463" s="4"/>
      <c r="V463" s="3" t="s">
        <v>1362</v>
      </c>
      <c r="W463" s="3">
        <v>7.8351730319612397E-8</v>
      </c>
      <c r="Y463" s="3" t="s">
        <v>722</v>
      </c>
      <c r="Z463" s="3" t="s">
        <v>460</v>
      </c>
      <c r="AA463" s="4"/>
      <c r="AB463" s="3" t="s">
        <v>371</v>
      </c>
      <c r="AC463" s="3">
        <v>7.4372503506311374E-7</v>
      </c>
    </row>
    <row r="464" spans="19:29" x14ac:dyDescent="0.15">
      <c r="S464" s="4"/>
      <c r="T464" s="3" t="s">
        <v>1347</v>
      </c>
      <c r="U464" s="4"/>
      <c r="V464" s="3" t="s">
        <v>706</v>
      </c>
      <c r="W464" s="3">
        <v>3.9175865159806198E-8</v>
      </c>
      <c r="Y464" s="3" t="s">
        <v>374</v>
      </c>
      <c r="Z464" s="3" t="s">
        <v>461</v>
      </c>
      <c r="AA464" s="4"/>
      <c r="AB464" s="3" t="s">
        <v>392</v>
      </c>
      <c r="AC464" s="3">
        <v>2.1142021795231419E-6</v>
      </c>
    </row>
    <row r="465" spans="19:29" x14ac:dyDescent="0.15">
      <c r="S465" s="4"/>
      <c r="T465" s="3" t="s">
        <v>1348</v>
      </c>
      <c r="U465" s="4"/>
      <c r="V465" s="3" t="s">
        <v>2142</v>
      </c>
      <c r="W465" s="3">
        <v>1.9587932579903097E-7</v>
      </c>
      <c r="Y465" s="3" t="s">
        <v>680</v>
      </c>
      <c r="Z465" s="3" t="s">
        <v>462</v>
      </c>
      <c r="AA465" s="4"/>
      <c r="AB465" s="3" t="s">
        <v>436</v>
      </c>
      <c r="AC465" s="3">
        <v>2.0757279186535767E-6</v>
      </c>
    </row>
    <row r="466" spans="19:29" x14ac:dyDescent="0.15">
      <c r="S466" s="4"/>
      <c r="T466" s="3" t="s">
        <v>1349</v>
      </c>
      <c r="U466" s="4"/>
      <c r="V466" s="3" t="s">
        <v>2143</v>
      </c>
      <c r="W466" s="3">
        <v>3.9175865159806198E-8</v>
      </c>
      <c r="Y466" s="3" t="s">
        <v>767</v>
      </c>
      <c r="Z466" s="3" t="s">
        <v>463</v>
      </c>
      <c r="AA466" s="4"/>
      <c r="AB466" s="3" t="s">
        <v>396</v>
      </c>
      <c r="AC466" s="3">
        <v>1.6839385974754563E-6</v>
      </c>
    </row>
    <row r="467" spans="19:29" x14ac:dyDescent="0.15">
      <c r="S467" s="4"/>
      <c r="T467" s="3" t="s">
        <v>1350</v>
      </c>
      <c r="U467" s="4"/>
      <c r="V467" s="3" t="s">
        <v>1388</v>
      </c>
      <c r="W467" s="3">
        <v>3.9175865159806198E-8</v>
      </c>
      <c r="Y467" s="3" t="s">
        <v>869</v>
      </c>
      <c r="Z467" s="3" t="s">
        <v>464</v>
      </c>
      <c r="AA467" s="4"/>
      <c r="AB467" s="3" t="s">
        <v>863</v>
      </c>
      <c r="AC467" s="3">
        <v>2.7400282468443197E-7</v>
      </c>
    </row>
    <row r="468" spans="19:29" x14ac:dyDescent="0.15">
      <c r="S468" s="4"/>
      <c r="T468" s="3" t="s">
        <v>1351</v>
      </c>
      <c r="U468" s="4"/>
      <c r="V468" s="3" t="s">
        <v>2144</v>
      </c>
      <c r="W468" s="3">
        <v>7.8351730319612397E-8</v>
      </c>
      <c r="Y468" s="3" t="s">
        <v>804</v>
      </c>
      <c r="Z468" s="3" t="s">
        <v>465</v>
      </c>
      <c r="AA468" s="4"/>
      <c r="AB468" s="3" t="s">
        <v>410</v>
      </c>
      <c r="AC468" s="3">
        <v>2.2336365918653568E-6</v>
      </c>
    </row>
    <row r="469" spans="19:29" x14ac:dyDescent="0.15">
      <c r="S469" s="4"/>
      <c r="T469" s="3" t="s">
        <v>1352</v>
      </c>
      <c r="U469" s="4"/>
      <c r="V469" s="3" t="s">
        <v>1271</v>
      </c>
      <c r="W469" s="3">
        <v>3.9175865159806198E-8</v>
      </c>
      <c r="Y469" s="3" t="s">
        <v>805</v>
      </c>
      <c r="Z469" s="3" t="s">
        <v>466</v>
      </c>
      <c r="AA469" s="4"/>
      <c r="AB469" s="3" t="s">
        <v>403</v>
      </c>
      <c r="AC469" s="3">
        <v>3.914633534361852E-7</v>
      </c>
    </row>
    <row r="470" spans="19:29" x14ac:dyDescent="0.15">
      <c r="S470" s="4"/>
      <c r="T470" s="3" t="s">
        <v>1353</v>
      </c>
      <c r="U470" s="4"/>
      <c r="V470" s="3" t="s">
        <v>1257</v>
      </c>
      <c r="W470" s="3">
        <v>3.1340692127844953E-7</v>
      </c>
      <c r="Y470" s="3" t="s">
        <v>379</v>
      </c>
      <c r="Z470" s="3" t="s">
        <v>467</v>
      </c>
      <c r="AA470" s="4"/>
      <c r="AB470" s="3" t="s">
        <v>692</v>
      </c>
      <c r="AC470" s="3">
        <v>5.8872636002805054E-7</v>
      </c>
    </row>
    <row r="471" spans="19:29" x14ac:dyDescent="0.15">
      <c r="S471" s="4"/>
      <c r="T471" s="3" t="s">
        <v>1354</v>
      </c>
      <c r="U471" s="4"/>
      <c r="V471" s="3" t="s">
        <v>1955</v>
      </c>
      <c r="W471" s="3">
        <v>3.9175865159806198E-8</v>
      </c>
      <c r="Y471" s="3" t="s">
        <v>665</v>
      </c>
      <c r="Z471" s="3" t="s">
        <v>468</v>
      </c>
      <c r="AA471" s="4"/>
      <c r="AB471" s="3" t="s">
        <v>397</v>
      </c>
      <c r="AC471" s="3">
        <v>1.0567633239831698E-6</v>
      </c>
    </row>
    <row r="472" spans="19:29" x14ac:dyDescent="0.15">
      <c r="S472" s="4"/>
      <c r="T472" s="3" t="s">
        <v>1355</v>
      </c>
      <c r="U472" s="4"/>
      <c r="V472" s="3" t="s">
        <v>2145</v>
      </c>
      <c r="W472" s="3">
        <v>7.8351730319612397E-8</v>
      </c>
      <c r="Y472" s="3" t="s">
        <v>220</v>
      </c>
      <c r="Z472" s="3" t="s">
        <v>469</v>
      </c>
      <c r="AA472" s="4"/>
      <c r="AB472" s="3" t="s">
        <v>468</v>
      </c>
      <c r="AC472" s="3">
        <v>2.4301486395511916E-6</v>
      </c>
    </row>
    <row r="473" spans="19:29" x14ac:dyDescent="0.15">
      <c r="S473" s="4"/>
      <c r="T473" s="3" t="s">
        <v>1356</v>
      </c>
      <c r="U473" s="4"/>
      <c r="V473" s="3" t="s">
        <v>1220</v>
      </c>
      <c r="W473" s="3">
        <v>4.309345167578682E-7</v>
      </c>
      <c r="Y473" s="3" t="s">
        <v>313</v>
      </c>
      <c r="Z473" s="3" t="s">
        <v>470</v>
      </c>
      <c r="AA473" s="4"/>
      <c r="AB473" s="3" t="s">
        <v>459</v>
      </c>
      <c r="AC473" s="3">
        <v>1.1369863534361851E-6</v>
      </c>
    </row>
    <row r="474" spans="19:29" x14ac:dyDescent="0.15">
      <c r="S474" s="4"/>
      <c r="T474" s="3" t="s">
        <v>1357</v>
      </c>
      <c r="U474" s="4"/>
      <c r="V474" s="3" t="s">
        <v>1245</v>
      </c>
      <c r="W474" s="3">
        <v>3.9175865159806198E-8</v>
      </c>
      <c r="Y474" s="3" t="s">
        <v>411</v>
      </c>
      <c r="Z474" s="3" t="s">
        <v>471</v>
      </c>
      <c r="AA474" s="4"/>
      <c r="AB474" s="3" t="s">
        <v>864</v>
      </c>
      <c r="AC474" s="3">
        <v>7.435756942496494E-7</v>
      </c>
    </row>
    <row r="475" spans="19:29" x14ac:dyDescent="0.15">
      <c r="S475" s="4"/>
      <c r="T475" s="3" t="s">
        <v>1358</v>
      </c>
      <c r="U475" s="4"/>
      <c r="V475" s="3" t="s">
        <v>1246</v>
      </c>
      <c r="W475" s="3">
        <v>7.8351730319612397E-8</v>
      </c>
      <c r="Y475" s="3" t="s">
        <v>400</v>
      </c>
      <c r="Z475" s="3" t="s">
        <v>472</v>
      </c>
      <c r="AA475" s="4"/>
      <c r="AB475" s="3" t="s">
        <v>377</v>
      </c>
      <c r="AC475" s="3">
        <v>3.9160981584852739E-7</v>
      </c>
    </row>
    <row r="476" spans="19:29" x14ac:dyDescent="0.15">
      <c r="S476" s="4"/>
      <c r="T476" s="3" t="s">
        <v>1359</v>
      </c>
      <c r="U476" s="4"/>
      <c r="V476" s="3" t="s">
        <v>1365</v>
      </c>
      <c r="W476" s="3">
        <v>1.175275954794186E-7</v>
      </c>
      <c r="Y476" s="3" t="s">
        <v>574</v>
      </c>
      <c r="Z476" s="3" t="s">
        <v>473</v>
      </c>
      <c r="AA476" s="4"/>
      <c r="AB476" s="3" t="s">
        <v>369</v>
      </c>
      <c r="AC476" s="3">
        <v>5.0887901122019627E-7</v>
      </c>
    </row>
    <row r="477" spans="19:29" x14ac:dyDescent="0.15">
      <c r="S477" s="4"/>
      <c r="T477" s="3" t="s">
        <v>1360</v>
      </c>
      <c r="U477" s="4"/>
      <c r="V477" s="3" t="s">
        <v>2146</v>
      </c>
      <c r="W477" s="3">
        <v>3.9175865159806198E-8</v>
      </c>
      <c r="Y477" s="3" t="s">
        <v>815</v>
      </c>
      <c r="Z477" s="3" t="s">
        <v>474</v>
      </c>
      <c r="AA477" s="4"/>
      <c r="AB477" s="3" t="s">
        <v>423</v>
      </c>
      <c r="AC477" s="3">
        <v>1.3703738288920057E-6</v>
      </c>
    </row>
    <row r="478" spans="19:29" x14ac:dyDescent="0.15">
      <c r="S478" s="4"/>
      <c r="T478" s="3" t="s">
        <v>1361</v>
      </c>
      <c r="U478" s="4"/>
      <c r="V478" s="3" t="s">
        <v>2147</v>
      </c>
      <c r="W478" s="3">
        <v>1.5670346063922479E-7</v>
      </c>
      <c r="Y478" s="3" t="s">
        <v>787</v>
      </c>
      <c r="Z478" s="3" t="s">
        <v>475</v>
      </c>
      <c r="AA478" s="4"/>
      <c r="AB478" s="3" t="s">
        <v>474</v>
      </c>
      <c r="AC478" s="3">
        <v>1.5656689901823283E-6</v>
      </c>
    </row>
    <row r="479" spans="19:29" x14ac:dyDescent="0.15">
      <c r="S479" s="4"/>
      <c r="T479" s="3" t="s">
        <v>1362</v>
      </c>
      <c r="U479" s="4"/>
      <c r="V479" s="3" t="s">
        <v>1370</v>
      </c>
      <c r="W479" s="3">
        <v>1.175275954794186E-7</v>
      </c>
      <c r="Y479" s="3" t="s">
        <v>558</v>
      </c>
      <c r="Z479" s="3" t="s">
        <v>476</v>
      </c>
      <c r="AA479" s="4"/>
      <c r="AB479" s="3" t="s">
        <v>592</v>
      </c>
      <c r="AC479" s="3">
        <v>5.8725409256662014E-7</v>
      </c>
    </row>
    <row r="480" spans="19:29" x14ac:dyDescent="0.15">
      <c r="S480" s="4"/>
      <c r="T480" s="3" t="s">
        <v>1363</v>
      </c>
      <c r="U480" s="4"/>
      <c r="V480" s="3" t="s">
        <v>2148</v>
      </c>
      <c r="W480" s="3">
        <v>3.9175865159806198E-8</v>
      </c>
      <c r="Y480" s="3" t="s">
        <v>806</v>
      </c>
      <c r="Z480" s="3" t="s">
        <v>477</v>
      </c>
      <c r="AA480" s="4"/>
      <c r="AB480" s="3" t="s">
        <v>412</v>
      </c>
      <c r="AC480" s="3">
        <v>7.8276261430575047E-7</v>
      </c>
    </row>
    <row r="481" spans="19:29" x14ac:dyDescent="0.15">
      <c r="S481" s="4"/>
      <c r="T481" s="3" t="s">
        <v>1364</v>
      </c>
      <c r="U481" s="4"/>
      <c r="V481" s="3" t="s">
        <v>1273</v>
      </c>
      <c r="W481" s="3">
        <v>3.9175865159806198E-8</v>
      </c>
      <c r="Y481" s="3" t="s">
        <v>446</v>
      </c>
      <c r="Z481" s="3" t="s">
        <v>478</v>
      </c>
      <c r="AA481" s="4"/>
      <c r="AB481" s="3" t="s">
        <v>1988</v>
      </c>
      <c r="AC481" s="3">
        <v>1.331640028050491E-6</v>
      </c>
    </row>
    <row r="482" spans="19:29" x14ac:dyDescent="0.15">
      <c r="S482" s="4"/>
      <c r="T482" s="3" t="s">
        <v>1365</v>
      </c>
      <c r="U482" s="4"/>
      <c r="V482" s="3" t="s">
        <v>1354</v>
      </c>
      <c r="W482" s="3">
        <v>3.9175865159806198E-8</v>
      </c>
      <c r="Y482" s="3" t="s">
        <v>482</v>
      </c>
      <c r="Z482" s="3" t="s">
        <v>479</v>
      </c>
      <c r="AA482" s="4"/>
      <c r="AB482" s="3" t="s">
        <v>466</v>
      </c>
      <c r="AC482" s="3">
        <v>2.2711885834502096E-6</v>
      </c>
    </row>
    <row r="483" spans="19:29" x14ac:dyDescent="0.15">
      <c r="S483" s="4"/>
      <c r="T483" s="3" t="s">
        <v>1366</v>
      </c>
      <c r="U483" s="4"/>
      <c r="V483" s="3" t="s">
        <v>2149</v>
      </c>
      <c r="W483" s="3">
        <v>3.9175865159806198E-8</v>
      </c>
      <c r="Y483" s="3" t="s">
        <v>834</v>
      </c>
      <c r="Z483" s="3" t="s">
        <v>480</v>
      </c>
      <c r="AA483" s="4"/>
      <c r="AB483" s="3" t="s">
        <v>419</v>
      </c>
      <c r="AC483" s="3">
        <v>9.3937993127629749E-7</v>
      </c>
    </row>
    <row r="484" spans="19:29" x14ac:dyDescent="0.15">
      <c r="S484" s="4"/>
      <c r="T484" s="3" t="s">
        <v>1367</v>
      </c>
      <c r="U484" s="4"/>
      <c r="V484" s="3" t="s">
        <v>2150</v>
      </c>
      <c r="W484" s="3">
        <v>7.8351730319612397E-8</v>
      </c>
      <c r="Y484" s="3" t="s">
        <v>731</v>
      </c>
      <c r="Z484" s="3" t="s">
        <v>481</v>
      </c>
      <c r="AA484" s="4"/>
      <c r="AB484" s="3" t="s">
        <v>749</v>
      </c>
      <c r="AC484" s="3">
        <v>7.0651207994389912E-7</v>
      </c>
    </row>
    <row r="485" spans="19:29" x14ac:dyDescent="0.15">
      <c r="S485" s="4"/>
      <c r="T485" s="3" t="s">
        <v>1368</v>
      </c>
      <c r="U485" s="4"/>
      <c r="V485" s="3" t="s">
        <v>1355</v>
      </c>
      <c r="W485" s="3">
        <v>3.9175865159806198E-8</v>
      </c>
      <c r="Y485" s="3" t="s">
        <v>410</v>
      </c>
      <c r="Z485" s="3" t="s">
        <v>482</v>
      </c>
      <c r="AA485" s="4"/>
      <c r="AB485" s="3" t="s">
        <v>2183</v>
      </c>
      <c r="AC485" s="3">
        <v>3.2882971781206167E-6</v>
      </c>
    </row>
    <row r="486" spans="19:29" x14ac:dyDescent="0.15">
      <c r="S486" s="4"/>
      <c r="T486" s="3" t="s">
        <v>1369</v>
      </c>
      <c r="U486" s="4"/>
      <c r="V486" s="3" t="s">
        <v>1352</v>
      </c>
      <c r="W486" s="3">
        <v>7.8351730319612397E-8</v>
      </c>
      <c r="Y486" s="3" t="s">
        <v>461</v>
      </c>
      <c r="Z486" s="3" t="s">
        <v>483</v>
      </c>
      <c r="AA486" s="4"/>
      <c r="AB486" s="3" t="s">
        <v>408</v>
      </c>
      <c r="AC486" s="3">
        <v>1.4874353403927069E-6</v>
      </c>
    </row>
    <row r="487" spans="19:29" x14ac:dyDescent="0.15">
      <c r="S487" s="4"/>
      <c r="T487" s="3" t="s">
        <v>1370</v>
      </c>
      <c r="U487" s="4"/>
      <c r="V487" s="3" t="s">
        <v>1278</v>
      </c>
      <c r="W487" s="3">
        <v>1.9587932579903097E-7</v>
      </c>
      <c r="Y487" s="3" t="s">
        <v>328</v>
      </c>
      <c r="Z487" s="3" t="s">
        <v>484</v>
      </c>
      <c r="AA487" s="4"/>
      <c r="AB487" s="3" t="s">
        <v>354</v>
      </c>
      <c r="AC487" s="3">
        <v>2.0741195231416544E-6</v>
      </c>
    </row>
    <row r="488" spans="19:29" x14ac:dyDescent="0.15">
      <c r="S488" s="4"/>
      <c r="T488" s="3" t="s">
        <v>825</v>
      </c>
      <c r="U488" s="4"/>
      <c r="V488" s="3" t="s">
        <v>2151</v>
      </c>
      <c r="W488" s="3">
        <v>1.175275954794186E-7</v>
      </c>
      <c r="Y488" s="3" t="s">
        <v>505</v>
      </c>
      <c r="Z488" s="3" t="s">
        <v>485</v>
      </c>
      <c r="AA488" s="4"/>
      <c r="AB488" s="3" t="s">
        <v>800</v>
      </c>
      <c r="AC488" s="3">
        <v>3.9218786493688647E-7</v>
      </c>
    </row>
    <row r="489" spans="19:29" x14ac:dyDescent="0.15">
      <c r="S489" s="4"/>
      <c r="T489" s="3" t="s">
        <v>1371</v>
      </c>
      <c r="U489" s="4"/>
      <c r="V489" s="3" t="s">
        <v>1333</v>
      </c>
      <c r="W489" s="3">
        <v>7.8351730319612397E-8</v>
      </c>
      <c r="Y489" s="3" t="s">
        <v>730</v>
      </c>
      <c r="Z489" s="3" t="s">
        <v>486</v>
      </c>
      <c r="AA489" s="4"/>
      <c r="AB489" s="3" t="s">
        <v>452</v>
      </c>
      <c r="AC489" s="3">
        <v>2.7407504628330997E-7</v>
      </c>
    </row>
    <row r="490" spans="19:29" x14ac:dyDescent="0.15">
      <c r="S490" s="4"/>
      <c r="T490" s="3" t="s">
        <v>1372</v>
      </c>
      <c r="U490" s="4"/>
      <c r="V490" s="3" t="s">
        <v>2152</v>
      </c>
      <c r="W490" s="3">
        <v>2.3505519095883718E-7</v>
      </c>
      <c r="Y490" s="3" t="s">
        <v>644</v>
      </c>
      <c r="Z490" s="3" t="s">
        <v>487</v>
      </c>
      <c r="AA490" s="4"/>
      <c r="AB490" s="3" t="s">
        <v>401</v>
      </c>
      <c r="AC490" s="3">
        <v>1.5655069845722305E-6</v>
      </c>
    </row>
    <row r="491" spans="19:29" x14ac:dyDescent="0.15">
      <c r="S491" s="4"/>
      <c r="T491" s="3" t="s">
        <v>1373</v>
      </c>
      <c r="U491" s="4"/>
      <c r="V491" s="3" t="s">
        <v>1360</v>
      </c>
      <c r="W491" s="3">
        <v>0</v>
      </c>
      <c r="Y491" s="3" t="s">
        <v>649</v>
      </c>
      <c r="Z491" s="3" t="s">
        <v>488</v>
      </c>
      <c r="AA491" s="4"/>
      <c r="AB491" s="3" t="s">
        <v>393</v>
      </c>
      <c r="AC491" s="3">
        <v>9.0175421837307157E-7</v>
      </c>
    </row>
    <row r="492" spans="19:29" x14ac:dyDescent="0.15">
      <c r="S492" s="4"/>
      <c r="T492" s="4"/>
      <c r="U492" s="4"/>
      <c r="V492" s="3" t="s">
        <v>2153</v>
      </c>
      <c r="W492" s="3">
        <v>0</v>
      </c>
      <c r="Y492" s="3" t="s">
        <v>282</v>
      </c>
      <c r="Z492" s="3" t="s">
        <v>489</v>
      </c>
      <c r="AA492" s="4"/>
      <c r="AB492" s="3" t="s">
        <v>409</v>
      </c>
      <c r="AC492" s="3">
        <v>9.7851847124824716E-7</v>
      </c>
    </row>
    <row r="493" spans="19:29" x14ac:dyDescent="0.15">
      <c r="S493" s="4"/>
      <c r="T493" s="4"/>
      <c r="U493" s="4"/>
      <c r="V493" s="3" t="s">
        <v>1316</v>
      </c>
      <c r="W493" s="3">
        <v>0</v>
      </c>
      <c r="Y493" s="3" t="s">
        <v>870</v>
      </c>
      <c r="Z493" s="3" t="s">
        <v>490</v>
      </c>
      <c r="AA493" s="4"/>
      <c r="AB493" s="3" t="s">
        <v>391</v>
      </c>
      <c r="AC493" s="3">
        <v>3.9148228611500705E-7</v>
      </c>
    </row>
    <row r="494" spans="19:29" x14ac:dyDescent="0.15">
      <c r="S494" s="4"/>
      <c r="T494" s="4"/>
      <c r="U494" s="4"/>
      <c r="V494" s="3" t="s">
        <v>2154</v>
      </c>
      <c r="W494" s="3">
        <v>0</v>
      </c>
      <c r="Y494" s="3" t="s">
        <v>552</v>
      </c>
      <c r="Z494" s="3" t="s">
        <v>491</v>
      </c>
      <c r="AA494" s="4"/>
      <c r="AB494" s="3" t="s">
        <v>384</v>
      </c>
      <c r="AC494" s="3">
        <v>1.4090888359046283E-6</v>
      </c>
    </row>
    <row r="495" spans="19:29" x14ac:dyDescent="0.15">
      <c r="S495" s="4"/>
      <c r="T495" s="4"/>
      <c r="U495" s="4"/>
      <c r="V495" s="3" t="s">
        <v>1368</v>
      </c>
      <c r="W495" s="3">
        <v>0</v>
      </c>
      <c r="Y495" s="3" t="s">
        <v>772</v>
      </c>
      <c r="Z495" s="3" t="s">
        <v>492</v>
      </c>
      <c r="AA495" s="4"/>
      <c r="AB495" s="3" t="s">
        <v>415</v>
      </c>
      <c r="AC495" s="3">
        <v>5.0899330995792416E-7</v>
      </c>
    </row>
    <row r="496" spans="19:29" x14ac:dyDescent="0.15">
      <c r="S496" s="4"/>
      <c r="T496" s="4"/>
      <c r="U496" s="4"/>
      <c r="V496" s="3" t="s">
        <v>825</v>
      </c>
      <c r="W496" s="3">
        <v>0</v>
      </c>
      <c r="Y496" s="3" t="s">
        <v>578</v>
      </c>
      <c r="Z496" s="3" t="s">
        <v>493</v>
      </c>
      <c r="AA496" s="4"/>
      <c r="AB496" s="3" t="s">
        <v>457</v>
      </c>
      <c r="AC496" s="3">
        <v>2.4663690322580635E-6</v>
      </c>
    </row>
    <row r="497" spans="19:29" x14ac:dyDescent="0.15">
      <c r="S497" s="4"/>
      <c r="T497" s="4"/>
      <c r="U497" s="4"/>
      <c r="V497" s="3" t="s">
        <v>1363</v>
      </c>
      <c r="W497" s="3">
        <v>0</v>
      </c>
      <c r="Y497" s="3" t="s">
        <v>215</v>
      </c>
      <c r="Z497" s="3" t="s">
        <v>494</v>
      </c>
      <c r="AA497" s="4"/>
      <c r="AB497" s="3" t="s">
        <v>444</v>
      </c>
      <c r="AC497" s="3">
        <v>1.5266959154277703E-6</v>
      </c>
    </row>
    <row r="498" spans="19:29" x14ac:dyDescent="0.15">
      <c r="S498" s="4"/>
      <c r="T498" s="4"/>
      <c r="U498" s="4"/>
      <c r="V498" s="3" t="s">
        <v>1254</v>
      </c>
      <c r="W498" s="3">
        <v>0</v>
      </c>
      <c r="Y498" s="3" t="s">
        <v>395</v>
      </c>
      <c r="Z498" s="3" t="s">
        <v>495</v>
      </c>
      <c r="AA498" s="4"/>
      <c r="AB498" s="3" t="s">
        <v>696</v>
      </c>
      <c r="AC498" s="3">
        <v>4.3048480224403933E-7</v>
      </c>
    </row>
    <row r="499" spans="19:29" x14ac:dyDescent="0.15">
      <c r="S499" s="4"/>
      <c r="T499" s="4"/>
      <c r="U499" s="4"/>
      <c r="V499" s="3" t="s">
        <v>1325</v>
      </c>
      <c r="W499" s="3">
        <v>0</v>
      </c>
      <c r="Y499" s="3" t="s">
        <v>816</v>
      </c>
      <c r="Z499" s="3" t="s">
        <v>496</v>
      </c>
      <c r="AA499" s="4"/>
      <c r="AB499" s="3" t="s">
        <v>2184</v>
      </c>
      <c r="AC499" s="3">
        <v>1.0201487545582047E-6</v>
      </c>
    </row>
    <row r="500" spans="19:29" x14ac:dyDescent="0.15">
      <c r="Y500" s="3" t="s">
        <v>871</v>
      </c>
      <c r="Z500" s="3" t="s">
        <v>497</v>
      </c>
      <c r="AA500" s="4"/>
      <c r="AB500" s="3" t="s">
        <v>771</v>
      </c>
      <c r="AC500" s="3">
        <v>5.8741388218793834E-7</v>
      </c>
    </row>
    <row r="501" spans="19:29" x14ac:dyDescent="0.15">
      <c r="Y501" s="3" t="s">
        <v>872</v>
      </c>
      <c r="Z501" s="3" t="s">
        <v>498</v>
      </c>
      <c r="AA501" s="4"/>
      <c r="AB501" s="3" t="s">
        <v>405</v>
      </c>
      <c r="AC501" s="3">
        <v>6.6559800841514726E-7</v>
      </c>
    </row>
    <row r="502" spans="19:29" x14ac:dyDescent="0.15">
      <c r="Y502" s="3" t="s">
        <v>388</v>
      </c>
      <c r="Z502" s="3" t="s">
        <v>499</v>
      </c>
      <c r="AA502" s="4"/>
      <c r="AB502" s="3" t="s">
        <v>424</v>
      </c>
      <c r="AC502" s="3">
        <v>1.6836760935483874E-6</v>
      </c>
    </row>
    <row r="503" spans="19:29" x14ac:dyDescent="0.15">
      <c r="Y503" s="3" t="s">
        <v>459</v>
      </c>
      <c r="Z503" s="3" t="s">
        <v>500</v>
      </c>
      <c r="AA503" s="4"/>
      <c r="AB503" s="3" t="s">
        <v>2185</v>
      </c>
      <c r="AC503" s="3">
        <v>1.4498779915848531E-6</v>
      </c>
    </row>
    <row r="504" spans="19:29" x14ac:dyDescent="0.15">
      <c r="Y504" s="3" t="s">
        <v>372</v>
      </c>
      <c r="Z504" s="3" t="s">
        <v>501</v>
      </c>
      <c r="AA504" s="4"/>
      <c r="AB504" s="3" t="s">
        <v>487</v>
      </c>
      <c r="AC504" s="3">
        <v>7.0489054698457228E-7</v>
      </c>
    </row>
    <row r="505" spans="19:29" x14ac:dyDescent="0.15">
      <c r="Y505" s="3" t="s">
        <v>503</v>
      </c>
      <c r="Z505" s="3" t="s">
        <v>502</v>
      </c>
      <c r="AA505" s="4"/>
      <c r="AB505" s="3" t="s">
        <v>462</v>
      </c>
      <c r="AC505" s="3">
        <v>1.2525940364656384E-6</v>
      </c>
    </row>
    <row r="506" spans="19:29" x14ac:dyDescent="0.15">
      <c r="Y506" s="3" t="s">
        <v>652</v>
      </c>
      <c r="Z506" s="3" t="s">
        <v>503</v>
      </c>
      <c r="AA506" s="4"/>
      <c r="AB506" s="3" t="s">
        <v>645</v>
      </c>
      <c r="AC506" s="3">
        <v>8.2195165638148691E-7</v>
      </c>
    </row>
    <row r="507" spans="19:29" x14ac:dyDescent="0.15">
      <c r="Y507" s="3" t="s">
        <v>873</v>
      </c>
      <c r="Z507" s="3" t="s">
        <v>504</v>
      </c>
      <c r="AA507" s="4"/>
      <c r="AB507" s="3" t="s">
        <v>478</v>
      </c>
      <c r="AC507" s="3">
        <v>6.2678444880785428E-7</v>
      </c>
    </row>
    <row r="508" spans="19:29" x14ac:dyDescent="0.15">
      <c r="Y508" s="3" t="s">
        <v>575</v>
      </c>
      <c r="Z508" s="3" t="s">
        <v>505</v>
      </c>
      <c r="AA508" s="4"/>
      <c r="AB508" s="3" t="s">
        <v>450</v>
      </c>
      <c r="AC508" s="3">
        <v>9.7845467040673244E-7</v>
      </c>
    </row>
    <row r="509" spans="19:29" x14ac:dyDescent="0.15">
      <c r="Y509" s="3" t="s">
        <v>642</v>
      </c>
      <c r="Z509" s="3" t="s">
        <v>506</v>
      </c>
      <c r="AA509" s="4"/>
      <c r="AB509" s="3" t="s">
        <v>811</v>
      </c>
      <c r="AC509" s="3">
        <v>3.130964950911641E-7</v>
      </c>
    </row>
    <row r="510" spans="19:29" x14ac:dyDescent="0.15">
      <c r="Y510" s="3" t="s">
        <v>417</v>
      </c>
      <c r="Z510" s="3" t="s">
        <v>507</v>
      </c>
      <c r="AA510" s="4"/>
      <c r="AB510" s="3" t="s">
        <v>867</v>
      </c>
      <c r="AC510" s="3">
        <v>5.090947082748949E-7</v>
      </c>
    </row>
    <row r="511" spans="19:29" x14ac:dyDescent="0.15">
      <c r="Y511" s="3" t="s">
        <v>675</v>
      </c>
      <c r="Z511" s="3" t="s">
        <v>508</v>
      </c>
      <c r="AA511" s="4"/>
      <c r="AB511" s="3" t="s">
        <v>456</v>
      </c>
      <c r="AC511" s="3">
        <v>8.6109019635343637E-7</v>
      </c>
    </row>
    <row r="512" spans="19:29" x14ac:dyDescent="0.15">
      <c r="Y512" s="3" t="s">
        <v>479</v>
      </c>
      <c r="Z512" s="3" t="s">
        <v>509</v>
      </c>
      <c r="AA512" s="4"/>
      <c r="AB512" s="3" t="s">
        <v>2186</v>
      </c>
      <c r="AC512" s="3">
        <v>5.094914221598877E-7</v>
      </c>
    </row>
    <row r="513" spans="25:29" x14ac:dyDescent="0.15">
      <c r="Y513" s="3" t="s">
        <v>794</v>
      </c>
      <c r="Z513" s="3" t="s">
        <v>510</v>
      </c>
      <c r="AA513" s="4"/>
      <c r="AB513" s="3" t="s">
        <v>631</v>
      </c>
      <c r="AC513" s="3">
        <v>7.4480120056101E-7</v>
      </c>
    </row>
    <row r="514" spans="25:29" x14ac:dyDescent="0.15">
      <c r="Y514" s="3" t="s">
        <v>593</v>
      </c>
      <c r="Z514" s="3" t="s">
        <v>511</v>
      </c>
      <c r="AA514" s="4"/>
      <c r="AB514" s="3" t="s">
        <v>527</v>
      </c>
      <c r="AC514" s="3">
        <v>5.8712665876577834E-7</v>
      </c>
    </row>
    <row r="515" spans="25:29" x14ac:dyDescent="0.15">
      <c r="Y515" s="3" t="s">
        <v>874</v>
      </c>
      <c r="Z515" s="3" t="s">
        <v>512</v>
      </c>
      <c r="AA515" s="4"/>
      <c r="AB515" s="3" t="s">
        <v>425</v>
      </c>
      <c r="AC515" s="3">
        <v>6.262357545582048E-7</v>
      </c>
    </row>
    <row r="516" spans="25:29" x14ac:dyDescent="0.15">
      <c r="Y516" s="3" t="s">
        <v>458</v>
      </c>
      <c r="Z516" s="3" t="s">
        <v>513</v>
      </c>
      <c r="AA516" s="4"/>
      <c r="AB516" s="3" t="s">
        <v>546</v>
      </c>
      <c r="AC516" s="3">
        <v>4.6973273492286122E-7</v>
      </c>
    </row>
    <row r="517" spans="25:29" x14ac:dyDescent="0.15">
      <c r="Y517" s="3" t="s">
        <v>846</v>
      </c>
      <c r="Z517" s="3" t="s">
        <v>514</v>
      </c>
      <c r="AA517" s="4"/>
      <c r="AB517" s="3" t="s">
        <v>451</v>
      </c>
      <c r="AC517" s="3">
        <v>8.2203719495091186E-7</v>
      </c>
    </row>
    <row r="518" spans="25:29" x14ac:dyDescent="0.15">
      <c r="Y518" s="3" t="s">
        <v>523</v>
      </c>
      <c r="Z518" s="3" t="s">
        <v>515</v>
      </c>
      <c r="AA518" s="4"/>
      <c r="AB518" s="3" t="s">
        <v>399</v>
      </c>
      <c r="AC518" s="3">
        <v>4.3057034502103787E-7</v>
      </c>
    </row>
    <row r="519" spans="25:29" x14ac:dyDescent="0.15">
      <c r="Y519" s="3" t="s">
        <v>582</v>
      </c>
      <c r="Z519" s="3" t="s">
        <v>516</v>
      </c>
      <c r="AA519" s="4"/>
      <c r="AB519" s="3" t="s">
        <v>389</v>
      </c>
      <c r="AC519" s="3">
        <v>9.003990659186537E-7</v>
      </c>
    </row>
    <row r="520" spans="25:29" x14ac:dyDescent="0.15">
      <c r="Y520" s="3" t="s">
        <v>376</v>
      </c>
      <c r="Z520" s="3" t="s">
        <v>517</v>
      </c>
      <c r="AA520" s="4"/>
      <c r="AB520" s="3" t="s">
        <v>1989</v>
      </c>
      <c r="AC520" s="3">
        <v>3.1318975315568017E-7</v>
      </c>
    </row>
    <row r="521" spans="25:29" x14ac:dyDescent="0.15">
      <c r="Y521" s="3" t="s">
        <v>343</v>
      </c>
      <c r="Z521" s="3" t="s">
        <v>518</v>
      </c>
      <c r="AA521" s="4"/>
      <c r="AB521" s="3" t="s">
        <v>483</v>
      </c>
      <c r="AC521" s="3">
        <v>3.0937428190743336E-6</v>
      </c>
    </row>
    <row r="522" spans="25:29" x14ac:dyDescent="0.15">
      <c r="Y522" s="3" t="s">
        <v>512</v>
      </c>
      <c r="Z522" s="3" t="s">
        <v>519</v>
      </c>
      <c r="AA522" s="4"/>
      <c r="AB522" s="3" t="s">
        <v>499</v>
      </c>
      <c r="AC522" s="3">
        <v>7.0442730715287519E-7</v>
      </c>
    </row>
    <row r="523" spans="25:29" x14ac:dyDescent="0.15">
      <c r="Y523" s="3" t="s">
        <v>339</v>
      </c>
      <c r="Z523" s="3" t="s">
        <v>520</v>
      </c>
      <c r="AA523" s="4"/>
      <c r="AB523" s="3" t="s">
        <v>387</v>
      </c>
      <c r="AC523" s="3">
        <v>1.3307191444600283E-6</v>
      </c>
    </row>
    <row r="524" spans="25:29" x14ac:dyDescent="0.15">
      <c r="Y524" s="3" t="s">
        <v>875</v>
      </c>
      <c r="Z524" s="3" t="s">
        <v>521</v>
      </c>
      <c r="AA524" s="4"/>
      <c r="AB524" s="3" t="s">
        <v>1990</v>
      </c>
      <c r="AC524" s="3">
        <v>8.6116995511921478E-7</v>
      </c>
    </row>
    <row r="525" spans="25:29" x14ac:dyDescent="0.15">
      <c r="Y525" s="3" t="s">
        <v>819</v>
      </c>
      <c r="Z525" s="3" t="s">
        <v>522</v>
      </c>
      <c r="AA525" s="4"/>
      <c r="AB525" s="3" t="s">
        <v>586</v>
      </c>
      <c r="AC525" s="3">
        <v>1.0174866199158489E-6</v>
      </c>
    </row>
    <row r="526" spans="25:29" x14ac:dyDescent="0.15">
      <c r="Y526" s="3" t="s">
        <v>876</v>
      </c>
      <c r="Z526" s="3" t="s">
        <v>523</v>
      </c>
      <c r="AA526" s="4"/>
      <c r="AB526" s="3" t="s">
        <v>434</v>
      </c>
      <c r="AC526" s="3">
        <v>5.4796707293127617E-7</v>
      </c>
    </row>
    <row r="527" spans="25:29" x14ac:dyDescent="0.15">
      <c r="Y527" s="3" t="s">
        <v>608</v>
      </c>
      <c r="Z527" s="3" t="s">
        <v>524</v>
      </c>
      <c r="AA527" s="4"/>
      <c r="AB527" s="3" t="s">
        <v>694</v>
      </c>
      <c r="AC527" s="3">
        <v>6.261424936886396E-7</v>
      </c>
    </row>
    <row r="528" spans="25:29" x14ac:dyDescent="0.15">
      <c r="Y528" s="3" t="s">
        <v>674</v>
      </c>
      <c r="Z528" s="3" t="s">
        <v>525</v>
      </c>
      <c r="AA528" s="4"/>
      <c r="AB528" s="3" t="s">
        <v>400</v>
      </c>
      <c r="AC528" s="3">
        <v>1.1740857223001406E-6</v>
      </c>
    </row>
    <row r="529" spans="25:29" x14ac:dyDescent="0.15">
      <c r="Y529" s="3" t="s">
        <v>657</v>
      </c>
      <c r="Z529" s="3" t="s">
        <v>526</v>
      </c>
      <c r="AA529" s="4"/>
      <c r="AB529" s="3" t="s">
        <v>721</v>
      </c>
      <c r="AC529" s="3">
        <v>3.1312313884992984E-7</v>
      </c>
    </row>
    <row r="530" spans="25:29" x14ac:dyDescent="0.15">
      <c r="Y530" s="3" t="s">
        <v>565</v>
      </c>
      <c r="Z530" s="3" t="s">
        <v>527</v>
      </c>
      <c r="AA530" s="4"/>
      <c r="AB530" s="3" t="s">
        <v>465</v>
      </c>
      <c r="AC530" s="3">
        <v>1.0974546858345025E-6</v>
      </c>
    </row>
    <row r="531" spans="25:29" x14ac:dyDescent="0.15">
      <c r="Y531" s="3" t="s">
        <v>383</v>
      </c>
      <c r="Z531" s="3" t="s">
        <v>528</v>
      </c>
      <c r="AA531" s="4"/>
      <c r="AB531" s="3" t="s">
        <v>441</v>
      </c>
      <c r="AC531" s="3">
        <v>3.1318975315568017E-7</v>
      </c>
    </row>
    <row r="532" spans="25:29" x14ac:dyDescent="0.15">
      <c r="Y532" s="3" t="s">
        <v>555</v>
      </c>
      <c r="Z532" s="3" t="s">
        <v>529</v>
      </c>
      <c r="AA532" s="4"/>
      <c r="AB532" s="3" t="s">
        <v>511</v>
      </c>
      <c r="AC532" s="3">
        <v>1.0567689200561012E-6</v>
      </c>
    </row>
    <row r="533" spans="25:29" x14ac:dyDescent="0.15">
      <c r="Y533" s="3" t="s">
        <v>467</v>
      </c>
      <c r="Z533" s="3" t="s">
        <v>530</v>
      </c>
      <c r="AA533" s="4"/>
      <c r="AB533" s="3" t="s">
        <v>437</v>
      </c>
      <c r="AC533" s="3">
        <v>1.2135601542776998E-6</v>
      </c>
    </row>
    <row r="534" spans="25:29" x14ac:dyDescent="0.15">
      <c r="Y534" s="3" t="s">
        <v>462</v>
      </c>
      <c r="Z534" s="3" t="s">
        <v>531</v>
      </c>
      <c r="AA534" s="4"/>
      <c r="AB534" s="3" t="s">
        <v>481</v>
      </c>
      <c r="AC534" s="3">
        <v>1.0568516690042078E-6</v>
      </c>
    </row>
    <row r="535" spans="25:29" x14ac:dyDescent="0.15">
      <c r="Y535" s="3" t="s">
        <v>325</v>
      </c>
      <c r="Z535" s="3" t="s">
        <v>532</v>
      </c>
      <c r="AA535" s="4"/>
      <c r="AB535" s="3" t="s">
        <v>432</v>
      </c>
      <c r="AC535" s="3">
        <v>3.9156503506311358E-7</v>
      </c>
    </row>
    <row r="536" spans="25:29" x14ac:dyDescent="0.15">
      <c r="Y536" s="3" t="s">
        <v>364</v>
      </c>
      <c r="Z536" s="3" t="s">
        <v>533</v>
      </c>
      <c r="AA536" s="4"/>
      <c r="AB536" s="3" t="s">
        <v>404</v>
      </c>
      <c r="AC536" s="3">
        <v>7.4365631837307155E-7</v>
      </c>
    </row>
    <row r="537" spans="25:29" x14ac:dyDescent="0.15">
      <c r="Y537" s="3" t="s">
        <v>737</v>
      </c>
      <c r="Z537" s="3" t="s">
        <v>534</v>
      </c>
      <c r="AA537" s="4"/>
      <c r="AB537" s="3" t="s">
        <v>426</v>
      </c>
      <c r="AC537" s="3">
        <v>5.4810802244039263E-7</v>
      </c>
    </row>
    <row r="538" spans="25:29" x14ac:dyDescent="0.15">
      <c r="Y538" s="3" t="s">
        <v>824</v>
      </c>
      <c r="Z538" s="3" t="s">
        <v>535</v>
      </c>
      <c r="AA538" s="4"/>
      <c r="AB538" s="3" t="s">
        <v>528</v>
      </c>
      <c r="AC538" s="3">
        <v>1.6071616984572231E-6</v>
      </c>
    </row>
    <row r="539" spans="25:29" x14ac:dyDescent="0.15">
      <c r="Y539" s="3" t="s">
        <v>616</v>
      </c>
      <c r="Z539" s="3" t="s">
        <v>536</v>
      </c>
      <c r="AA539" s="4"/>
      <c r="AB539" s="3" t="s">
        <v>2187</v>
      </c>
      <c r="AC539" s="3">
        <v>9.0003942636746146E-7</v>
      </c>
    </row>
    <row r="540" spans="25:29" x14ac:dyDescent="0.15">
      <c r="Y540" s="3" t="s">
        <v>698</v>
      </c>
      <c r="Z540" s="3" t="s">
        <v>537</v>
      </c>
      <c r="AA540" s="4"/>
      <c r="AB540" s="3" t="s">
        <v>848</v>
      </c>
      <c r="AC540" s="3">
        <v>1.9571590182328189E-7</v>
      </c>
    </row>
    <row r="541" spans="25:29" x14ac:dyDescent="0.15">
      <c r="Y541" s="3" t="s">
        <v>377</v>
      </c>
      <c r="Z541" s="3" t="s">
        <v>538</v>
      </c>
      <c r="AA541" s="4"/>
      <c r="AB541" s="3" t="s">
        <v>1991</v>
      </c>
      <c r="AC541" s="3">
        <v>2.5073952734922846E-6</v>
      </c>
    </row>
    <row r="542" spans="25:29" x14ac:dyDescent="0.15">
      <c r="Y542" s="3" t="s">
        <v>566</v>
      </c>
      <c r="Z542" s="3" t="s">
        <v>539</v>
      </c>
      <c r="AA542" s="4"/>
      <c r="AB542" s="3" t="s">
        <v>736</v>
      </c>
      <c r="AC542" s="3">
        <v>2.3489722440392707E-7</v>
      </c>
    </row>
    <row r="543" spans="25:29" x14ac:dyDescent="0.15">
      <c r="Y543" s="3" t="s">
        <v>615</v>
      </c>
      <c r="Z543" s="3" t="s">
        <v>540</v>
      </c>
      <c r="AA543" s="4"/>
      <c r="AB543" s="3" t="s">
        <v>1992</v>
      </c>
      <c r="AC543" s="3">
        <v>4.6971169705469859E-7</v>
      </c>
    </row>
    <row r="544" spans="25:29" x14ac:dyDescent="0.15">
      <c r="Y544" s="3" t="s">
        <v>613</v>
      </c>
      <c r="Z544" s="3" t="s">
        <v>541</v>
      </c>
      <c r="AA544" s="4"/>
      <c r="AB544" s="3" t="s">
        <v>526</v>
      </c>
      <c r="AC544" s="3">
        <v>4.3053598457223008E-7</v>
      </c>
    </row>
    <row r="545" spans="25:29" x14ac:dyDescent="0.15">
      <c r="Y545" s="3" t="s">
        <v>751</v>
      </c>
      <c r="Z545" s="3" t="s">
        <v>542</v>
      </c>
      <c r="AA545" s="4"/>
      <c r="AB545" s="3" t="s">
        <v>1993</v>
      </c>
      <c r="AC545" s="3">
        <v>3.521978793828892E-7</v>
      </c>
    </row>
    <row r="546" spans="25:29" x14ac:dyDescent="0.15">
      <c r="Y546" s="3" t="s">
        <v>646</v>
      </c>
      <c r="Z546" s="3" t="s">
        <v>543</v>
      </c>
      <c r="AA546" s="4"/>
      <c r="AB546" s="3" t="s">
        <v>573</v>
      </c>
      <c r="AC546" s="3">
        <v>1.4884392706872376E-6</v>
      </c>
    </row>
    <row r="547" spans="25:29" x14ac:dyDescent="0.15">
      <c r="Y547" s="3" t="s">
        <v>241</v>
      </c>
      <c r="Z547" s="3" t="s">
        <v>544</v>
      </c>
      <c r="AA547" s="4"/>
      <c r="AB547" s="3" t="s">
        <v>851</v>
      </c>
      <c r="AC547" s="3">
        <v>1.5657244179523142E-7</v>
      </c>
    </row>
    <row r="548" spans="25:29" x14ac:dyDescent="0.15">
      <c r="Y548" s="3" t="s">
        <v>519</v>
      </c>
      <c r="Z548" s="3" t="s">
        <v>545</v>
      </c>
      <c r="AA548" s="4"/>
      <c r="AB548" s="3" t="s">
        <v>517</v>
      </c>
      <c r="AC548" s="3">
        <v>1.0177879719495094E-6</v>
      </c>
    </row>
    <row r="549" spans="25:29" x14ac:dyDescent="0.15">
      <c r="Y549" s="3" t="s">
        <v>390</v>
      </c>
      <c r="Z549" s="3" t="s">
        <v>546</v>
      </c>
      <c r="AA549" s="4"/>
      <c r="AB549" s="3" t="s">
        <v>458</v>
      </c>
      <c r="AC549" s="3">
        <v>4.6963176297335202E-7</v>
      </c>
    </row>
    <row r="550" spans="25:29" x14ac:dyDescent="0.15">
      <c r="Y550" s="3" t="s">
        <v>765</v>
      </c>
      <c r="Z550" s="3" t="s">
        <v>547</v>
      </c>
      <c r="AA550" s="4"/>
      <c r="AB550" s="3" t="s">
        <v>835</v>
      </c>
      <c r="AC550" s="3">
        <v>1.9570818793828893E-7</v>
      </c>
    </row>
    <row r="551" spans="25:29" x14ac:dyDescent="0.15">
      <c r="Y551" s="3" t="s">
        <v>562</v>
      </c>
      <c r="Z551" s="3" t="s">
        <v>548</v>
      </c>
      <c r="AA551" s="4"/>
      <c r="AB551" s="3" t="s">
        <v>443</v>
      </c>
      <c r="AC551" s="3">
        <v>4.3054930715287523E-7</v>
      </c>
    </row>
    <row r="552" spans="25:29" x14ac:dyDescent="0.15">
      <c r="Y552" s="3" t="s">
        <v>498</v>
      </c>
      <c r="Z552" s="3" t="s">
        <v>549</v>
      </c>
      <c r="AA552" s="4"/>
      <c r="AB552" s="3" t="s">
        <v>2188</v>
      </c>
      <c r="AC552" s="3">
        <v>1.2916820939691452E-6</v>
      </c>
    </row>
    <row r="553" spans="25:29" x14ac:dyDescent="0.15">
      <c r="Y553" s="3" t="s">
        <v>269</v>
      </c>
      <c r="Z553" s="3" t="s">
        <v>550</v>
      </c>
      <c r="AA553" s="4"/>
      <c r="AB553" s="3" t="s">
        <v>2189</v>
      </c>
      <c r="AC553" s="3">
        <v>7.0459560687237039E-7</v>
      </c>
    </row>
    <row r="554" spans="25:29" x14ac:dyDescent="0.15">
      <c r="Y554" s="3" t="s">
        <v>635</v>
      </c>
      <c r="Z554" s="3" t="s">
        <v>551</v>
      </c>
      <c r="AA554" s="4"/>
      <c r="AB554" s="3" t="s">
        <v>566</v>
      </c>
      <c r="AC554" s="3">
        <v>3.5237098877980369E-7</v>
      </c>
    </row>
    <row r="555" spans="25:29" x14ac:dyDescent="0.15">
      <c r="Y555" s="3" t="s">
        <v>814</v>
      </c>
      <c r="Z555" s="3" t="s">
        <v>552</v>
      </c>
      <c r="AA555" s="4"/>
      <c r="AB555" s="3" t="s">
        <v>475</v>
      </c>
      <c r="AC555" s="3">
        <v>1.4872808892005613E-6</v>
      </c>
    </row>
    <row r="556" spans="25:29" x14ac:dyDescent="0.15">
      <c r="Y556" s="3" t="s">
        <v>662</v>
      </c>
      <c r="Z556" s="3" t="s">
        <v>553</v>
      </c>
      <c r="AA556" s="4"/>
      <c r="AB556" s="3" t="s">
        <v>866</v>
      </c>
      <c r="AC556" s="3">
        <v>1.9569486395511921E-7</v>
      </c>
    </row>
    <row r="557" spans="25:29" x14ac:dyDescent="0.15">
      <c r="Y557" s="3" t="s">
        <v>877</v>
      </c>
      <c r="Z557" s="3" t="s">
        <v>554</v>
      </c>
      <c r="AA557" s="4"/>
      <c r="AB557" s="3" t="s">
        <v>651</v>
      </c>
      <c r="AC557" s="3">
        <v>1.9189721739130434E-6</v>
      </c>
    </row>
    <row r="558" spans="25:29" x14ac:dyDescent="0.15">
      <c r="Y558" s="3" t="s">
        <v>842</v>
      </c>
      <c r="Z558" s="3" t="s">
        <v>555</v>
      </c>
      <c r="AA558" s="4"/>
      <c r="AB558" s="3" t="s">
        <v>697</v>
      </c>
      <c r="AC558" s="3">
        <v>5.8734516269284722E-7</v>
      </c>
    </row>
    <row r="559" spans="25:29" x14ac:dyDescent="0.15">
      <c r="Y559" s="3" t="s">
        <v>800</v>
      </c>
      <c r="Z559" s="3" t="s">
        <v>556</v>
      </c>
      <c r="AA559" s="4"/>
      <c r="AB559" s="3" t="s">
        <v>491</v>
      </c>
      <c r="AC559" s="3">
        <v>4.3073565217391302E-7</v>
      </c>
    </row>
    <row r="560" spans="25:29" x14ac:dyDescent="0.15">
      <c r="Y560" s="3" t="s">
        <v>568</v>
      </c>
      <c r="Z560" s="3" t="s">
        <v>557</v>
      </c>
      <c r="AA560" s="4"/>
      <c r="AB560" s="3" t="s">
        <v>2190</v>
      </c>
      <c r="AC560" s="3">
        <v>2.3487057784011222E-7</v>
      </c>
    </row>
    <row r="561" spans="25:29" x14ac:dyDescent="0.15">
      <c r="Y561" s="3" t="s">
        <v>734</v>
      </c>
      <c r="Z561" s="3" t="s">
        <v>558</v>
      </c>
      <c r="AA561" s="4"/>
      <c r="AB561" s="3" t="s">
        <v>503</v>
      </c>
      <c r="AC561" s="3">
        <v>5.8706563955119222E-7</v>
      </c>
    </row>
    <row r="562" spans="25:29" x14ac:dyDescent="0.15">
      <c r="Y562" s="3" t="s">
        <v>294</v>
      </c>
      <c r="Z562" s="3" t="s">
        <v>559</v>
      </c>
      <c r="AA562" s="4"/>
      <c r="AB562" s="3" t="s">
        <v>470</v>
      </c>
      <c r="AC562" s="3">
        <v>7.0452617110799453E-7</v>
      </c>
    </row>
    <row r="563" spans="25:29" x14ac:dyDescent="0.15">
      <c r="Y563" s="3" t="s">
        <v>553</v>
      </c>
      <c r="Z563" s="3" t="s">
        <v>560</v>
      </c>
      <c r="AA563" s="4"/>
      <c r="AB563" s="3" t="s">
        <v>2191</v>
      </c>
      <c r="AC563" s="3">
        <v>2.3875020967741932E-6</v>
      </c>
    </row>
    <row r="564" spans="25:29" x14ac:dyDescent="0.15">
      <c r="Y564" s="3" t="s">
        <v>425</v>
      </c>
      <c r="Z564" s="3" t="s">
        <v>561</v>
      </c>
      <c r="AA564" s="4"/>
      <c r="AB564" s="3" t="s">
        <v>596</v>
      </c>
      <c r="AC564" s="3">
        <v>6.2625468443197768E-7</v>
      </c>
    </row>
    <row r="565" spans="25:29" x14ac:dyDescent="0.15">
      <c r="Y565" s="3" t="s">
        <v>850</v>
      </c>
      <c r="Z565" s="3" t="s">
        <v>562</v>
      </c>
      <c r="AA565" s="4"/>
      <c r="AB565" s="3" t="s">
        <v>508</v>
      </c>
      <c r="AC565" s="3">
        <v>5.0878083029453011E-7</v>
      </c>
    </row>
    <row r="566" spans="25:29" x14ac:dyDescent="0.15">
      <c r="Y566" s="3" t="s">
        <v>527</v>
      </c>
      <c r="Z566" s="3" t="s">
        <v>563</v>
      </c>
      <c r="AA566" s="4"/>
      <c r="AB566" s="3" t="s">
        <v>522</v>
      </c>
      <c r="AC566" s="3">
        <v>3.1316871528751754E-7</v>
      </c>
    </row>
    <row r="567" spans="25:29" x14ac:dyDescent="0.15">
      <c r="Y567" s="3" t="s">
        <v>357</v>
      </c>
      <c r="Z567" s="3" t="s">
        <v>564</v>
      </c>
      <c r="AA567" s="4"/>
      <c r="AB567" s="3" t="s">
        <v>865</v>
      </c>
      <c r="AC567" s="3">
        <v>5.8713498877980376E-7</v>
      </c>
    </row>
    <row r="568" spans="25:29" x14ac:dyDescent="0.15">
      <c r="Y568" s="3" t="s">
        <v>620</v>
      </c>
      <c r="Z568" s="3" t="s">
        <v>565</v>
      </c>
      <c r="AA568" s="4"/>
      <c r="AB568" s="3" t="s">
        <v>698</v>
      </c>
      <c r="AC568" s="3">
        <v>5.4822273913043482E-7</v>
      </c>
    </row>
    <row r="569" spans="25:29" x14ac:dyDescent="0.15">
      <c r="Y569" s="3" t="s">
        <v>502</v>
      </c>
      <c r="Z569" s="3" t="s">
        <v>566</v>
      </c>
      <c r="AA569" s="4"/>
      <c r="AB569" s="3" t="s">
        <v>568</v>
      </c>
      <c r="AC569" s="3">
        <v>1.3317763800841521E-6</v>
      </c>
    </row>
    <row r="570" spans="25:29" x14ac:dyDescent="0.15">
      <c r="Y570" s="3" t="s">
        <v>496</v>
      </c>
      <c r="Z570" s="3" t="s">
        <v>567</v>
      </c>
      <c r="AA570" s="4"/>
      <c r="AB570" s="3" t="s">
        <v>695</v>
      </c>
      <c r="AC570" s="3">
        <v>1.9624074894810659E-7</v>
      </c>
    </row>
    <row r="571" spans="25:29" x14ac:dyDescent="0.15">
      <c r="Y571" s="3" t="s">
        <v>528</v>
      </c>
      <c r="Z571" s="3" t="s">
        <v>568</v>
      </c>
      <c r="AA571" s="4"/>
      <c r="AB571" s="3" t="s">
        <v>778</v>
      </c>
      <c r="AC571" s="3">
        <v>5.8822675315568031E-7</v>
      </c>
    </row>
    <row r="572" spans="25:29" x14ac:dyDescent="0.15">
      <c r="Y572" s="3" t="s">
        <v>798</v>
      </c>
      <c r="Z572" s="3" t="s">
        <v>569</v>
      </c>
      <c r="AA572" s="4"/>
      <c r="AB572" s="3" t="s">
        <v>776</v>
      </c>
      <c r="AC572" s="3">
        <v>4.3045604908835905E-7</v>
      </c>
    </row>
    <row r="573" spans="25:29" x14ac:dyDescent="0.15">
      <c r="Y573" s="3" t="s">
        <v>829</v>
      </c>
      <c r="Z573" s="3" t="s">
        <v>570</v>
      </c>
      <c r="AA573" s="4"/>
      <c r="AB573" s="3" t="s">
        <v>1994</v>
      </c>
      <c r="AC573" s="3">
        <v>1.9624074894810659E-7</v>
      </c>
    </row>
    <row r="574" spans="25:29" x14ac:dyDescent="0.15">
      <c r="Y574" s="3" t="s">
        <v>108</v>
      </c>
      <c r="Z574" s="3" t="s">
        <v>571</v>
      </c>
      <c r="AA574" s="4"/>
      <c r="AB574" s="3" t="s">
        <v>463</v>
      </c>
      <c r="AC574" s="3">
        <v>8.6101586395511958E-7</v>
      </c>
    </row>
    <row r="575" spans="25:29" x14ac:dyDescent="0.15">
      <c r="Y575" s="3" t="s">
        <v>757</v>
      </c>
      <c r="Z575" s="3" t="s">
        <v>572</v>
      </c>
      <c r="AA575" s="4"/>
      <c r="AB575" s="3" t="s">
        <v>665</v>
      </c>
      <c r="AC575" s="3">
        <v>1.9569486395511921E-7</v>
      </c>
    </row>
    <row r="576" spans="25:29" x14ac:dyDescent="0.15">
      <c r="Y576" s="3" t="s">
        <v>818</v>
      </c>
      <c r="Z576" s="3" t="s">
        <v>573</v>
      </c>
      <c r="AA576" s="4"/>
      <c r="AB576" s="3" t="s">
        <v>657</v>
      </c>
      <c r="AC576" s="3">
        <v>3.9134694810659191E-7</v>
      </c>
    </row>
    <row r="577" spans="25:29" x14ac:dyDescent="0.15">
      <c r="Y577" s="3" t="s">
        <v>508</v>
      </c>
      <c r="Z577" s="3" t="s">
        <v>574</v>
      </c>
      <c r="AA577" s="4"/>
      <c r="AB577" s="3" t="s">
        <v>1995</v>
      </c>
      <c r="AC577" s="3">
        <v>3.9137359326788216E-7</v>
      </c>
    </row>
    <row r="578" spans="25:29" x14ac:dyDescent="0.15">
      <c r="Y578" s="3" t="s">
        <v>445</v>
      </c>
      <c r="Z578" s="3" t="s">
        <v>575</v>
      </c>
      <c r="AA578" s="4"/>
      <c r="AB578" s="3" t="s">
        <v>669</v>
      </c>
      <c r="AC578" s="3">
        <v>2.3483061009817671E-7</v>
      </c>
    </row>
    <row r="579" spans="25:29" x14ac:dyDescent="0.15">
      <c r="Y579" s="3" t="s">
        <v>576</v>
      </c>
      <c r="Z579" s="3" t="s">
        <v>576</v>
      </c>
      <c r="AA579" s="4"/>
      <c r="AB579" s="3" t="s">
        <v>578</v>
      </c>
      <c r="AC579" s="3">
        <v>4.6968505610098176E-7</v>
      </c>
    </row>
    <row r="580" spans="25:29" x14ac:dyDescent="0.15">
      <c r="Y580" s="3" t="s">
        <v>747</v>
      </c>
      <c r="Z580" s="3" t="s">
        <v>577</v>
      </c>
      <c r="AA580" s="4"/>
      <c r="AB580" s="3" t="s">
        <v>543</v>
      </c>
      <c r="AC580" s="3">
        <v>1.6845971795231419E-6</v>
      </c>
    </row>
    <row r="581" spans="25:29" x14ac:dyDescent="0.15">
      <c r="Y581" s="3" t="s">
        <v>689</v>
      </c>
      <c r="Z581" s="3" t="s">
        <v>578</v>
      </c>
      <c r="AA581" s="4"/>
      <c r="AB581" s="3" t="s">
        <v>637</v>
      </c>
      <c r="AC581" s="3">
        <v>1.0174789158485276E-6</v>
      </c>
    </row>
    <row r="582" spans="25:29" x14ac:dyDescent="0.15">
      <c r="Y582" s="3" t="s">
        <v>848</v>
      </c>
      <c r="Z582" s="3" t="s">
        <v>579</v>
      </c>
      <c r="AA582" s="4"/>
      <c r="AB582" s="3" t="s">
        <v>2192</v>
      </c>
      <c r="AC582" s="3">
        <v>1.8785719004207573E-6</v>
      </c>
    </row>
    <row r="583" spans="25:29" x14ac:dyDescent="0.15">
      <c r="Y583" s="3" t="s">
        <v>636</v>
      </c>
      <c r="Z583" s="3" t="s">
        <v>580</v>
      </c>
      <c r="AA583" s="4"/>
      <c r="AB583" s="3" t="s">
        <v>679</v>
      </c>
      <c r="AC583" s="3">
        <v>2.740329705469846E-7</v>
      </c>
    </row>
    <row r="584" spans="25:29" x14ac:dyDescent="0.15">
      <c r="Y584" s="3" t="s">
        <v>549</v>
      </c>
      <c r="Z584" s="3" t="s">
        <v>581</v>
      </c>
      <c r="AA584" s="4"/>
      <c r="AB584" s="3" t="s">
        <v>560</v>
      </c>
      <c r="AC584" s="3">
        <v>1.5280142215988784E-6</v>
      </c>
    </row>
    <row r="585" spans="25:29" x14ac:dyDescent="0.15">
      <c r="Y585" s="3" t="s">
        <v>167</v>
      </c>
      <c r="Z585" s="3" t="s">
        <v>582</v>
      </c>
      <c r="AA585" s="4"/>
      <c r="AB585" s="3" t="s">
        <v>2193</v>
      </c>
      <c r="AC585" s="3">
        <v>7.4416775035063121E-7</v>
      </c>
    </row>
    <row r="586" spans="25:29" x14ac:dyDescent="0.15">
      <c r="Y586" s="3" t="s">
        <v>825</v>
      </c>
      <c r="Z586" s="3" t="s">
        <v>583</v>
      </c>
      <c r="AA586" s="4"/>
      <c r="AB586" s="3" t="s">
        <v>494</v>
      </c>
      <c r="AC586" s="3">
        <v>6.2640106030855534E-7</v>
      </c>
    </row>
    <row r="587" spans="25:29" x14ac:dyDescent="0.15">
      <c r="Y587" s="3" t="s">
        <v>559</v>
      </c>
      <c r="Z587" s="3" t="s">
        <v>584</v>
      </c>
      <c r="AA587" s="4"/>
      <c r="AB587" s="3" t="s">
        <v>2194</v>
      </c>
      <c r="AC587" s="3">
        <v>5.0884744740532968E-7</v>
      </c>
    </row>
    <row r="588" spans="25:29" x14ac:dyDescent="0.15">
      <c r="Y588" s="3" t="s">
        <v>827</v>
      </c>
      <c r="Z588" s="3" t="s">
        <v>585</v>
      </c>
      <c r="AA588" s="4"/>
      <c r="AB588" s="3" t="s">
        <v>544</v>
      </c>
      <c r="AC588" s="3">
        <v>7.0468587657784007E-7</v>
      </c>
    </row>
    <row r="589" spans="25:29" x14ac:dyDescent="0.15">
      <c r="Y589" s="3" t="s">
        <v>554</v>
      </c>
      <c r="Z589" s="3" t="s">
        <v>586</v>
      </c>
      <c r="AA589" s="4"/>
      <c r="AB589" s="3" t="s">
        <v>510</v>
      </c>
      <c r="AC589" s="3">
        <v>3.5222171248246846E-7</v>
      </c>
    </row>
    <row r="590" spans="25:29" x14ac:dyDescent="0.15">
      <c r="Y590" s="3" t="s">
        <v>643</v>
      </c>
      <c r="Z590" s="3" t="s">
        <v>587</v>
      </c>
      <c r="AA590" s="4"/>
      <c r="AB590" s="3" t="s">
        <v>646</v>
      </c>
      <c r="AC590" s="3">
        <v>5.480468190743338E-7</v>
      </c>
    </row>
    <row r="591" spans="25:29" x14ac:dyDescent="0.15">
      <c r="Y591" s="3" t="s">
        <v>348</v>
      </c>
      <c r="Z591" s="3" t="s">
        <v>588</v>
      </c>
      <c r="AA591" s="4"/>
      <c r="AB591" s="3" t="s">
        <v>536</v>
      </c>
      <c r="AC591" s="3">
        <v>1.2914796072931283E-6</v>
      </c>
    </row>
    <row r="592" spans="25:29" x14ac:dyDescent="0.15">
      <c r="Y592" s="3" t="s">
        <v>878</v>
      </c>
      <c r="Z592" s="3" t="s">
        <v>589</v>
      </c>
      <c r="AA592" s="4"/>
      <c r="AB592" s="3" t="s">
        <v>561</v>
      </c>
      <c r="AC592" s="3">
        <v>1.0180484628331E-6</v>
      </c>
    </row>
    <row r="593" spans="25:29" x14ac:dyDescent="0.15">
      <c r="Y593" s="3" t="s">
        <v>879</v>
      </c>
      <c r="Z593" s="3" t="s">
        <v>590</v>
      </c>
      <c r="AA593" s="4"/>
      <c r="AB593" s="3" t="s">
        <v>1996</v>
      </c>
      <c r="AC593" s="3">
        <v>5.0876469845722315E-7</v>
      </c>
    </row>
    <row r="594" spans="25:29" x14ac:dyDescent="0.15">
      <c r="Y594" s="3" t="s">
        <v>880</v>
      </c>
      <c r="Z594" s="3" t="s">
        <v>591</v>
      </c>
      <c r="AA594" s="4"/>
      <c r="AB594" s="3" t="s">
        <v>815</v>
      </c>
      <c r="AC594" s="3">
        <v>1.956387615708275E-7</v>
      </c>
    </row>
    <row r="595" spans="25:29" x14ac:dyDescent="0.15">
      <c r="Y595" s="3" t="s">
        <v>755</v>
      </c>
      <c r="Z595" s="3" t="s">
        <v>592</v>
      </c>
      <c r="AA595" s="4"/>
      <c r="AB595" s="3" t="s">
        <v>523</v>
      </c>
      <c r="AC595" s="3">
        <v>2.3478782889200561E-7</v>
      </c>
    </row>
    <row r="596" spans="25:29" x14ac:dyDescent="0.15">
      <c r="Y596" s="3" t="s">
        <v>404</v>
      </c>
      <c r="Z596" s="3" t="s">
        <v>593</v>
      </c>
      <c r="AA596" s="4"/>
      <c r="AB596" s="3" t="s">
        <v>685</v>
      </c>
      <c r="AC596" s="3">
        <v>3.9123755399719497E-7</v>
      </c>
    </row>
    <row r="597" spans="25:29" x14ac:dyDescent="0.15">
      <c r="Y597" s="3" t="s">
        <v>647</v>
      </c>
      <c r="Z597" s="3" t="s">
        <v>594</v>
      </c>
      <c r="AA597" s="4"/>
      <c r="AB597" s="3" t="s">
        <v>435</v>
      </c>
      <c r="AC597" s="3">
        <v>7.4355253155680233E-7</v>
      </c>
    </row>
    <row r="598" spans="25:29" x14ac:dyDescent="0.15">
      <c r="Y598" s="3" t="s">
        <v>709</v>
      </c>
      <c r="Z598" s="3" t="s">
        <v>595</v>
      </c>
      <c r="AA598" s="4"/>
      <c r="AB598" s="3" t="s">
        <v>572</v>
      </c>
      <c r="AC598" s="3">
        <v>1.0957609158485277E-6</v>
      </c>
    </row>
    <row r="599" spans="25:29" x14ac:dyDescent="0.15">
      <c r="Y599" s="3" t="s">
        <v>703</v>
      </c>
      <c r="Z599" s="3" t="s">
        <v>596</v>
      </c>
      <c r="AA599" s="4"/>
      <c r="AB599" s="3" t="s">
        <v>502</v>
      </c>
      <c r="AC599" s="3">
        <v>7.4343261430575051E-7</v>
      </c>
    </row>
    <row r="600" spans="25:29" x14ac:dyDescent="0.15">
      <c r="Y600" s="3" t="s">
        <v>881</v>
      </c>
      <c r="Z600" s="3" t="s">
        <v>597</v>
      </c>
      <c r="AA600" s="4"/>
      <c r="AB600" s="3" t="s">
        <v>630</v>
      </c>
      <c r="AC600" s="3">
        <v>5.0875137124824693E-7</v>
      </c>
    </row>
    <row r="601" spans="25:29" x14ac:dyDescent="0.15">
      <c r="Y601" s="3" t="s">
        <v>485</v>
      </c>
      <c r="Z601" s="3" t="s">
        <v>598</v>
      </c>
      <c r="AA601" s="4"/>
      <c r="AB601" s="3" t="s">
        <v>498</v>
      </c>
      <c r="AC601" s="3">
        <v>5.4791367741935483E-7</v>
      </c>
    </row>
    <row r="602" spans="25:29" x14ac:dyDescent="0.15">
      <c r="Y602" s="3" t="s">
        <v>749</v>
      </c>
      <c r="Z602" s="3" t="s">
        <v>599</v>
      </c>
      <c r="AA602" s="4"/>
      <c r="AB602" s="3" t="s">
        <v>1937</v>
      </c>
      <c r="AC602" s="3">
        <v>1.5654298316970545E-7</v>
      </c>
    </row>
    <row r="603" spans="25:29" x14ac:dyDescent="0.15">
      <c r="Y603" s="3" t="s">
        <v>387</v>
      </c>
      <c r="Z603" s="3" t="s">
        <v>600</v>
      </c>
      <c r="AA603" s="4"/>
      <c r="AB603" s="3" t="s">
        <v>2195</v>
      </c>
      <c r="AC603" s="3">
        <v>2.7389692987377279E-7</v>
      </c>
    </row>
    <row r="604" spans="25:29" x14ac:dyDescent="0.15">
      <c r="Y604" s="3" t="s">
        <v>521</v>
      </c>
      <c r="Z604" s="3" t="s">
        <v>601</v>
      </c>
      <c r="AA604" s="4"/>
      <c r="AB604" s="3" t="s">
        <v>1997</v>
      </c>
      <c r="AC604" s="3">
        <v>7.044434221598879E-7</v>
      </c>
    </row>
    <row r="605" spans="25:29" x14ac:dyDescent="0.15">
      <c r="Y605" s="3" t="s">
        <v>822</v>
      </c>
      <c r="Z605" s="3" t="s">
        <v>602</v>
      </c>
      <c r="AA605" s="4"/>
      <c r="AB605" s="3" t="s">
        <v>553</v>
      </c>
      <c r="AC605" s="3">
        <v>4.3042659046283308E-7</v>
      </c>
    </row>
    <row r="606" spans="25:29" x14ac:dyDescent="0.15">
      <c r="Y606" s="3" t="s">
        <v>572</v>
      </c>
      <c r="Z606" s="3" t="s">
        <v>603</v>
      </c>
      <c r="AA606" s="4"/>
      <c r="AB606" s="3" t="s">
        <v>654</v>
      </c>
      <c r="AC606" s="3">
        <v>8.218506591865359E-7</v>
      </c>
    </row>
    <row r="607" spans="25:29" x14ac:dyDescent="0.15">
      <c r="Y607" s="3" t="s">
        <v>661</v>
      </c>
      <c r="Z607" s="3" t="s">
        <v>604</v>
      </c>
      <c r="AA607" s="4"/>
      <c r="AB607" s="3" t="s">
        <v>496</v>
      </c>
      <c r="AC607" s="3">
        <v>1.292464718092567E-6</v>
      </c>
    </row>
    <row r="608" spans="25:29" x14ac:dyDescent="0.15">
      <c r="Y608" s="3" t="s">
        <v>606</v>
      </c>
      <c r="Z608" s="3" t="s">
        <v>605</v>
      </c>
      <c r="AA608" s="4"/>
      <c r="AB608" s="3" t="s">
        <v>817</v>
      </c>
      <c r="AC608" s="3">
        <v>1.1740723702664796E-7</v>
      </c>
    </row>
    <row r="609" spans="25:29" x14ac:dyDescent="0.15">
      <c r="Y609" s="3" t="s">
        <v>631</v>
      </c>
      <c r="Z609" s="3" t="s">
        <v>606</v>
      </c>
      <c r="AA609" s="4"/>
      <c r="AB609" s="3" t="s">
        <v>623</v>
      </c>
      <c r="AC609" s="3">
        <v>1.5654298316970545E-7</v>
      </c>
    </row>
    <row r="610" spans="25:29" x14ac:dyDescent="0.15">
      <c r="Y610" s="3" t="s">
        <v>882</v>
      </c>
      <c r="Z610" s="3" t="s">
        <v>607</v>
      </c>
      <c r="AA610" s="4"/>
      <c r="AB610" s="3" t="s">
        <v>514</v>
      </c>
      <c r="AC610" s="3">
        <v>6.2614529453015433E-7</v>
      </c>
    </row>
    <row r="611" spans="25:29" x14ac:dyDescent="0.15">
      <c r="Y611" s="3" t="s">
        <v>369</v>
      </c>
      <c r="Z611" s="3" t="s">
        <v>608</v>
      </c>
      <c r="AA611" s="4"/>
      <c r="AB611" s="3" t="s">
        <v>505</v>
      </c>
      <c r="AC611" s="3">
        <v>1.2915061725105192E-6</v>
      </c>
    </row>
    <row r="612" spans="25:29" x14ac:dyDescent="0.15">
      <c r="Y612" s="3" t="s">
        <v>587</v>
      </c>
      <c r="Z612" s="3" t="s">
        <v>609</v>
      </c>
      <c r="AA612" s="4"/>
      <c r="AB612" s="3" t="s">
        <v>1952</v>
      </c>
      <c r="AC612" s="3">
        <v>5.089243955119215E-7</v>
      </c>
    </row>
    <row r="613" spans="25:29" x14ac:dyDescent="0.15">
      <c r="Y613" s="3" t="s">
        <v>560</v>
      </c>
      <c r="Z613" s="3" t="s">
        <v>610</v>
      </c>
      <c r="AA613" s="4"/>
      <c r="AB613" s="3" t="s">
        <v>507</v>
      </c>
      <c r="AC613" s="3">
        <v>3.9165029733520334E-7</v>
      </c>
    </row>
    <row r="614" spans="25:29" x14ac:dyDescent="0.15">
      <c r="Y614" s="3" t="s">
        <v>639</v>
      </c>
      <c r="Z614" s="3" t="s">
        <v>611</v>
      </c>
      <c r="AA614" s="4"/>
      <c r="AB614" s="3" t="s">
        <v>492</v>
      </c>
      <c r="AC614" s="3">
        <v>1.1740723702664796E-7</v>
      </c>
    </row>
    <row r="615" spans="25:29" x14ac:dyDescent="0.15">
      <c r="Y615" s="3" t="s">
        <v>883</v>
      </c>
      <c r="Z615" s="3" t="s">
        <v>612</v>
      </c>
      <c r="AA615" s="4"/>
      <c r="AB615" s="3" t="s">
        <v>735</v>
      </c>
      <c r="AC615" s="3">
        <v>2.7387028471248243E-7</v>
      </c>
    </row>
    <row r="616" spans="25:29" x14ac:dyDescent="0.15">
      <c r="Y616" s="3" t="s">
        <v>514</v>
      </c>
      <c r="Z616" s="3" t="s">
        <v>613</v>
      </c>
      <c r="AA616" s="4"/>
      <c r="AB616" s="3" t="s">
        <v>565</v>
      </c>
      <c r="AC616" s="3">
        <v>4.3093250631136041E-7</v>
      </c>
    </row>
    <row r="617" spans="25:29" x14ac:dyDescent="0.15">
      <c r="Y617" s="3" t="s">
        <v>742</v>
      </c>
      <c r="Z617" s="3" t="s">
        <v>614</v>
      </c>
      <c r="AA617" s="4"/>
      <c r="AB617" s="3" t="s">
        <v>555</v>
      </c>
      <c r="AC617" s="3">
        <v>3.1304599859747544E-7</v>
      </c>
    </row>
    <row r="618" spans="25:29" x14ac:dyDescent="0.15">
      <c r="Y618" s="3" t="s">
        <v>758</v>
      </c>
      <c r="Z618" s="3" t="s">
        <v>615</v>
      </c>
      <c r="AA618" s="4"/>
      <c r="AB618" s="3" t="s">
        <v>571</v>
      </c>
      <c r="AC618" s="3">
        <v>3.9133081206171109E-7</v>
      </c>
    </row>
    <row r="619" spans="25:29" x14ac:dyDescent="0.15">
      <c r="Y619" s="3" t="s">
        <v>740</v>
      </c>
      <c r="Z619" s="3" t="s">
        <v>616</v>
      </c>
      <c r="AA619" s="4"/>
      <c r="AB619" s="3" t="s">
        <v>479</v>
      </c>
      <c r="AC619" s="3">
        <v>4.304399144460028E-7</v>
      </c>
    </row>
    <row r="620" spans="25:29" x14ac:dyDescent="0.15">
      <c r="Y620" s="3" t="s">
        <v>585</v>
      </c>
      <c r="Z620" s="3" t="s">
        <v>617</v>
      </c>
      <c r="AA620" s="4"/>
      <c r="AB620" s="3" t="s">
        <v>2196</v>
      </c>
      <c r="AC620" s="3">
        <v>2.7391025245441799E-7</v>
      </c>
    </row>
    <row r="621" spans="25:29" x14ac:dyDescent="0.15">
      <c r="Y621" s="3" t="s">
        <v>638</v>
      </c>
      <c r="Z621" s="3" t="s">
        <v>618</v>
      </c>
      <c r="AA621" s="4"/>
      <c r="AB621" s="3" t="s">
        <v>634</v>
      </c>
      <c r="AC621" s="3">
        <v>5.0865811360448812E-7</v>
      </c>
    </row>
    <row r="622" spans="25:29" x14ac:dyDescent="0.15">
      <c r="Y622" s="3" t="s">
        <v>443</v>
      </c>
      <c r="Z622" s="3" t="s">
        <v>619</v>
      </c>
      <c r="AA622" s="4"/>
      <c r="AB622" s="3" t="s">
        <v>559</v>
      </c>
      <c r="AC622" s="3">
        <v>1.3697244530154281E-6</v>
      </c>
    </row>
    <row r="623" spans="25:29" x14ac:dyDescent="0.15">
      <c r="Y623" s="3" t="s">
        <v>743</v>
      </c>
      <c r="Z623" s="3" t="s">
        <v>620</v>
      </c>
      <c r="AA623" s="4"/>
      <c r="AB623" s="3" t="s">
        <v>542</v>
      </c>
      <c r="AC623" s="3">
        <v>1.1740723702664796E-7</v>
      </c>
    </row>
    <row r="624" spans="25:29" x14ac:dyDescent="0.15">
      <c r="Y624" s="3" t="s">
        <v>393</v>
      </c>
      <c r="Z624" s="3" t="s">
        <v>621</v>
      </c>
      <c r="AA624" s="4"/>
      <c r="AB624" s="3" t="s">
        <v>2197</v>
      </c>
      <c r="AC624" s="3">
        <v>3.9134413562412344E-7</v>
      </c>
    </row>
    <row r="625" spans="25:29" x14ac:dyDescent="0.15">
      <c r="Y625" s="3" t="s">
        <v>526</v>
      </c>
      <c r="Z625" s="3" t="s">
        <v>622</v>
      </c>
      <c r="AA625" s="4"/>
      <c r="AB625" s="3" t="s">
        <v>619</v>
      </c>
      <c r="AC625" s="3">
        <v>6.2617193548387104E-7</v>
      </c>
    </row>
    <row r="626" spans="25:29" x14ac:dyDescent="0.15">
      <c r="Y626" s="3" t="s">
        <v>884</v>
      </c>
      <c r="Z626" s="3" t="s">
        <v>623</v>
      </c>
      <c r="AA626" s="4"/>
      <c r="AB626" s="3" t="s">
        <v>482</v>
      </c>
      <c r="AC626" s="3">
        <v>5.0896436325385696E-7</v>
      </c>
    </row>
    <row r="627" spans="25:29" x14ac:dyDescent="0.15">
      <c r="Y627" s="3" t="s">
        <v>541</v>
      </c>
      <c r="Z627" s="3" t="s">
        <v>624</v>
      </c>
      <c r="AA627" s="4"/>
      <c r="AB627" s="3" t="s">
        <v>2198</v>
      </c>
      <c r="AC627" s="3">
        <v>1.0175027419354842E-6</v>
      </c>
    </row>
    <row r="628" spans="25:29" x14ac:dyDescent="0.15">
      <c r="Y628" s="3" t="s">
        <v>885</v>
      </c>
      <c r="Z628" s="3" t="s">
        <v>625</v>
      </c>
      <c r="AA628" s="4"/>
      <c r="AB628" s="3" t="s">
        <v>2199</v>
      </c>
      <c r="AC628" s="3">
        <v>1.9591836465638149E-7</v>
      </c>
    </row>
    <row r="629" spans="25:29" x14ac:dyDescent="0.15">
      <c r="Y629" s="3" t="s">
        <v>687</v>
      </c>
      <c r="Z629" s="3" t="s">
        <v>626</v>
      </c>
      <c r="AA629" s="4"/>
      <c r="AB629" s="3" t="s">
        <v>2200</v>
      </c>
      <c r="AC629" s="3">
        <v>2.3477450631136044E-7</v>
      </c>
    </row>
    <row r="630" spans="25:29" x14ac:dyDescent="0.15">
      <c r="Y630" s="3" t="s">
        <v>886</v>
      </c>
      <c r="Z630" s="3" t="s">
        <v>627</v>
      </c>
      <c r="AA630" s="4"/>
      <c r="AB630" s="3" t="s">
        <v>513</v>
      </c>
      <c r="AC630" s="3">
        <v>1.0178755227208978E-6</v>
      </c>
    </row>
    <row r="631" spans="25:29" x14ac:dyDescent="0.15">
      <c r="Y631" s="3" t="s">
        <v>887</v>
      </c>
      <c r="Z631" s="3" t="s">
        <v>628</v>
      </c>
      <c r="AA631" s="4"/>
      <c r="AB631" s="3" t="s">
        <v>843</v>
      </c>
      <c r="AC631" s="3">
        <v>1.9627781767180926E-7</v>
      </c>
    </row>
    <row r="632" spans="25:29" x14ac:dyDescent="0.15">
      <c r="Y632" s="3" t="s">
        <v>768</v>
      </c>
      <c r="Z632" s="3" t="s">
        <v>629</v>
      </c>
      <c r="AA632" s="4"/>
      <c r="AB632" s="3" t="s">
        <v>652</v>
      </c>
      <c r="AC632" s="3">
        <v>6.6634606872370263E-7</v>
      </c>
    </row>
    <row r="633" spans="25:29" x14ac:dyDescent="0.15">
      <c r="Y633" s="3" t="s">
        <v>513</v>
      </c>
      <c r="Z633" s="3" t="s">
        <v>630</v>
      </c>
      <c r="AA633" s="4"/>
      <c r="AB633" s="3" t="s">
        <v>2201</v>
      </c>
      <c r="AC633" s="3">
        <v>5.093903422159888E-7</v>
      </c>
    </row>
    <row r="634" spans="25:29" x14ac:dyDescent="0.15">
      <c r="Y634" s="3" t="s">
        <v>888</v>
      </c>
      <c r="Z634" s="3" t="s">
        <v>631</v>
      </c>
      <c r="AA634" s="4"/>
      <c r="AB634" s="3" t="s">
        <v>521</v>
      </c>
      <c r="AC634" s="3">
        <v>1.5652966016830293E-7</v>
      </c>
    </row>
    <row r="635" spans="25:29" x14ac:dyDescent="0.15">
      <c r="Y635" s="3" t="s">
        <v>266</v>
      </c>
      <c r="Z635" s="3" t="s">
        <v>632</v>
      </c>
      <c r="AA635" s="4"/>
      <c r="AB635" s="3" t="s">
        <v>601</v>
      </c>
      <c r="AC635" s="3">
        <v>2.7395022159887802E-7</v>
      </c>
    </row>
    <row r="636" spans="25:29" x14ac:dyDescent="0.15">
      <c r="Y636" s="3" t="s">
        <v>889</v>
      </c>
      <c r="Z636" s="3" t="s">
        <v>633</v>
      </c>
      <c r="AA636" s="4"/>
      <c r="AB636" s="3" t="s">
        <v>567</v>
      </c>
      <c r="AC636" s="3">
        <v>3.5215509817671813E-7</v>
      </c>
    </row>
    <row r="637" spans="25:29" x14ac:dyDescent="0.15">
      <c r="Y637" s="3" t="s">
        <v>540</v>
      </c>
      <c r="Z637" s="3" t="s">
        <v>634</v>
      </c>
      <c r="AA637" s="4"/>
      <c r="AB637" s="3" t="s">
        <v>777</v>
      </c>
      <c r="AC637" s="3">
        <v>2.7393689859747544E-7</v>
      </c>
    </row>
    <row r="638" spans="25:29" x14ac:dyDescent="0.15">
      <c r="Y638" s="3" t="s">
        <v>544</v>
      </c>
      <c r="Z638" s="3" t="s">
        <v>635</v>
      </c>
      <c r="AA638" s="4"/>
      <c r="AB638" s="3" t="s">
        <v>842</v>
      </c>
      <c r="AC638" s="3">
        <v>1.5650301542776997E-7</v>
      </c>
    </row>
    <row r="639" spans="25:29" x14ac:dyDescent="0.15">
      <c r="Y639" s="3" t="s">
        <v>890</v>
      </c>
      <c r="Z639" s="3" t="s">
        <v>636</v>
      </c>
      <c r="AA639" s="4"/>
      <c r="AB639" s="3" t="s">
        <v>569</v>
      </c>
      <c r="AC639" s="3">
        <v>7.04443422159888E-7</v>
      </c>
    </row>
    <row r="640" spans="25:29" x14ac:dyDescent="0.15">
      <c r="Y640" s="3" t="s">
        <v>891</v>
      </c>
      <c r="Z640" s="3" t="s">
        <v>637</v>
      </c>
      <c r="AA640" s="4"/>
      <c r="AB640" s="3" t="s">
        <v>530</v>
      </c>
      <c r="AC640" s="3">
        <v>3.913574614305751E-7</v>
      </c>
    </row>
    <row r="641" spans="25:29" x14ac:dyDescent="0.15">
      <c r="Y641" s="3" t="s">
        <v>843</v>
      </c>
      <c r="Z641" s="3" t="s">
        <v>638</v>
      </c>
      <c r="AA641" s="4"/>
      <c r="AB641" s="3" t="s">
        <v>617</v>
      </c>
      <c r="AC641" s="3">
        <v>4.3049319775596069E-7</v>
      </c>
    </row>
    <row r="642" spans="25:29" x14ac:dyDescent="0.15">
      <c r="Y642" s="3" t="s">
        <v>892</v>
      </c>
      <c r="Z642" s="3" t="s">
        <v>639</v>
      </c>
      <c r="AA642" s="4"/>
      <c r="AB642" s="3" t="s">
        <v>787</v>
      </c>
      <c r="AC642" s="3">
        <v>1.5648969284712481E-7</v>
      </c>
    </row>
    <row r="643" spans="25:29" x14ac:dyDescent="0.15">
      <c r="Y643" s="3" t="s">
        <v>421</v>
      </c>
      <c r="Z643" s="3" t="s">
        <v>640</v>
      </c>
      <c r="AA643" s="4"/>
      <c r="AB643" s="3" t="s">
        <v>676</v>
      </c>
      <c r="AC643" s="3">
        <v>1.1740723702664796E-7</v>
      </c>
    </row>
    <row r="644" spans="25:29" x14ac:dyDescent="0.15">
      <c r="Y644" s="3" t="s">
        <v>893</v>
      </c>
      <c r="Z644" s="3" t="s">
        <v>641</v>
      </c>
      <c r="AA644" s="4"/>
      <c r="AB644" s="3" t="s">
        <v>535</v>
      </c>
      <c r="AC644" s="3">
        <v>6.6541417208976153E-7</v>
      </c>
    </row>
    <row r="645" spans="25:29" x14ac:dyDescent="0.15">
      <c r="Y645" s="3" t="s">
        <v>894</v>
      </c>
      <c r="Z645" s="3" t="s">
        <v>642</v>
      </c>
      <c r="AA645" s="4"/>
      <c r="AB645" s="3" t="s">
        <v>818</v>
      </c>
      <c r="AC645" s="3">
        <v>2.3514728190743335E-7</v>
      </c>
    </row>
    <row r="646" spans="25:29" x14ac:dyDescent="0.15">
      <c r="Y646" s="3" t="s">
        <v>259</v>
      </c>
      <c r="Z646" s="3" t="s">
        <v>643</v>
      </c>
      <c r="AA646" s="4"/>
      <c r="AB646" s="3" t="s">
        <v>480</v>
      </c>
      <c r="AC646" s="3">
        <v>4.304931977559608E-7</v>
      </c>
    </row>
    <row r="647" spans="25:29" x14ac:dyDescent="0.15">
      <c r="Y647" s="3" t="s">
        <v>435</v>
      </c>
      <c r="Z647" s="3" t="s">
        <v>644</v>
      </c>
      <c r="AA647" s="4"/>
      <c r="AB647" s="3" t="s">
        <v>547</v>
      </c>
      <c r="AC647" s="3">
        <v>2.3481447545582046E-7</v>
      </c>
    </row>
    <row r="648" spans="25:29" x14ac:dyDescent="0.15">
      <c r="Y648" s="3" t="s">
        <v>476</v>
      </c>
      <c r="Z648" s="3" t="s">
        <v>645</v>
      </c>
      <c r="AA648" s="4"/>
      <c r="AB648" s="3" t="s">
        <v>1945</v>
      </c>
      <c r="AC648" s="3">
        <v>2.3504078779803645E-7</v>
      </c>
    </row>
    <row r="649" spans="25:29" x14ac:dyDescent="0.15">
      <c r="Y649" s="3" t="s">
        <v>895</v>
      </c>
      <c r="Z649" s="3" t="s">
        <v>646</v>
      </c>
      <c r="AA649" s="4"/>
      <c r="AB649" s="3" t="s">
        <v>689</v>
      </c>
      <c r="AC649" s="3">
        <v>2.3478782889200561E-7</v>
      </c>
    </row>
    <row r="650" spans="25:29" x14ac:dyDescent="0.15">
      <c r="Y650" s="3" t="s">
        <v>853</v>
      </c>
      <c r="Z650" s="3" t="s">
        <v>647</v>
      </c>
      <c r="AA650" s="4"/>
      <c r="AB650" s="3" t="s">
        <v>752</v>
      </c>
      <c r="AC650" s="3">
        <v>2.7389692987377279E-7</v>
      </c>
    </row>
    <row r="651" spans="25:29" x14ac:dyDescent="0.15">
      <c r="Y651" s="3" t="s">
        <v>725</v>
      </c>
      <c r="Z651" s="3" t="s">
        <v>648</v>
      </c>
      <c r="AA651" s="4"/>
      <c r="AB651" s="3" t="s">
        <v>668</v>
      </c>
      <c r="AC651" s="3">
        <v>1.5654298316970545E-7</v>
      </c>
    </row>
    <row r="652" spans="25:29" x14ac:dyDescent="0.15">
      <c r="Y652" s="3" t="s">
        <v>444</v>
      </c>
      <c r="Z652" s="3" t="s">
        <v>649</v>
      </c>
      <c r="AA652" s="4"/>
      <c r="AB652" s="3" t="s">
        <v>1998</v>
      </c>
      <c r="AC652" s="3">
        <v>3.9127752173913043E-7</v>
      </c>
    </row>
    <row r="653" spans="25:29" x14ac:dyDescent="0.15">
      <c r="Y653" s="3" t="s">
        <v>424</v>
      </c>
      <c r="Z653" s="3" t="s">
        <v>650</v>
      </c>
      <c r="AA653" s="4"/>
      <c r="AB653" s="3" t="s">
        <v>529</v>
      </c>
      <c r="AC653" s="3">
        <v>4.6962894810659195E-7</v>
      </c>
    </row>
    <row r="654" spans="25:29" x14ac:dyDescent="0.15">
      <c r="Y654" s="3" t="s">
        <v>612</v>
      </c>
      <c r="Z654" s="3" t="s">
        <v>651</v>
      </c>
      <c r="AA654" s="4"/>
      <c r="AB654" s="3" t="s">
        <v>742</v>
      </c>
      <c r="AC654" s="3">
        <v>2.351606054698457E-7</v>
      </c>
    </row>
    <row r="655" spans="25:29" x14ac:dyDescent="0.15">
      <c r="Y655" s="3" t="s">
        <v>728</v>
      </c>
      <c r="Z655" s="3" t="s">
        <v>652</v>
      </c>
      <c r="AA655" s="4"/>
      <c r="AB655" s="3" t="s">
        <v>680</v>
      </c>
      <c r="AC655" s="3">
        <v>5.481666353436186E-7</v>
      </c>
    </row>
    <row r="656" spans="25:29" x14ac:dyDescent="0.15">
      <c r="Y656" s="3" t="s">
        <v>589</v>
      </c>
      <c r="Z656" s="3" t="s">
        <v>653</v>
      </c>
      <c r="AA656" s="4"/>
      <c r="AB656" s="3" t="s">
        <v>746</v>
      </c>
      <c r="AC656" s="3">
        <v>5.0873795792426376E-7</v>
      </c>
    </row>
    <row r="657" spans="25:29" x14ac:dyDescent="0.15">
      <c r="Y657" s="3" t="s">
        <v>896</v>
      </c>
      <c r="Z657" s="3" t="s">
        <v>654</v>
      </c>
      <c r="AA657" s="4"/>
      <c r="AB657" s="3" t="s">
        <v>895</v>
      </c>
      <c r="AC657" s="3">
        <v>1.5648969284712481E-7</v>
      </c>
    </row>
    <row r="658" spans="25:29" x14ac:dyDescent="0.15">
      <c r="Y658" s="3" t="s">
        <v>724</v>
      </c>
      <c r="Z658" s="3" t="s">
        <v>655</v>
      </c>
      <c r="AA658" s="4"/>
      <c r="AB658" s="3" t="s">
        <v>477</v>
      </c>
      <c r="AC658" s="3">
        <v>5.0876469845722315E-7</v>
      </c>
    </row>
    <row r="659" spans="25:29" x14ac:dyDescent="0.15">
      <c r="Y659" s="3" t="s">
        <v>176</v>
      </c>
      <c r="Z659" s="3" t="s">
        <v>656</v>
      </c>
      <c r="AA659" s="4"/>
      <c r="AB659" s="3" t="s">
        <v>2202</v>
      </c>
      <c r="AC659" s="3">
        <v>1.5654298316970545E-7</v>
      </c>
    </row>
    <row r="660" spans="25:29" x14ac:dyDescent="0.15">
      <c r="Y660" s="3" t="s">
        <v>595</v>
      </c>
      <c r="Z660" s="3" t="s">
        <v>657</v>
      </c>
      <c r="AA660" s="4"/>
      <c r="AB660" s="3" t="s">
        <v>515</v>
      </c>
      <c r="AC660" s="3">
        <v>1.9567872931276296E-7</v>
      </c>
    </row>
    <row r="661" spans="25:29" x14ac:dyDescent="0.15">
      <c r="Y661" s="3" t="s">
        <v>719</v>
      </c>
      <c r="Z661" s="3" t="s">
        <v>658</v>
      </c>
      <c r="AA661" s="4"/>
      <c r="AB661" s="3" t="s">
        <v>691</v>
      </c>
      <c r="AC661" s="3">
        <v>3.9137069424964938E-7</v>
      </c>
    </row>
    <row r="662" spans="25:29" x14ac:dyDescent="0.15">
      <c r="Y662" s="3" t="s">
        <v>713</v>
      </c>
      <c r="Z662" s="3" t="s">
        <v>659</v>
      </c>
      <c r="AA662" s="4"/>
      <c r="AB662" s="3" t="s">
        <v>2203</v>
      </c>
      <c r="AC662" s="3">
        <v>2.7389692987377279E-7</v>
      </c>
    </row>
    <row r="663" spans="25:29" x14ac:dyDescent="0.15">
      <c r="Y663" s="3" t="s">
        <v>897</v>
      </c>
      <c r="Z663" s="3" t="s">
        <v>660</v>
      </c>
      <c r="AA663" s="4"/>
      <c r="AB663" s="3" t="s">
        <v>538</v>
      </c>
      <c r="AC663" s="3">
        <v>7.4345926928471256E-7</v>
      </c>
    </row>
    <row r="664" spans="25:29" x14ac:dyDescent="0.15">
      <c r="Y664" s="3" t="s">
        <v>543</v>
      </c>
      <c r="Z664" s="3" t="s">
        <v>661</v>
      </c>
      <c r="AA664" s="4"/>
      <c r="AB664" s="3" t="s">
        <v>549</v>
      </c>
      <c r="AC664" s="3">
        <v>3.9129084431977558E-7</v>
      </c>
    </row>
    <row r="665" spans="25:29" x14ac:dyDescent="0.15">
      <c r="Y665" s="3" t="s">
        <v>898</v>
      </c>
      <c r="Z665" s="3" t="s">
        <v>662</v>
      </c>
      <c r="AA665" s="4"/>
      <c r="AB665" s="3" t="s">
        <v>591</v>
      </c>
      <c r="AC665" s="3">
        <v>4.3037330014025242E-7</v>
      </c>
    </row>
    <row r="666" spans="25:29" x14ac:dyDescent="0.15">
      <c r="Y666" s="3" t="s">
        <v>746</v>
      </c>
      <c r="Z666" s="3" t="s">
        <v>663</v>
      </c>
      <c r="AA666" s="4"/>
      <c r="AB666" s="3" t="s">
        <v>638</v>
      </c>
      <c r="AC666" s="3">
        <v>5.4847288499298754E-7</v>
      </c>
    </row>
    <row r="667" spans="25:29" x14ac:dyDescent="0.15">
      <c r="Y667" s="3" t="s">
        <v>803</v>
      </c>
      <c r="Z667" s="3" t="s">
        <v>664</v>
      </c>
      <c r="AA667" s="4"/>
      <c r="AB667" s="3" t="s">
        <v>766</v>
      </c>
      <c r="AC667" s="3">
        <v>2.7392357503506315E-7</v>
      </c>
    </row>
    <row r="668" spans="25:29" x14ac:dyDescent="0.15">
      <c r="Y668" s="3" t="s">
        <v>777</v>
      </c>
      <c r="Z668" s="3" t="s">
        <v>665</v>
      </c>
      <c r="AA668" s="4"/>
      <c r="AB668" s="3" t="s">
        <v>2204</v>
      </c>
      <c r="AC668" s="3">
        <v>1.5654298316970545E-7</v>
      </c>
    </row>
    <row r="669" spans="25:29" x14ac:dyDescent="0.15">
      <c r="Y669" s="3" t="s">
        <v>633</v>
      </c>
      <c r="Z669" s="3" t="s">
        <v>666</v>
      </c>
      <c r="AA669" s="4"/>
      <c r="AB669" s="3" t="s">
        <v>751</v>
      </c>
      <c r="AC669" s="3">
        <v>1.5651633800841515E-7</v>
      </c>
    </row>
    <row r="670" spans="25:29" x14ac:dyDescent="0.15">
      <c r="Y670" s="3" t="s">
        <v>708</v>
      </c>
      <c r="Z670" s="3" t="s">
        <v>667</v>
      </c>
      <c r="AA670" s="4"/>
      <c r="AB670" s="3" t="s">
        <v>731</v>
      </c>
      <c r="AC670" s="3">
        <v>2.7413656661991586E-7</v>
      </c>
    </row>
    <row r="671" spans="25:29" x14ac:dyDescent="0.15">
      <c r="Y671" s="3" t="s">
        <v>581</v>
      </c>
      <c r="Z671" s="3" t="s">
        <v>668</v>
      </c>
      <c r="AA671" s="4"/>
      <c r="AB671" s="3" t="s">
        <v>675</v>
      </c>
      <c r="AC671" s="3">
        <v>2.7395022159887802E-7</v>
      </c>
    </row>
    <row r="672" spans="25:29" x14ac:dyDescent="0.15">
      <c r="Y672" s="3" t="s">
        <v>849</v>
      </c>
      <c r="Z672" s="3" t="s">
        <v>669</v>
      </c>
      <c r="AA672" s="4"/>
      <c r="AB672" s="3" t="s">
        <v>740</v>
      </c>
      <c r="AC672" s="3">
        <v>2.3474786115007015E-7</v>
      </c>
    </row>
    <row r="673" spans="25:29" x14ac:dyDescent="0.15">
      <c r="Y673" s="3" t="s">
        <v>583</v>
      </c>
      <c r="Z673" s="3" t="s">
        <v>670</v>
      </c>
      <c r="AA673" s="4"/>
      <c r="AB673" s="3" t="s">
        <v>810</v>
      </c>
      <c r="AC673" s="3">
        <v>1.9603818232819075E-7</v>
      </c>
    </row>
    <row r="674" spans="25:29" x14ac:dyDescent="0.15">
      <c r="Y674" s="3" t="s">
        <v>535</v>
      </c>
      <c r="Z674" s="3" t="s">
        <v>671</v>
      </c>
      <c r="AA674" s="4"/>
      <c r="AB674" s="3" t="s">
        <v>1954</v>
      </c>
      <c r="AC674" s="3">
        <v>3.130593211781206E-7</v>
      </c>
    </row>
    <row r="675" spans="25:29" x14ac:dyDescent="0.15">
      <c r="Y675" s="3" t="s">
        <v>692</v>
      </c>
      <c r="Z675" s="3" t="s">
        <v>672</v>
      </c>
      <c r="AA675" s="4"/>
      <c r="AB675" s="3" t="s">
        <v>580</v>
      </c>
      <c r="AC675" s="3">
        <v>1.5654298316970548E-7</v>
      </c>
    </row>
    <row r="676" spans="25:29" x14ac:dyDescent="0.15">
      <c r="Y676" s="3" t="s">
        <v>573</v>
      </c>
      <c r="Z676" s="3" t="s">
        <v>673</v>
      </c>
      <c r="AA676" s="4"/>
      <c r="AB676" s="3" t="s">
        <v>824</v>
      </c>
      <c r="AC676" s="3">
        <v>3.9151715848527356E-7</v>
      </c>
    </row>
    <row r="677" spans="25:29" x14ac:dyDescent="0.15">
      <c r="Y677" s="3" t="s">
        <v>624</v>
      </c>
      <c r="Z677" s="3" t="s">
        <v>674</v>
      </c>
      <c r="AA677" s="4"/>
      <c r="AB677" s="3" t="s">
        <v>1999</v>
      </c>
      <c r="AC677" s="3">
        <v>7.8244845722300136E-8</v>
      </c>
    </row>
    <row r="678" spans="25:29" x14ac:dyDescent="0.15">
      <c r="Y678" s="3" t="s">
        <v>659</v>
      </c>
      <c r="Z678" s="3" t="s">
        <v>675</v>
      </c>
      <c r="AA678" s="4"/>
      <c r="AB678" s="3" t="s">
        <v>627</v>
      </c>
      <c r="AC678" s="3">
        <v>2.3481447545582049E-7</v>
      </c>
    </row>
    <row r="679" spans="25:29" x14ac:dyDescent="0.15">
      <c r="Y679" s="3" t="s">
        <v>823</v>
      </c>
      <c r="Z679" s="3" t="s">
        <v>676</v>
      </c>
      <c r="AA679" s="4"/>
      <c r="AB679" s="3" t="s">
        <v>662</v>
      </c>
      <c r="AC679" s="3">
        <v>5.870760687237029E-7</v>
      </c>
    </row>
    <row r="680" spans="25:29" x14ac:dyDescent="0.15">
      <c r="Y680" s="3" t="s">
        <v>769</v>
      </c>
      <c r="Z680" s="3" t="s">
        <v>677</v>
      </c>
      <c r="AA680" s="4"/>
      <c r="AB680" s="3" t="s">
        <v>884</v>
      </c>
      <c r="AC680" s="3">
        <v>7.8244845722300136E-8</v>
      </c>
    </row>
    <row r="681" spans="25:29" x14ac:dyDescent="0.15">
      <c r="Y681" s="3" t="s">
        <v>837</v>
      </c>
      <c r="Z681" s="3" t="s">
        <v>678</v>
      </c>
      <c r="AA681" s="4"/>
      <c r="AB681" s="3" t="s">
        <v>2205</v>
      </c>
      <c r="AC681" s="3">
        <v>4.3081268863955116E-7</v>
      </c>
    </row>
    <row r="682" spans="25:29" x14ac:dyDescent="0.15">
      <c r="Y682" s="3" t="s">
        <v>371</v>
      </c>
      <c r="Z682" s="3" t="s">
        <v>679</v>
      </c>
      <c r="AA682" s="4"/>
      <c r="AB682" s="3" t="s">
        <v>709</v>
      </c>
      <c r="AC682" s="3">
        <v>3.1303267601683029E-7</v>
      </c>
    </row>
    <row r="683" spans="25:29" x14ac:dyDescent="0.15">
      <c r="Y683" s="3" t="s">
        <v>630</v>
      </c>
      <c r="Z683" s="3" t="s">
        <v>680</v>
      </c>
      <c r="AA683" s="4"/>
      <c r="AB683" s="3" t="s">
        <v>754</v>
      </c>
      <c r="AC683" s="3">
        <v>1.1740723702664799E-7</v>
      </c>
    </row>
    <row r="684" spans="25:29" x14ac:dyDescent="0.15">
      <c r="Y684" s="3" t="s">
        <v>309</v>
      </c>
      <c r="Z684" s="3" t="s">
        <v>681</v>
      </c>
      <c r="AA684" s="4"/>
      <c r="AB684" s="3" t="s">
        <v>2000</v>
      </c>
      <c r="AC684" s="3">
        <v>1.5648969284712484E-7</v>
      </c>
    </row>
    <row r="685" spans="25:29" x14ac:dyDescent="0.15">
      <c r="Y685" s="3" t="s">
        <v>408</v>
      </c>
      <c r="Z685" s="3" t="s">
        <v>682</v>
      </c>
      <c r="AA685" s="4"/>
      <c r="AB685" s="3" t="s">
        <v>2206</v>
      </c>
      <c r="AC685" s="3">
        <v>1.5654298316970548E-7</v>
      </c>
    </row>
    <row r="686" spans="25:29" x14ac:dyDescent="0.15">
      <c r="Y686" s="3" t="s">
        <v>711</v>
      </c>
      <c r="Z686" s="3" t="s">
        <v>683</v>
      </c>
      <c r="AA686" s="4"/>
      <c r="AB686" s="3" t="s">
        <v>533</v>
      </c>
      <c r="AC686" s="3">
        <v>3.1308596633941096E-7</v>
      </c>
    </row>
    <row r="687" spans="25:29" x14ac:dyDescent="0.15">
      <c r="Y687" s="3" t="s">
        <v>570</v>
      </c>
      <c r="Z687" s="3" t="s">
        <v>684</v>
      </c>
      <c r="AA687" s="4"/>
      <c r="AB687" s="3" t="s">
        <v>626</v>
      </c>
      <c r="AC687" s="3">
        <v>2.3481447545582049E-7</v>
      </c>
    </row>
    <row r="688" spans="25:29" x14ac:dyDescent="0.15">
      <c r="Y688" s="3" t="s">
        <v>764</v>
      </c>
      <c r="Z688" s="3" t="s">
        <v>685</v>
      </c>
      <c r="AA688" s="4"/>
      <c r="AB688" s="3" t="s">
        <v>806</v>
      </c>
      <c r="AC688" s="3">
        <v>5.0913738429172525E-7</v>
      </c>
    </row>
    <row r="689" spans="25:29" x14ac:dyDescent="0.15">
      <c r="Y689" s="3" t="s">
        <v>672</v>
      </c>
      <c r="Z689" s="3" t="s">
        <v>686</v>
      </c>
      <c r="AA689" s="4"/>
      <c r="AB689" s="3" t="s">
        <v>643</v>
      </c>
      <c r="AC689" s="3">
        <v>2.7429635021037869E-7</v>
      </c>
    </row>
    <row r="690" spans="25:29" x14ac:dyDescent="0.15">
      <c r="Y690" s="4"/>
      <c r="Z690" s="3" t="s">
        <v>687</v>
      </c>
      <c r="AA690" s="4"/>
      <c r="AB690" s="3" t="s">
        <v>504</v>
      </c>
      <c r="AC690" s="3">
        <v>3.1308596633941096E-7</v>
      </c>
    </row>
    <row r="691" spans="25:29" x14ac:dyDescent="0.15">
      <c r="Y691" s="4"/>
      <c r="Z691" s="3" t="s">
        <v>688</v>
      </c>
      <c r="AA691" s="4"/>
      <c r="AB691" s="3" t="s">
        <v>772</v>
      </c>
      <c r="AC691" s="3">
        <v>1.5651633800841515E-7</v>
      </c>
    </row>
    <row r="692" spans="25:29" x14ac:dyDescent="0.15">
      <c r="Y692" s="4"/>
      <c r="Z692" s="3" t="s">
        <v>689</v>
      </c>
      <c r="AA692" s="4"/>
      <c r="AB692" s="3" t="s">
        <v>636</v>
      </c>
      <c r="AC692" s="3">
        <v>4.69588981767181E-7</v>
      </c>
    </row>
    <row r="693" spans="25:29" x14ac:dyDescent="0.15">
      <c r="Y693" s="4"/>
      <c r="Z693" s="3" t="s">
        <v>690</v>
      </c>
      <c r="AA693" s="4"/>
      <c r="AB693" s="3" t="s">
        <v>624</v>
      </c>
      <c r="AC693" s="3">
        <v>7.8271492286115009E-8</v>
      </c>
    </row>
    <row r="694" spans="25:29" x14ac:dyDescent="0.15">
      <c r="Y694" s="4"/>
      <c r="Z694" s="3" t="s">
        <v>691</v>
      </c>
      <c r="AA694" s="4"/>
      <c r="AB694" s="3" t="s">
        <v>854</v>
      </c>
      <c r="AC694" s="3">
        <v>7.8271492286115009E-8</v>
      </c>
    </row>
    <row r="695" spans="25:29" x14ac:dyDescent="0.15">
      <c r="Y695" s="4"/>
      <c r="Z695" s="3" t="s">
        <v>692</v>
      </c>
      <c r="AA695" s="4"/>
      <c r="AB695" s="3" t="s">
        <v>728</v>
      </c>
      <c r="AC695" s="3">
        <v>1.5651633800841515E-7</v>
      </c>
    </row>
    <row r="696" spans="25:29" x14ac:dyDescent="0.15">
      <c r="Y696" s="4"/>
      <c r="Z696" s="3" t="s">
        <v>693</v>
      </c>
      <c r="AA696" s="4"/>
      <c r="AB696" s="3" t="s">
        <v>606</v>
      </c>
      <c r="AC696" s="3">
        <v>1.5652966016830296E-7</v>
      </c>
    </row>
    <row r="697" spans="25:29" x14ac:dyDescent="0.15">
      <c r="Y697" s="4"/>
      <c r="Z697" s="3" t="s">
        <v>694</v>
      </c>
      <c r="AA697" s="4"/>
      <c r="AB697" s="3" t="s">
        <v>534</v>
      </c>
      <c r="AC697" s="3">
        <v>1.5654298316970548E-7</v>
      </c>
    </row>
    <row r="698" spans="25:29" x14ac:dyDescent="0.15">
      <c r="Y698" s="4"/>
      <c r="Z698" s="3" t="s">
        <v>695</v>
      </c>
      <c r="AA698" s="4"/>
      <c r="AB698" s="3" t="s">
        <v>722</v>
      </c>
      <c r="AC698" s="3">
        <v>6.6521442356241263E-7</v>
      </c>
    </row>
    <row r="699" spans="25:29" x14ac:dyDescent="0.15">
      <c r="Y699" s="4"/>
      <c r="Z699" s="3" t="s">
        <v>696</v>
      </c>
      <c r="AA699" s="4"/>
      <c r="AB699" s="3" t="s">
        <v>870</v>
      </c>
      <c r="AC699" s="3">
        <v>7.8244845722300136E-8</v>
      </c>
    </row>
    <row r="700" spans="25:29" x14ac:dyDescent="0.15">
      <c r="Y700" s="4"/>
      <c r="Z700" s="3" t="s">
        <v>697</v>
      </c>
      <c r="AA700" s="4"/>
      <c r="AB700" s="3" t="s">
        <v>782</v>
      </c>
      <c r="AC700" s="3">
        <v>1.5654298316970548E-7</v>
      </c>
    </row>
    <row r="701" spans="25:29" x14ac:dyDescent="0.15">
      <c r="Y701" s="4"/>
      <c r="Z701" s="3" t="s">
        <v>698</v>
      </c>
      <c r="AA701" s="4"/>
      <c r="AB701" s="3" t="s">
        <v>548</v>
      </c>
      <c r="AC701" s="3">
        <v>3.5222171248246846E-7</v>
      </c>
    </row>
    <row r="702" spans="25:29" x14ac:dyDescent="0.15">
      <c r="Y702" s="4"/>
      <c r="Z702" s="3" t="s">
        <v>699</v>
      </c>
      <c r="AA702" s="4"/>
      <c r="AB702" s="3" t="s">
        <v>2207</v>
      </c>
      <c r="AC702" s="3">
        <v>1.5654298316970548E-7</v>
      </c>
    </row>
    <row r="703" spans="25:29" x14ac:dyDescent="0.15">
      <c r="Y703" s="4"/>
      <c r="Z703" s="3" t="s">
        <v>700</v>
      </c>
      <c r="AA703" s="4"/>
      <c r="AB703" s="3" t="s">
        <v>747</v>
      </c>
      <c r="AC703" s="3">
        <v>3.9129084431977563E-7</v>
      </c>
    </row>
    <row r="704" spans="25:29" x14ac:dyDescent="0.15">
      <c r="Y704" s="4"/>
      <c r="Z704" s="3" t="s">
        <v>701</v>
      </c>
      <c r="AA704" s="4"/>
      <c r="AB704" s="3" t="s">
        <v>554</v>
      </c>
      <c r="AC704" s="3">
        <v>1.5688911318373072E-7</v>
      </c>
    </row>
    <row r="705" spans="25:29" x14ac:dyDescent="0.15">
      <c r="Y705" s="4"/>
      <c r="Z705" s="3" t="s">
        <v>702</v>
      </c>
      <c r="AA705" s="4"/>
      <c r="AB705" s="3" t="s">
        <v>649</v>
      </c>
      <c r="AC705" s="3">
        <v>1.1738059186535764E-7</v>
      </c>
    </row>
    <row r="706" spans="25:29" x14ac:dyDescent="0.15">
      <c r="Y706" s="4"/>
      <c r="Z706" s="3" t="s">
        <v>703</v>
      </c>
      <c r="AA706" s="4"/>
      <c r="AB706" s="3" t="s">
        <v>663</v>
      </c>
      <c r="AC706" s="3">
        <v>7.8271492286115009E-8</v>
      </c>
    </row>
    <row r="707" spans="25:29" x14ac:dyDescent="0.15">
      <c r="Y707" s="4"/>
      <c r="Z707" s="3" t="s">
        <v>704</v>
      </c>
      <c r="AA707" s="4"/>
      <c r="AB707" s="3" t="s">
        <v>793</v>
      </c>
      <c r="AC707" s="3">
        <v>1.5654298316970548E-7</v>
      </c>
    </row>
    <row r="708" spans="25:29" x14ac:dyDescent="0.15">
      <c r="Y708" s="4"/>
      <c r="Z708" s="3" t="s">
        <v>705</v>
      </c>
      <c r="AA708" s="4"/>
      <c r="AB708" s="3" t="s">
        <v>621</v>
      </c>
      <c r="AC708" s="3">
        <v>1.5654298316970548E-7</v>
      </c>
    </row>
    <row r="709" spans="25:29" x14ac:dyDescent="0.15">
      <c r="Y709" s="4"/>
      <c r="Z709" s="3" t="s">
        <v>706</v>
      </c>
      <c r="AA709" s="4"/>
      <c r="AB709" s="3" t="s">
        <v>620</v>
      </c>
      <c r="AC709" s="3">
        <v>1.9565208274894808E-7</v>
      </c>
    </row>
    <row r="710" spans="25:29" x14ac:dyDescent="0.15">
      <c r="Y710" s="4"/>
      <c r="Z710" s="3" t="s">
        <v>707</v>
      </c>
      <c r="AA710" s="4"/>
      <c r="AB710" s="3" t="s">
        <v>497</v>
      </c>
      <c r="AC710" s="3">
        <v>4.695756591865358E-7</v>
      </c>
    </row>
    <row r="711" spans="25:29" x14ac:dyDescent="0.15">
      <c r="Y711" s="4"/>
      <c r="Z711" s="3" t="s">
        <v>708</v>
      </c>
      <c r="AA711" s="4"/>
      <c r="AB711" s="3" t="s">
        <v>2001</v>
      </c>
      <c r="AC711" s="3">
        <v>2.3481447545582049E-7</v>
      </c>
    </row>
    <row r="712" spans="25:29" x14ac:dyDescent="0.15">
      <c r="Y712" s="4"/>
      <c r="Z712" s="3" t="s">
        <v>709</v>
      </c>
      <c r="AA712" s="4"/>
      <c r="AB712" s="3" t="s">
        <v>717</v>
      </c>
      <c r="AC712" s="3">
        <v>7.8271492286115009E-8</v>
      </c>
    </row>
    <row r="713" spans="25:29" x14ac:dyDescent="0.15">
      <c r="Y713" s="4"/>
      <c r="Z713" s="3" t="s">
        <v>710</v>
      </c>
      <c r="AA713" s="4"/>
      <c r="AB713" s="3" t="s">
        <v>557</v>
      </c>
      <c r="AC713" s="3">
        <v>1.5654298316970548E-7</v>
      </c>
    </row>
    <row r="714" spans="25:29" x14ac:dyDescent="0.15">
      <c r="Y714" s="4"/>
      <c r="Z714" s="3" t="s">
        <v>711</v>
      </c>
      <c r="AA714" s="4"/>
      <c r="AB714" s="3" t="s">
        <v>794</v>
      </c>
      <c r="AC714" s="3">
        <v>1.1738059186535764E-7</v>
      </c>
    </row>
    <row r="715" spans="25:29" x14ac:dyDescent="0.15">
      <c r="Y715" s="4"/>
      <c r="Z715" s="3" t="s">
        <v>712</v>
      </c>
      <c r="AA715" s="4"/>
      <c r="AB715" s="3" t="s">
        <v>2002</v>
      </c>
      <c r="AC715" s="3">
        <v>1.5648969284712484E-7</v>
      </c>
    </row>
    <row r="716" spans="25:29" x14ac:dyDescent="0.15">
      <c r="Y716" s="4"/>
      <c r="Z716" s="3" t="s">
        <v>713</v>
      </c>
      <c r="AA716" s="4"/>
      <c r="AB716" s="3" t="s">
        <v>613</v>
      </c>
      <c r="AC716" s="3">
        <v>2.3477450631136044E-7</v>
      </c>
    </row>
    <row r="717" spans="25:29" x14ac:dyDescent="0.15">
      <c r="Y717" s="4"/>
      <c r="Z717" s="3" t="s">
        <v>714</v>
      </c>
      <c r="AA717" s="4"/>
      <c r="AB717" s="3" t="s">
        <v>642</v>
      </c>
      <c r="AC717" s="3">
        <v>1.956387615708275E-7</v>
      </c>
    </row>
    <row r="718" spans="25:29" x14ac:dyDescent="0.15">
      <c r="Y718" s="4"/>
      <c r="Z718" s="3" t="s">
        <v>715</v>
      </c>
      <c r="AA718" s="4"/>
      <c r="AB718" s="3" t="s">
        <v>519</v>
      </c>
      <c r="AC718" s="3">
        <v>2.3480115245441796E-7</v>
      </c>
    </row>
    <row r="719" spans="25:29" x14ac:dyDescent="0.15">
      <c r="Y719" s="4"/>
      <c r="Z719" s="3" t="s">
        <v>716</v>
      </c>
      <c r="AA719" s="4"/>
      <c r="AB719" s="3" t="s">
        <v>724</v>
      </c>
      <c r="AC719" s="3">
        <v>1.56769296914446E-7</v>
      </c>
    </row>
    <row r="720" spans="25:29" x14ac:dyDescent="0.15">
      <c r="Y720" s="4"/>
      <c r="Z720" s="3" t="s">
        <v>717</v>
      </c>
      <c r="AA720" s="4"/>
      <c r="AB720" s="3" t="s">
        <v>814</v>
      </c>
      <c r="AC720" s="3">
        <v>1.9562543899018234E-7</v>
      </c>
    </row>
    <row r="721" spans="25:29" x14ac:dyDescent="0.15">
      <c r="Y721" s="4"/>
      <c r="Z721" s="3" t="s">
        <v>718</v>
      </c>
      <c r="AA721" s="4"/>
      <c r="AB721" s="3" t="s">
        <v>881</v>
      </c>
      <c r="AC721" s="3">
        <v>1.175004095371669E-7</v>
      </c>
    </row>
    <row r="722" spans="25:29" x14ac:dyDescent="0.15">
      <c r="Y722" s="4"/>
      <c r="Z722" s="3" t="s">
        <v>719</v>
      </c>
      <c r="AA722" s="4"/>
      <c r="AB722" s="3" t="s">
        <v>720</v>
      </c>
      <c r="AC722" s="3">
        <v>2.7395022159887802E-7</v>
      </c>
    </row>
    <row r="723" spans="25:29" x14ac:dyDescent="0.15">
      <c r="Y723" s="4"/>
      <c r="Z723" s="3" t="s">
        <v>720</v>
      </c>
      <c r="AA723" s="4"/>
      <c r="AB723" s="3" t="s">
        <v>798</v>
      </c>
      <c r="AC723" s="3">
        <v>1.9565208274894808E-7</v>
      </c>
    </row>
    <row r="724" spans="25:29" x14ac:dyDescent="0.15">
      <c r="Y724" s="4"/>
      <c r="Z724" s="3" t="s">
        <v>721</v>
      </c>
      <c r="AA724" s="4"/>
      <c r="AB724" s="3" t="s">
        <v>2208</v>
      </c>
      <c r="AC724" s="3">
        <v>1.5654298316970548E-7</v>
      </c>
    </row>
    <row r="725" spans="25:29" x14ac:dyDescent="0.15">
      <c r="Y725" s="4"/>
      <c r="Z725" s="3" t="s">
        <v>722</v>
      </c>
      <c r="AA725" s="4"/>
      <c r="AB725" s="3" t="s">
        <v>576</v>
      </c>
      <c r="AC725" s="3">
        <v>3.130593211781206E-7</v>
      </c>
    </row>
    <row r="726" spans="25:29" x14ac:dyDescent="0.15">
      <c r="Y726" s="4"/>
      <c r="Z726" s="3" t="s">
        <v>723</v>
      </c>
      <c r="AA726" s="4"/>
      <c r="AB726" s="3" t="s">
        <v>629</v>
      </c>
      <c r="AC726" s="3">
        <v>7.8271492286115009E-8</v>
      </c>
    </row>
    <row r="727" spans="25:29" x14ac:dyDescent="0.15">
      <c r="Y727" s="4"/>
      <c r="Z727" s="3" t="s">
        <v>724</v>
      </c>
      <c r="AA727" s="4"/>
      <c r="AB727" s="3" t="s">
        <v>608</v>
      </c>
      <c r="AC727" s="3">
        <v>9.7869972089761615E-7</v>
      </c>
    </row>
    <row r="728" spans="25:29" x14ac:dyDescent="0.15">
      <c r="Y728" s="4"/>
      <c r="Z728" s="3" t="s">
        <v>725</v>
      </c>
      <c r="AA728" s="4"/>
      <c r="AB728" s="3" t="s">
        <v>761</v>
      </c>
      <c r="AC728" s="3">
        <v>2.3488100280504908E-7</v>
      </c>
    </row>
    <row r="729" spans="25:29" x14ac:dyDescent="0.15">
      <c r="Y729" s="4"/>
      <c r="Z729" s="3" t="s">
        <v>726</v>
      </c>
      <c r="AA729" s="4"/>
      <c r="AB729" s="3" t="s">
        <v>520</v>
      </c>
      <c r="AC729" s="3">
        <v>1.5654298316970548E-7</v>
      </c>
    </row>
    <row r="730" spans="25:29" x14ac:dyDescent="0.15">
      <c r="Y730" s="4"/>
      <c r="Z730" s="3" t="s">
        <v>727</v>
      </c>
      <c r="AA730" s="4"/>
      <c r="AB730" s="3" t="s">
        <v>2209</v>
      </c>
      <c r="AC730" s="3">
        <v>3.1308596633941096E-7</v>
      </c>
    </row>
    <row r="731" spans="25:29" x14ac:dyDescent="0.15">
      <c r="Y731" s="4"/>
      <c r="Z731" s="3" t="s">
        <v>728</v>
      </c>
      <c r="AA731" s="4"/>
      <c r="AB731" s="3" t="s">
        <v>871</v>
      </c>
      <c r="AC731" s="3">
        <v>1.570222538569425E-7</v>
      </c>
    </row>
    <row r="732" spans="25:29" x14ac:dyDescent="0.15">
      <c r="Y732" s="4"/>
      <c r="Z732" s="3" t="s">
        <v>729</v>
      </c>
      <c r="AA732" s="4"/>
      <c r="AB732" s="3" t="s">
        <v>2210</v>
      </c>
      <c r="AC732" s="3">
        <v>1.5664947924263675E-7</v>
      </c>
    </row>
    <row r="733" spans="25:29" x14ac:dyDescent="0.15">
      <c r="Y733" s="4"/>
      <c r="Z733" s="3" t="s">
        <v>730</v>
      </c>
      <c r="AA733" s="4"/>
      <c r="AB733" s="3" t="s">
        <v>734</v>
      </c>
      <c r="AC733" s="3">
        <v>6.2611855680224417E-7</v>
      </c>
    </row>
    <row r="734" spans="25:29" x14ac:dyDescent="0.15">
      <c r="Y734" s="4"/>
      <c r="Z734" s="3" t="s">
        <v>731</v>
      </c>
      <c r="AA734" s="4"/>
      <c r="AB734" s="3" t="s">
        <v>886</v>
      </c>
      <c r="AC734" s="3">
        <v>1.1763355077138851E-7</v>
      </c>
    </row>
    <row r="735" spans="25:29" x14ac:dyDescent="0.15">
      <c r="Y735" s="4"/>
      <c r="Z735" s="3" t="s">
        <v>732</v>
      </c>
      <c r="AA735" s="4"/>
      <c r="AB735" s="3" t="s">
        <v>684</v>
      </c>
      <c r="AC735" s="3">
        <v>2.7395022159887802E-7</v>
      </c>
    </row>
    <row r="736" spans="25:29" x14ac:dyDescent="0.15">
      <c r="Y736" s="4"/>
      <c r="Z736" s="3" t="s">
        <v>733</v>
      </c>
      <c r="AA736" s="4"/>
      <c r="AB736" s="3" t="s">
        <v>587</v>
      </c>
      <c r="AC736" s="3">
        <v>1.1738059186535764E-7</v>
      </c>
    </row>
    <row r="737" spans="25:29" x14ac:dyDescent="0.15">
      <c r="Y737" s="4"/>
      <c r="Z737" s="3" t="s">
        <v>734</v>
      </c>
      <c r="AA737" s="4"/>
      <c r="AB737" s="3" t="s">
        <v>659</v>
      </c>
      <c r="AC737" s="3">
        <v>2.3493429312762977E-7</v>
      </c>
    </row>
    <row r="738" spans="25:29" x14ac:dyDescent="0.15">
      <c r="Y738" s="4"/>
      <c r="Z738" s="3" t="s">
        <v>735</v>
      </c>
      <c r="AA738" s="4"/>
      <c r="AB738" s="3" t="s">
        <v>2211</v>
      </c>
      <c r="AC738" s="3">
        <v>4.304931977559608E-7</v>
      </c>
    </row>
    <row r="739" spans="25:29" x14ac:dyDescent="0.15">
      <c r="Y739" s="4"/>
      <c r="Z739" s="3" t="s">
        <v>736</v>
      </c>
      <c r="AA739" s="4"/>
      <c r="AB739" s="3" t="s">
        <v>2003</v>
      </c>
      <c r="AC739" s="3">
        <v>1.5654298316970548E-7</v>
      </c>
    </row>
    <row r="740" spans="25:29" x14ac:dyDescent="0.15">
      <c r="Y740" s="4"/>
      <c r="Z740" s="3" t="s">
        <v>737</v>
      </c>
      <c r="AA740" s="4"/>
      <c r="AB740" s="3" t="s">
        <v>2212</v>
      </c>
      <c r="AC740" s="3">
        <v>6.6601326465638161E-7</v>
      </c>
    </row>
    <row r="741" spans="25:29" x14ac:dyDescent="0.15">
      <c r="Y741" s="4"/>
      <c r="Z741" s="3" t="s">
        <v>738</v>
      </c>
      <c r="AA741" s="4"/>
      <c r="AB741" s="3" t="s">
        <v>725</v>
      </c>
      <c r="AC741" s="3">
        <v>1.5652966016830296E-7</v>
      </c>
    </row>
    <row r="742" spans="25:29" x14ac:dyDescent="0.15">
      <c r="Y742" s="4"/>
      <c r="Z742" s="3" t="s">
        <v>739</v>
      </c>
      <c r="AA742" s="4"/>
      <c r="AB742" s="3" t="s">
        <v>531</v>
      </c>
      <c r="AC742" s="3">
        <v>4.6960230715287523E-7</v>
      </c>
    </row>
    <row r="743" spans="25:29" x14ac:dyDescent="0.15">
      <c r="Y743" s="4"/>
      <c r="Z743" s="3" t="s">
        <v>740</v>
      </c>
      <c r="AA743" s="4"/>
      <c r="AB743" s="3" t="s">
        <v>703</v>
      </c>
      <c r="AC743" s="3">
        <v>3.524080575035063E-7</v>
      </c>
    </row>
    <row r="744" spans="25:29" x14ac:dyDescent="0.15">
      <c r="Y744" s="4"/>
      <c r="Z744" s="3" t="s">
        <v>741</v>
      </c>
      <c r="AA744" s="4"/>
      <c r="AB744" s="3" t="s">
        <v>846</v>
      </c>
      <c r="AC744" s="3">
        <v>1.1738059186535764E-7</v>
      </c>
    </row>
    <row r="745" spans="25:29" x14ac:dyDescent="0.15">
      <c r="Y745" s="4"/>
      <c r="Z745" s="3" t="s">
        <v>742</v>
      </c>
      <c r="AA745" s="4"/>
      <c r="AB745" s="3" t="s">
        <v>590</v>
      </c>
      <c r="AC745" s="3">
        <v>3.913574614305751E-7</v>
      </c>
    </row>
    <row r="746" spans="25:29" x14ac:dyDescent="0.15">
      <c r="Y746" s="4"/>
      <c r="Z746" s="3" t="s">
        <v>743</v>
      </c>
      <c r="AA746" s="4"/>
      <c r="AB746" s="3" t="s">
        <v>2213</v>
      </c>
      <c r="AC746" s="3">
        <v>1.5654298316970548E-7</v>
      </c>
    </row>
    <row r="747" spans="25:29" x14ac:dyDescent="0.15">
      <c r="Y747" s="4"/>
      <c r="Z747" s="3" t="s">
        <v>744</v>
      </c>
      <c r="AA747" s="4"/>
      <c r="AB747" s="3" t="s">
        <v>705</v>
      </c>
      <c r="AC747" s="3">
        <v>7.8271492286115009E-8</v>
      </c>
    </row>
    <row r="748" spans="25:29" x14ac:dyDescent="0.15">
      <c r="Y748" s="4"/>
      <c r="Z748" s="3" t="s">
        <v>745</v>
      </c>
      <c r="AA748" s="4"/>
      <c r="AB748" s="3" t="s">
        <v>632</v>
      </c>
      <c r="AC748" s="3">
        <v>4.306662258064517E-7</v>
      </c>
    </row>
    <row r="749" spans="25:29" x14ac:dyDescent="0.15">
      <c r="Y749" s="4"/>
      <c r="Z749" s="3" t="s">
        <v>746</v>
      </c>
      <c r="AA749" s="4"/>
      <c r="AB749" s="3" t="s">
        <v>674</v>
      </c>
      <c r="AC749" s="3">
        <v>2.3476118513323982E-7</v>
      </c>
    </row>
    <row r="750" spans="25:29" x14ac:dyDescent="0.15">
      <c r="Y750" s="4"/>
      <c r="Z750" s="3" t="s">
        <v>747</v>
      </c>
      <c r="AA750" s="4"/>
      <c r="AB750" s="3" t="s">
        <v>699</v>
      </c>
      <c r="AC750" s="3">
        <v>1.9567872931276301E-7</v>
      </c>
    </row>
    <row r="751" spans="25:29" x14ac:dyDescent="0.15">
      <c r="Y751" s="4"/>
      <c r="Z751" s="3" t="s">
        <v>748</v>
      </c>
      <c r="AA751" s="4"/>
      <c r="AB751" s="3" t="s">
        <v>781</v>
      </c>
      <c r="AC751" s="3">
        <v>1.566361556802244E-7</v>
      </c>
    </row>
    <row r="752" spans="25:29" x14ac:dyDescent="0.15">
      <c r="Y752" s="4"/>
      <c r="Z752" s="3" t="s">
        <v>749</v>
      </c>
      <c r="AA752" s="4"/>
      <c r="AB752" s="3" t="s">
        <v>874</v>
      </c>
      <c r="AC752" s="3">
        <v>3.5210180785413746E-7</v>
      </c>
    </row>
    <row r="753" spans="25:29" x14ac:dyDescent="0.15">
      <c r="Y753" s="4"/>
      <c r="Z753" s="3" t="s">
        <v>750</v>
      </c>
      <c r="AA753" s="4"/>
      <c r="AB753" s="3" t="s">
        <v>783</v>
      </c>
      <c r="AC753" s="3">
        <v>7.8271492286115009E-8</v>
      </c>
    </row>
    <row r="754" spans="25:29" x14ac:dyDescent="0.15">
      <c r="Y754" s="4"/>
      <c r="Z754" s="3" t="s">
        <v>751</v>
      </c>
      <c r="AA754" s="4"/>
      <c r="AB754" s="3" t="s">
        <v>757</v>
      </c>
      <c r="AC754" s="3">
        <v>7.8244845722300136E-8</v>
      </c>
    </row>
    <row r="755" spans="25:29" x14ac:dyDescent="0.15">
      <c r="Y755" s="4"/>
      <c r="Z755" s="3" t="s">
        <v>752</v>
      </c>
      <c r="AA755" s="4"/>
      <c r="AB755" s="3" t="s">
        <v>850</v>
      </c>
      <c r="AC755" s="3">
        <v>3.1303267601683029E-7</v>
      </c>
    </row>
    <row r="756" spans="25:29" x14ac:dyDescent="0.15">
      <c r="Y756" s="4"/>
      <c r="Z756" s="3" t="s">
        <v>753</v>
      </c>
      <c r="AA756" s="4"/>
      <c r="AB756" s="3" t="s">
        <v>660</v>
      </c>
      <c r="AC756" s="3">
        <v>2.3481447545582049E-7</v>
      </c>
    </row>
    <row r="757" spans="25:29" x14ac:dyDescent="0.15">
      <c r="Y757" s="4"/>
      <c r="Z757" s="3" t="s">
        <v>754</v>
      </c>
      <c r="AA757" s="4"/>
      <c r="AB757" s="3" t="s">
        <v>595</v>
      </c>
      <c r="AC757" s="3">
        <v>1.5651633800841515E-7</v>
      </c>
    </row>
    <row r="758" spans="25:29" x14ac:dyDescent="0.15">
      <c r="Y758" s="4"/>
      <c r="Z758" s="3" t="s">
        <v>755</v>
      </c>
      <c r="AA758" s="4"/>
      <c r="AB758" s="3" t="s">
        <v>506</v>
      </c>
      <c r="AC758" s="3">
        <v>9.3961725946704095E-7</v>
      </c>
    </row>
    <row r="759" spans="25:29" x14ac:dyDescent="0.15">
      <c r="Y759" s="4"/>
      <c r="Z759" s="3" t="s">
        <v>756</v>
      </c>
      <c r="AA759" s="4"/>
      <c r="AB759" s="3" t="s">
        <v>610</v>
      </c>
      <c r="AC759" s="3">
        <v>1.1740723702664799E-7</v>
      </c>
    </row>
    <row r="760" spans="25:29" x14ac:dyDescent="0.15">
      <c r="Y760" s="4"/>
      <c r="Z760" s="3" t="s">
        <v>757</v>
      </c>
      <c r="AA760" s="4"/>
      <c r="AB760" s="3" t="s">
        <v>875</v>
      </c>
      <c r="AC760" s="3">
        <v>7.8244845722300136E-8</v>
      </c>
    </row>
    <row r="761" spans="25:29" x14ac:dyDescent="0.15">
      <c r="Y761" s="4"/>
      <c r="Z761" s="3" t="s">
        <v>758</v>
      </c>
      <c r="AA761" s="4"/>
      <c r="AB761" s="3" t="s">
        <v>2004</v>
      </c>
      <c r="AC761" s="3">
        <v>3.1327231276297331E-7</v>
      </c>
    </row>
    <row r="762" spans="25:29" x14ac:dyDescent="0.15">
      <c r="Y762" s="4"/>
      <c r="Z762" s="3" t="s">
        <v>759</v>
      </c>
      <c r="AA762" s="4"/>
      <c r="AB762" s="3" t="s">
        <v>2005</v>
      </c>
      <c r="AC762" s="3">
        <v>1.9567872931276301E-7</v>
      </c>
    </row>
    <row r="763" spans="25:29" x14ac:dyDescent="0.15">
      <c r="Y763" s="4"/>
      <c r="Z763" s="3" t="s">
        <v>760</v>
      </c>
      <c r="AA763" s="4"/>
      <c r="AB763" s="3" t="s">
        <v>869</v>
      </c>
      <c r="AC763" s="3">
        <v>7.8244845722300136E-8</v>
      </c>
    </row>
    <row r="764" spans="25:29" x14ac:dyDescent="0.15">
      <c r="Y764" s="4"/>
      <c r="Z764" s="3" t="s">
        <v>761</v>
      </c>
      <c r="AA764" s="4"/>
      <c r="AB764" s="3" t="s">
        <v>708</v>
      </c>
      <c r="AC764" s="3">
        <v>1.957452566619916E-7</v>
      </c>
    </row>
    <row r="765" spans="25:29" x14ac:dyDescent="0.15">
      <c r="Y765" s="4"/>
      <c r="Z765" s="3" t="s">
        <v>762</v>
      </c>
      <c r="AA765" s="4"/>
      <c r="AB765" s="3" t="s">
        <v>872</v>
      </c>
      <c r="AC765" s="3">
        <v>7.8244845722300136E-8</v>
      </c>
    </row>
    <row r="766" spans="25:29" x14ac:dyDescent="0.15">
      <c r="Y766" s="4"/>
      <c r="Z766" s="3" t="s">
        <v>763</v>
      </c>
      <c r="AA766" s="4"/>
      <c r="AB766" s="3" t="s">
        <v>763</v>
      </c>
      <c r="AC766" s="3">
        <v>1.1740723702664799E-7</v>
      </c>
    </row>
    <row r="767" spans="25:29" x14ac:dyDescent="0.15">
      <c r="Y767" s="4"/>
      <c r="Z767" s="3" t="s">
        <v>764</v>
      </c>
      <c r="AA767" s="4"/>
      <c r="AB767" s="3" t="s">
        <v>585</v>
      </c>
      <c r="AC767" s="3">
        <v>1.5652966016830296E-7</v>
      </c>
    </row>
    <row r="768" spans="25:29" x14ac:dyDescent="0.15">
      <c r="Y768" s="4"/>
      <c r="Z768" s="3" t="s">
        <v>765</v>
      </c>
      <c r="AA768" s="4"/>
      <c r="AB768" s="3" t="s">
        <v>2214</v>
      </c>
      <c r="AC768" s="3">
        <v>7.8271492286115009E-8</v>
      </c>
    </row>
    <row r="769" spans="25:29" x14ac:dyDescent="0.15">
      <c r="Y769" s="4"/>
      <c r="Z769" s="3" t="s">
        <v>766</v>
      </c>
      <c r="AA769" s="4"/>
      <c r="AB769" s="3" t="s">
        <v>885</v>
      </c>
      <c r="AC769" s="3">
        <v>1.957452566619916E-7</v>
      </c>
    </row>
    <row r="770" spans="25:29" x14ac:dyDescent="0.15">
      <c r="Y770" s="4"/>
      <c r="Z770" s="3" t="s">
        <v>767</v>
      </c>
      <c r="AA770" s="4"/>
      <c r="AB770" s="3" t="s">
        <v>581</v>
      </c>
      <c r="AC770" s="3">
        <v>7.8271492286115009E-8</v>
      </c>
    </row>
    <row r="771" spans="25:29" x14ac:dyDescent="0.15">
      <c r="Y771" s="4"/>
      <c r="Z771" s="3" t="s">
        <v>768</v>
      </c>
      <c r="AA771" s="4"/>
      <c r="AB771" s="3" t="s">
        <v>2215</v>
      </c>
      <c r="AC771" s="3">
        <v>3.913574614305751E-7</v>
      </c>
    </row>
    <row r="772" spans="25:29" x14ac:dyDescent="0.15">
      <c r="Y772" s="4"/>
      <c r="Z772" s="3" t="s">
        <v>769</v>
      </c>
      <c r="AA772" s="4"/>
      <c r="AB772" s="3" t="s">
        <v>558</v>
      </c>
      <c r="AC772" s="3">
        <v>1.5651633800841515E-7</v>
      </c>
    </row>
    <row r="773" spans="25:29" x14ac:dyDescent="0.15">
      <c r="Y773" s="4"/>
      <c r="Z773" s="3" t="s">
        <v>770</v>
      </c>
      <c r="AA773" s="4"/>
      <c r="AB773" s="3" t="s">
        <v>730</v>
      </c>
      <c r="AC773" s="3">
        <v>2.7391025245441799E-7</v>
      </c>
    </row>
    <row r="774" spans="25:29" x14ac:dyDescent="0.15">
      <c r="Y774" s="4"/>
      <c r="Z774" s="3" t="s">
        <v>771</v>
      </c>
      <c r="AA774" s="4"/>
      <c r="AB774" s="3" t="s">
        <v>639</v>
      </c>
      <c r="AC774" s="3">
        <v>2.7392357503506315E-7</v>
      </c>
    </row>
    <row r="775" spans="25:29" x14ac:dyDescent="0.15">
      <c r="Y775" s="4"/>
      <c r="Z775" s="3" t="s">
        <v>772</v>
      </c>
      <c r="AA775" s="4"/>
      <c r="AB775" s="3" t="s">
        <v>797</v>
      </c>
      <c r="AC775" s="3">
        <v>7.8271492286115009E-8</v>
      </c>
    </row>
    <row r="776" spans="25:29" x14ac:dyDescent="0.15">
      <c r="Y776" s="4"/>
      <c r="Z776" s="3" t="s">
        <v>773</v>
      </c>
      <c r="AA776" s="4"/>
      <c r="AB776" s="3" t="s">
        <v>588</v>
      </c>
      <c r="AC776" s="3">
        <v>3.5222171248246846E-7</v>
      </c>
    </row>
    <row r="777" spans="25:29" x14ac:dyDescent="0.15">
      <c r="Y777" s="4"/>
      <c r="Z777" s="3" t="s">
        <v>774</v>
      </c>
      <c r="AA777" s="4"/>
      <c r="AB777" s="3" t="s">
        <v>556</v>
      </c>
      <c r="AC777" s="3">
        <v>1.5654298316970548E-7</v>
      </c>
    </row>
    <row r="778" spans="25:29" x14ac:dyDescent="0.15">
      <c r="Y778" s="4"/>
      <c r="Z778" s="3" t="s">
        <v>775</v>
      </c>
      <c r="AA778" s="4"/>
      <c r="AB778" s="3" t="s">
        <v>868</v>
      </c>
      <c r="AC778" s="3">
        <v>1.5648969284712484E-7</v>
      </c>
    </row>
    <row r="779" spans="25:29" x14ac:dyDescent="0.15">
      <c r="Y779" s="4"/>
      <c r="Z779" s="3" t="s">
        <v>776</v>
      </c>
      <c r="AA779" s="4"/>
      <c r="AB779" s="3" t="s">
        <v>635</v>
      </c>
      <c r="AC779" s="3">
        <v>2.3476118513323982E-7</v>
      </c>
    </row>
    <row r="780" spans="25:29" x14ac:dyDescent="0.15">
      <c r="Y780" s="4"/>
      <c r="Z780" s="3" t="s">
        <v>777</v>
      </c>
      <c r="AA780" s="4"/>
      <c r="AB780" s="3" t="s">
        <v>803</v>
      </c>
      <c r="AC780" s="3">
        <v>2.3528042314165498E-7</v>
      </c>
    </row>
    <row r="781" spans="25:29" x14ac:dyDescent="0.15">
      <c r="Y781" s="4"/>
      <c r="Z781" s="3" t="s">
        <v>778</v>
      </c>
      <c r="AA781" s="4"/>
      <c r="AB781" s="3" t="s">
        <v>739</v>
      </c>
      <c r="AC781" s="3">
        <v>4.3049319775596085E-7</v>
      </c>
    </row>
    <row r="782" spans="25:29" x14ac:dyDescent="0.15">
      <c r="Y782" s="4"/>
      <c r="Z782" s="3" t="s">
        <v>779</v>
      </c>
      <c r="AA782" s="4"/>
      <c r="AB782" s="3" t="s">
        <v>2216</v>
      </c>
      <c r="AC782" s="3">
        <v>3.9192990042075737E-7</v>
      </c>
    </row>
    <row r="783" spans="25:29" x14ac:dyDescent="0.15">
      <c r="Y783" s="4"/>
      <c r="Z783" s="3" t="s">
        <v>780</v>
      </c>
      <c r="AA783" s="4"/>
      <c r="AB783" s="3" t="s">
        <v>600</v>
      </c>
      <c r="AC783" s="3">
        <v>1.1740723702664799E-7</v>
      </c>
    </row>
    <row r="784" spans="25:29" x14ac:dyDescent="0.15">
      <c r="Y784" s="4"/>
      <c r="Z784" s="3" t="s">
        <v>781</v>
      </c>
      <c r="AA784" s="4"/>
      <c r="AB784" s="3" t="s">
        <v>575</v>
      </c>
      <c r="AC784" s="3">
        <v>3.5244802622720896E-7</v>
      </c>
    </row>
    <row r="785" spans="25:29" x14ac:dyDescent="0.15">
      <c r="Y785" s="4"/>
      <c r="Z785" s="3" t="s">
        <v>782</v>
      </c>
      <c r="AA785" s="4"/>
      <c r="AB785" s="3" t="s">
        <v>880</v>
      </c>
      <c r="AC785" s="3">
        <v>1.5648969284712484E-7</v>
      </c>
    </row>
    <row r="786" spans="25:29" x14ac:dyDescent="0.15">
      <c r="Y786" s="4"/>
      <c r="Z786" s="3" t="s">
        <v>783</v>
      </c>
      <c r="AA786" s="4"/>
      <c r="AB786" s="3" t="s">
        <v>796</v>
      </c>
      <c r="AC786" s="3">
        <v>3.9135746143057504E-8</v>
      </c>
    </row>
    <row r="787" spans="25:29" x14ac:dyDescent="0.15">
      <c r="Y787" s="4"/>
      <c r="Z787" s="3" t="s">
        <v>784</v>
      </c>
      <c r="AA787" s="4"/>
      <c r="AB787" s="3" t="s">
        <v>779</v>
      </c>
      <c r="AC787" s="3">
        <v>3.9135746143057504E-8</v>
      </c>
    </row>
    <row r="788" spans="25:29" x14ac:dyDescent="0.15">
      <c r="Y788" s="4"/>
      <c r="Z788" s="3" t="s">
        <v>785</v>
      </c>
      <c r="AA788" s="4"/>
      <c r="AB788" s="3" t="s">
        <v>710</v>
      </c>
      <c r="AC788" s="3">
        <v>1.9567872931276301E-7</v>
      </c>
    </row>
    <row r="789" spans="25:29" x14ac:dyDescent="0.15">
      <c r="Y789" s="4"/>
      <c r="Z789" s="3" t="s">
        <v>786</v>
      </c>
      <c r="AA789" s="4"/>
      <c r="AB789" s="3" t="s">
        <v>658</v>
      </c>
      <c r="AC789" s="3">
        <v>3.1308596633941096E-7</v>
      </c>
    </row>
    <row r="790" spans="25:29" x14ac:dyDescent="0.15">
      <c r="Y790" s="4"/>
      <c r="Z790" s="3" t="s">
        <v>787</v>
      </c>
      <c r="AA790" s="4"/>
      <c r="AB790" s="3" t="s">
        <v>671</v>
      </c>
      <c r="AC790" s="3">
        <v>7.8271492286115009E-8</v>
      </c>
    </row>
    <row r="791" spans="25:29" x14ac:dyDescent="0.15">
      <c r="Y791" s="4"/>
      <c r="Z791" s="3" t="s">
        <v>788</v>
      </c>
      <c r="AA791" s="4"/>
      <c r="AB791" s="3" t="s">
        <v>2217</v>
      </c>
      <c r="AC791" s="3">
        <v>3.9122423141654981E-8</v>
      </c>
    </row>
    <row r="792" spans="25:29" x14ac:dyDescent="0.15">
      <c r="Y792" s="4"/>
      <c r="Z792" s="3" t="s">
        <v>789</v>
      </c>
      <c r="AA792" s="4"/>
      <c r="AB792" s="3" t="s">
        <v>597</v>
      </c>
      <c r="AC792" s="3">
        <v>3.9135746143057504E-8</v>
      </c>
    </row>
    <row r="793" spans="25:29" x14ac:dyDescent="0.15">
      <c r="Y793" s="4"/>
      <c r="Z793" s="3" t="s">
        <v>790</v>
      </c>
      <c r="AA793" s="4"/>
      <c r="AB793" s="3" t="s">
        <v>890</v>
      </c>
      <c r="AC793" s="3">
        <v>3.9122423141654981E-8</v>
      </c>
    </row>
    <row r="794" spans="25:29" x14ac:dyDescent="0.15">
      <c r="Y794" s="4"/>
      <c r="Z794" s="3" t="s">
        <v>791</v>
      </c>
      <c r="AA794" s="4"/>
      <c r="AB794" s="3" t="s">
        <v>715</v>
      </c>
      <c r="AC794" s="3">
        <v>1.1740723702664799E-7</v>
      </c>
    </row>
    <row r="795" spans="25:29" x14ac:dyDescent="0.15">
      <c r="Y795" s="4"/>
      <c r="Z795" s="3" t="s">
        <v>792</v>
      </c>
      <c r="AA795" s="4"/>
      <c r="AB795" s="3" t="s">
        <v>891</v>
      </c>
      <c r="AC795" s="3">
        <v>7.8244845722300136E-8</v>
      </c>
    </row>
    <row r="796" spans="25:29" x14ac:dyDescent="0.15">
      <c r="Y796" s="4"/>
      <c r="Z796" s="3" t="s">
        <v>793</v>
      </c>
      <c r="AA796" s="4"/>
      <c r="AB796" s="3" t="s">
        <v>700</v>
      </c>
      <c r="AC796" s="3">
        <v>7.8271492286115009E-8</v>
      </c>
    </row>
    <row r="797" spans="25:29" x14ac:dyDescent="0.15">
      <c r="Y797" s="4"/>
      <c r="Z797" s="3" t="s">
        <v>794</v>
      </c>
      <c r="AA797" s="4"/>
      <c r="AB797" s="3" t="s">
        <v>2006</v>
      </c>
      <c r="AC797" s="3">
        <v>2.3481447545582049E-7</v>
      </c>
    </row>
    <row r="798" spans="25:29" x14ac:dyDescent="0.15">
      <c r="Y798" s="4"/>
      <c r="Z798" s="3" t="s">
        <v>795</v>
      </c>
      <c r="AA798" s="4"/>
      <c r="AB798" s="3" t="s">
        <v>706</v>
      </c>
      <c r="AC798" s="3">
        <v>3.9135746143057504E-8</v>
      </c>
    </row>
    <row r="799" spans="25:29" x14ac:dyDescent="0.15">
      <c r="Y799" s="4"/>
      <c r="Z799" s="3" t="s">
        <v>796</v>
      </c>
      <c r="AA799" s="4"/>
      <c r="AB799" s="3" t="s">
        <v>853</v>
      </c>
      <c r="AC799" s="3">
        <v>1.176335507713885E-7</v>
      </c>
    </row>
    <row r="800" spans="25:29" x14ac:dyDescent="0.15">
      <c r="Y800" s="4"/>
      <c r="Z800" s="3" t="s">
        <v>797</v>
      </c>
      <c r="AA800" s="4"/>
      <c r="AB800" s="3" t="s">
        <v>799</v>
      </c>
      <c r="AC800" s="3">
        <v>1.1740723702664799E-7</v>
      </c>
    </row>
    <row r="801" spans="25:29" x14ac:dyDescent="0.15">
      <c r="Y801" s="4"/>
      <c r="Z801" s="3" t="s">
        <v>798</v>
      </c>
      <c r="AA801" s="4"/>
      <c r="AB801" s="3" t="s">
        <v>516</v>
      </c>
      <c r="AC801" s="3">
        <v>3.9135746143057504E-8</v>
      </c>
    </row>
    <row r="802" spans="25:29" x14ac:dyDescent="0.15">
      <c r="Y802" s="4"/>
      <c r="Z802" s="3" t="s">
        <v>799</v>
      </c>
      <c r="AA802" s="4"/>
      <c r="AB802" s="3" t="s">
        <v>672</v>
      </c>
      <c r="AC802" s="3">
        <v>7.8258169284712486E-8</v>
      </c>
    </row>
    <row r="803" spans="25:29" x14ac:dyDescent="0.15">
      <c r="Y803" s="4"/>
      <c r="Z803" s="3" t="s">
        <v>800</v>
      </c>
      <c r="AA803" s="4"/>
      <c r="AB803" s="3" t="s">
        <v>664</v>
      </c>
      <c r="AC803" s="3">
        <v>7.8271492286115009E-8</v>
      </c>
    </row>
    <row r="804" spans="25:29" x14ac:dyDescent="0.15">
      <c r="Y804" s="4"/>
      <c r="Z804" s="3" t="s">
        <v>801</v>
      </c>
      <c r="AA804" s="4"/>
      <c r="AB804" s="3" t="s">
        <v>704</v>
      </c>
      <c r="AC804" s="3">
        <v>7.8271492286115009E-8</v>
      </c>
    </row>
    <row r="805" spans="25:29" x14ac:dyDescent="0.15">
      <c r="Y805" s="4"/>
      <c r="Z805" s="3" t="s">
        <v>802</v>
      </c>
      <c r="AA805" s="4"/>
      <c r="AB805" s="3" t="s">
        <v>2007</v>
      </c>
      <c r="AC805" s="3">
        <v>1.9567872931276301E-7</v>
      </c>
    </row>
    <row r="806" spans="25:29" x14ac:dyDescent="0.15">
      <c r="Y806" s="4"/>
      <c r="Z806" s="3" t="s">
        <v>803</v>
      </c>
      <c r="AA806" s="4"/>
      <c r="AB806" s="3" t="s">
        <v>687</v>
      </c>
      <c r="AC806" s="3">
        <v>1.56769296914446E-7</v>
      </c>
    </row>
    <row r="807" spans="25:29" x14ac:dyDescent="0.15">
      <c r="Y807" s="4"/>
      <c r="Z807" s="3" t="s">
        <v>804</v>
      </c>
      <c r="AA807" s="4"/>
      <c r="AB807" s="3" t="s">
        <v>726</v>
      </c>
      <c r="AC807" s="3">
        <v>3.9135746143057504E-8</v>
      </c>
    </row>
    <row r="808" spans="25:29" x14ac:dyDescent="0.15">
      <c r="Y808" s="4"/>
      <c r="Z808" s="3" t="s">
        <v>805</v>
      </c>
      <c r="AA808" s="4"/>
      <c r="AB808" s="3" t="s">
        <v>792</v>
      </c>
      <c r="AC808" s="3">
        <v>7.8271492286115009E-8</v>
      </c>
    </row>
    <row r="809" spans="25:29" x14ac:dyDescent="0.15">
      <c r="Y809" s="4"/>
      <c r="Z809" s="3" t="s">
        <v>806</v>
      </c>
      <c r="AA809" s="4"/>
      <c r="AB809" s="3" t="s">
        <v>816</v>
      </c>
      <c r="AC809" s="3">
        <v>3.9255563814866766E-8</v>
      </c>
    </row>
    <row r="810" spans="25:29" x14ac:dyDescent="0.15">
      <c r="Y810" s="4"/>
      <c r="Z810" s="3" t="s">
        <v>807</v>
      </c>
      <c r="AA810" s="4"/>
      <c r="AB810" s="3" t="s">
        <v>633</v>
      </c>
      <c r="AC810" s="3">
        <v>3.9122423141654981E-8</v>
      </c>
    </row>
    <row r="811" spans="25:29" x14ac:dyDescent="0.15">
      <c r="Y811" s="4"/>
      <c r="Z811" s="3" t="s">
        <v>808</v>
      </c>
      <c r="AA811" s="4"/>
      <c r="AB811" s="3" t="s">
        <v>532</v>
      </c>
      <c r="AC811" s="3">
        <v>3.9135746143057504E-8</v>
      </c>
    </row>
    <row r="812" spans="25:29" x14ac:dyDescent="0.15">
      <c r="Y812" s="4"/>
      <c r="Z812" s="3" t="s">
        <v>809</v>
      </c>
      <c r="AA812" s="4"/>
      <c r="AB812" s="3" t="s">
        <v>2218</v>
      </c>
      <c r="AC812" s="3">
        <v>3.9135746143057504E-8</v>
      </c>
    </row>
    <row r="813" spans="25:29" x14ac:dyDescent="0.15">
      <c r="Y813" s="4"/>
      <c r="Z813" s="3" t="s">
        <v>810</v>
      </c>
      <c r="AA813" s="4"/>
      <c r="AB813" s="3" t="s">
        <v>849</v>
      </c>
      <c r="AC813" s="3">
        <v>7.8244845722300136E-8</v>
      </c>
    </row>
    <row r="814" spans="25:29" x14ac:dyDescent="0.15">
      <c r="Y814" s="4"/>
      <c r="Z814" s="3" t="s">
        <v>811</v>
      </c>
      <c r="AA814" s="4"/>
      <c r="AB814" s="3" t="s">
        <v>670</v>
      </c>
      <c r="AC814" s="3">
        <v>1.1740723702664799E-7</v>
      </c>
    </row>
    <row r="815" spans="25:29" x14ac:dyDescent="0.15">
      <c r="Y815" s="4"/>
      <c r="Z815" s="3" t="s">
        <v>812</v>
      </c>
      <c r="AA815" s="4"/>
      <c r="AB815" s="3" t="s">
        <v>762</v>
      </c>
      <c r="AC815" s="3">
        <v>3.9135746143057504E-8</v>
      </c>
    </row>
    <row r="816" spans="25:29" x14ac:dyDescent="0.15">
      <c r="Y816" s="4"/>
      <c r="Z816" s="3" t="s">
        <v>813</v>
      </c>
      <c r="AA816" s="4"/>
      <c r="AB816" s="3" t="s">
        <v>545</v>
      </c>
      <c r="AC816" s="3">
        <v>7.8258169284712486E-8</v>
      </c>
    </row>
    <row r="817" spans="25:29" x14ac:dyDescent="0.15">
      <c r="Y817" s="4"/>
      <c r="Z817" s="3" t="s">
        <v>814</v>
      </c>
      <c r="AA817" s="4"/>
      <c r="AB817" s="3" t="s">
        <v>653</v>
      </c>
      <c r="AC817" s="3">
        <v>7.8271492286115009E-8</v>
      </c>
    </row>
    <row r="818" spans="25:29" x14ac:dyDescent="0.15">
      <c r="Y818" s="4"/>
      <c r="Z818" s="3" t="s">
        <v>815</v>
      </c>
      <c r="AA818" s="4"/>
      <c r="AB818" s="3" t="s">
        <v>641</v>
      </c>
      <c r="AC818" s="3">
        <v>3.9135746143057504E-8</v>
      </c>
    </row>
    <row r="819" spans="25:29" x14ac:dyDescent="0.15">
      <c r="Y819" s="4"/>
      <c r="Z819" s="3" t="s">
        <v>816</v>
      </c>
      <c r="AA819" s="4"/>
      <c r="AB819" s="3" t="s">
        <v>2219</v>
      </c>
      <c r="AC819" s="3">
        <v>7.8271492286115009E-8</v>
      </c>
    </row>
    <row r="820" spans="25:29" x14ac:dyDescent="0.15">
      <c r="Y820" s="4"/>
      <c r="Z820" s="3" t="s">
        <v>817</v>
      </c>
      <c r="AA820" s="4"/>
      <c r="AB820" s="3" t="s">
        <v>819</v>
      </c>
      <c r="AC820" s="3">
        <v>3.9122423141654981E-8</v>
      </c>
    </row>
    <row r="821" spans="25:29" x14ac:dyDescent="0.15">
      <c r="Y821" s="4"/>
      <c r="Z821" s="3" t="s">
        <v>818</v>
      </c>
      <c r="AA821" s="4"/>
      <c r="AB821" s="3" t="s">
        <v>795</v>
      </c>
      <c r="AC821" s="3">
        <v>1.1740723702664799E-7</v>
      </c>
    </row>
    <row r="822" spans="25:29" x14ac:dyDescent="0.15">
      <c r="Y822" s="4"/>
      <c r="Z822" s="3" t="s">
        <v>819</v>
      </c>
      <c r="AA822" s="4"/>
      <c r="AB822" s="3" t="s">
        <v>753</v>
      </c>
      <c r="AC822" s="3">
        <v>3.9135746143057504E-8</v>
      </c>
    </row>
    <row r="823" spans="25:29" x14ac:dyDescent="0.15">
      <c r="Y823" s="4"/>
      <c r="Z823" s="3" t="s">
        <v>820</v>
      </c>
      <c r="AA823" s="4"/>
      <c r="AB823" s="3" t="s">
        <v>733</v>
      </c>
      <c r="AC823" s="3">
        <v>3.9135746143057504E-8</v>
      </c>
    </row>
    <row r="824" spans="25:29" x14ac:dyDescent="0.15">
      <c r="Y824" s="4"/>
      <c r="Z824" s="3" t="s">
        <v>821</v>
      </c>
      <c r="AA824" s="4"/>
      <c r="AB824" s="3" t="s">
        <v>2220</v>
      </c>
      <c r="AC824" s="3">
        <v>7.8271492286115009E-8</v>
      </c>
    </row>
    <row r="825" spans="25:29" x14ac:dyDescent="0.15">
      <c r="Y825" s="4"/>
      <c r="Z825" s="3" t="s">
        <v>822</v>
      </c>
      <c r="AA825" s="4"/>
      <c r="AB825" s="3" t="s">
        <v>648</v>
      </c>
      <c r="AC825" s="3">
        <v>7.8271492286115009E-8</v>
      </c>
    </row>
    <row r="826" spans="25:29" x14ac:dyDescent="0.15">
      <c r="Y826" s="4"/>
      <c r="Z826" s="3" t="s">
        <v>823</v>
      </c>
      <c r="AA826" s="4"/>
      <c r="AB826" s="3" t="s">
        <v>758</v>
      </c>
      <c r="AC826" s="3">
        <v>7.8258169284712486E-8</v>
      </c>
    </row>
    <row r="827" spans="25:29" x14ac:dyDescent="0.15">
      <c r="Y827" s="4"/>
      <c r="Z827" s="3" t="s">
        <v>824</v>
      </c>
      <c r="AA827" s="4"/>
      <c r="AB827" s="3" t="s">
        <v>683</v>
      </c>
      <c r="AC827" s="3">
        <v>7.8271492286115009E-8</v>
      </c>
    </row>
    <row r="828" spans="25:29" x14ac:dyDescent="0.15">
      <c r="Y828" s="4"/>
      <c r="Z828" s="3" t="s">
        <v>825</v>
      </c>
      <c r="AA828" s="4"/>
      <c r="AB828" s="3" t="s">
        <v>1956</v>
      </c>
      <c r="AC828" s="3">
        <v>7.8258169284712486E-8</v>
      </c>
    </row>
    <row r="829" spans="25:29" x14ac:dyDescent="0.15">
      <c r="Y829" s="4"/>
      <c r="Z829" s="3" t="s">
        <v>826</v>
      </c>
      <c r="AA829" s="4"/>
      <c r="AB829" s="3" t="s">
        <v>774</v>
      </c>
      <c r="AC829" s="3">
        <v>3.9135746143057504E-8</v>
      </c>
    </row>
    <row r="830" spans="25:29" x14ac:dyDescent="0.15">
      <c r="Y830" s="4"/>
      <c r="Z830" s="3" t="s">
        <v>827</v>
      </c>
      <c r="AA830" s="4"/>
      <c r="AB830" s="3" t="s">
        <v>729</v>
      </c>
      <c r="AC830" s="3">
        <v>7.8271492286115009E-8</v>
      </c>
    </row>
    <row r="831" spans="25:29" x14ac:dyDescent="0.15">
      <c r="Y831" s="4"/>
      <c r="Z831" s="3" t="s">
        <v>828</v>
      </c>
      <c r="AA831" s="4"/>
      <c r="AB831" s="3" t="s">
        <v>622</v>
      </c>
      <c r="AC831" s="3">
        <v>1.1740723702664799E-7</v>
      </c>
    </row>
    <row r="832" spans="25:29" x14ac:dyDescent="0.15">
      <c r="Y832" s="4"/>
      <c r="Z832" s="3" t="s">
        <v>829</v>
      </c>
      <c r="AA832" s="4"/>
      <c r="AB832" s="3" t="s">
        <v>461</v>
      </c>
      <c r="AC832" s="3">
        <v>3.1307264474053295E-7</v>
      </c>
    </row>
    <row r="833" spans="25:29" x14ac:dyDescent="0.15">
      <c r="Y833" s="4"/>
      <c r="Z833" s="3" t="s">
        <v>830</v>
      </c>
      <c r="AA833" s="4"/>
      <c r="AB833" s="3" t="s">
        <v>604</v>
      </c>
      <c r="AC833" s="3">
        <v>3.9135746143057504E-8</v>
      </c>
    </row>
    <row r="834" spans="25:29" x14ac:dyDescent="0.15">
      <c r="Y834" s="4"/>
      <c r="Z834" s="3" t="s">
        <v>831</v>
      </c>
      <c r="AA834" s="4"/>
      <c r="AB834" s="3" t="s">
        <v>644</v>
      </c>
      <c r="AC834" s="3">
        <v>1.5652966016830293E-7</v>
      </c>
    </row>
    <row r="835" spans="25:29" x14ac:dyDescent="0.15">
      <c r="Y835" s="4"/>
      <c r="Z835" s="3" t="s">
        <v>832</v>
      </c>
      <c r="AA835" s="4"/>
      <c r="AB835" s="3" t="s">
        <v>2221</v>
      </c>
      <c r="AC835" s="3">
        <v>3.9122423141654981E-8</v>
      </c>
    </row>
    <row r="836" spans="25:29" x14ac:dyDescent="0.15">
      <c r="Y836" s="4"/>
      <c r="Z836" s="3" t="s">
        <v>833</v>
      </c>
      <c r="AA836" s="4"/>
      <c r="AB836" s="3" t="s">
        <v>2222</v>
      </c>
      <c r="AC836" s="3">
        <v>3.9122423141654981E-8</v>
      </c>
    </row>
    <row r="837" spans="25:29" x14ac:dyDescent="0.15">
      <c r="Y837" s="4"/>
      <c r="Z837" s="3" t="s">
        <v>834</v>
      </c>
      <c r="AA837" s="4"/>
      <c r="AB837" s="3" t="s">
        <v>883</v>
      </c>
      <c r="AC837" s="3">
        <v>3.9122423141654981E-8</v>
      </c>
    </row>
    <row r="838" spans="25:29" x14ac:dyDescent="0.15">
      <c r="Y838" s="4"/>
      <c r="Z838" s="3" t="s">
        <v>835</v>
      </c>
      <c r="AA838" s="4"/>
      <c r="AB838" s="3" t="s">
        <v>785</v>
      </c>
      <c r="AC838" s="3">
        <v>3.9135746143057504E-8</v>
      </c>
    </row>
    <row r="839" spans="25:29" x14ac:dyDescent="0.15">
      <c r="Y839" s="4"/>
      <c r="Z839" s="3" t="s">
        <v>836</v>
      </c>
      <c r="AA839" s="4"/>
      <c r="AB839" s="3" t="s">
        <v>878</v>
      </c>
      <c r="AC839" s="3">
        <v>3.9122423141654981E-8</v>
      </c>
    </row>
    <row r="840" spans="25:29" x14ac:dyDescent="0.15">
      <c r="Y840" s="4"/>
      <c r="Z840" s="3" t="s">
        <v>837</v>
      </c>
      <c r="AA840" s="4"/>
      <c r="AB840" s="3" t="s">
        <v>732</v>
      </c>
      <c r="AC840" s="3">
        <v>3.9135746143057504E-8</v>
      </c>
    </row>
    <row r="841" spans="25:29" x14ac:dyDescent="0.15">
      <c r="Y841" s="4"/>
      <c r="Z841" s="3" t="s">
        <v>838</v>
      </c>
      <c r="AA841" s="4"/>
      <c r="AB841" s="3" t="s">
        <v>789</v>
      </c>
      <c r="AC841" s="3">
        <v>7.8271492286115009E-8</v>
      </c>
    </row>
    <row r="842" spans="25:29" x14ac:dyDescent="0.15">
      <c r="Y842" s="4"/>
      <c r="Z842" s="3" t="s">
        <v>839</v>
      </c>
      <c r="AA842" s="4"/>
      <c r="AB842" s="3" t="s">
        <v>852</v>
      </c>
      <c r="AC842" s="3">
        <v>3.9135746143057504E-8</v>
      </c>
    </row>
    <row r="843" spans="25:29" x14ac:dyDescent="0.15">
      <c r="Y843" s="4"/>
      <c r="Z843" s="3" t="s">
        <v>840</v>
      </c>
      <c r="AA843" s="4"/>
      <c r="AB843" s="3" t="s">
        <v>889</v>
      </c>
      <c r="AC843" s="3">
        <v>3.9122423141654981E-8</v>
      </c>
    </row>
    <row r="844" spans="25:29" x14ac:dyDescent="0.15">
      <c r="Y844" s="4"/>
      <c r="Z844" s="3" t="s">
        <v>841</v>
      </c>
      <c r="AA844" s="4"/>
      <c r="AB844" s="3" t="s">
        <v>829</v>
      </c>
      <c r="AC844" s="3">
        <v>3.9122423141654981E-8</v>
      </c>
    </row>
    <row r="845" spans="25:29" x14ac:dyDescent="0.15">
      <c r="Y845" s="4"/>
      <c r="Z845" s="3" t="s">
        <v>842</v>
      </c>
      <c r="AA845" s="4"/>
      <c r="AB845" s="3" t="s">
        <v>2223</v>
      </c>
      <c r="AC845" s="3">
        <v>3.9122423141654981E-8</v>
      </c>
    </row>
    <row r="846" spans="25:29" x14ac:dyDescent="0.15">
      <c r="Y846" s="4"/>
      <c r="Z846" s="3" t="s">
        <v>843</v>
      </c>
      <c r="AA846" s="4"/>
      <c r="AB846" s="3" t="s">
        <v>907</v>
      </c>
      <c r="AC846" s="3">
        <v>3.9255563814866766E-8</v>
      </c>
    </row>
    <row r="847" spans="25:29" x14ac:dyDescent="0.15">
      <c r="Y847" s="4"/>
      <c r="Z847" s="3" t="s">
        <v>844</v>
      </c>
      <c r="AA847" s="4"/>
      <c r="AB847" s="3" t="s">
        <v>737</v>
      </c>
      <c r="AC847" s="3">
        <v>3.9135746143057504E-8</v>
      </c>
    </row>
    <row r="848" spans="25:29" x14ac:dyDescent="0.15">
      <c r="Y848" s="4"/>
      <c r="Z848" s="3" t="s">
        <v>845</v>
      </c>
      <c r="AA848" s="4"/>
      <c r="AB848" s="3" t="s">
        <v>812</v>
      </c>
      <c r="AC848" s="3">
        <v>3.9135746143057504E-8</v>
      </c>
    </row>
    <row r="849" spans="25:29" x14ac:dyDescent="0.15">
      <c r="Y849" s="4"/>
      <c r="Z849" s="3" t="s">
        <v>846</v>
      </c>
      <c r="AA849" s="4"/>
      <c r="AB849" s="3" t="s">
        <v>756</v>
      </c>
      <c r="AC849" s="3">
        <v>7.8271492286115009E-8</v>
      </c>
    </row>
    <row r="850" spans="25:29" x14ac:dyDescent="0.15">
      <c r="Y850" s="4"/>
      <c r="Z850" s="3" t="s">
        <v>847</v>
      </c>
      <c r="AA850" s="4"/>
      <c r="AB850" s="3" t="s">
        <v>873</v>
      </c>
      <c r="AC850" s="3">
        <v>3.9122423141654981E-8</v>
      </c>
    </row>
    <row r="851" spans="25:29" x14ac:dyDescent="0.15">
      <c r="Y851" s="4"/>
      <c r="Z851" s="3" t="s">
        <v>848</v>
      </c>
      <c r="AA851" s="4"/>
      <c r="AB851" s="3" t="s">
        <v>801</v>
      </c>
      <c r="AC851" s="3">
        <v>1.1740723702664799E-7</v>
      </c>
    </row>
    <row r="852" spans="25:29" x14ac:dyDescent="0.15">
      <c r="Y852" s="4"/>
      <c r="Z852" s="3" t="s">
        <v>849</v>
      </c>
      <c r="AA852" s="4"/>
      <c r="AB852" s="3" t="s">
        <v>844</v>
      </c>
      <c r="AC852" s="3">
        <v>1.1776669004207575E-7</v>
      </c>
    </row>
    <row r="853" spans="25:29" x14ac:dyDescent="0.15">
      <c r="Y853" s="4"/>
      <c r="Z853" s="3" t="s">
        <v>850</v>
      </c>
      <c r="AA853" s="4"/>
      <c r="AB853" s="3" t="s">
        <v>887</v>
      </c>
      <c r="AC853" s="3">
        <v>3.9122423141654981E-8</v>
      </c>
    </row>
    <row r="854" spans="25:29" x14ac:dyDescent="0.15">
      <c r="Y854" s="4"/>
      <c r="Z854" s="3" t="s">
        <v>851</v>
      </c>
      <c r="AA854" s="4"/>
      <c r="AB854" s="3" t="s">
        <v>760</v>
      </c>
      <c r="AC854" s="3">
        <v>3.9135746143057504E-8</v>
      </c>
    </row>
    <row r="855" spans="25:29" x14ac:dyDescent="0.15">
      <c r="Y855" s="4"/>
      <c r="Z855" s="3" t="s">
        <v>852</v>
      </c>
      <c r="AA855" s="4"/>
      <c r="AB855" s="3" t="s">
        <v>748</v>
      </c>
      <c r="AC855" s="3">
        <v>1.1764687377279104E-7</v>
      </c>
    </row>
    <row r="856" spans="25:29" x14ac:dyDescent="0.15">
      <c r="Y856" s="4"/>
      <c r="Z856" s="3" t="s">
        <v>853</v>
      </c>
      <c r="AA856" s="4"/>
      <c r="AB856" s="3" t="s">
        <v>598</v>
      </c>
      <c r="AC856" s="3">
        <v>1.5654298316970548E-7</v>
      </c>
    </row>
    <row r="857" spans="25:29" x14ac:dyDescent="0.15">
      <c r="Y857" s="4"/>
      <c r="Z857" s="3" t="s">
        <v>854</v>
      </c>
      <c r="AA857" s="4"/>
      <c r="AB857" s="3" t="s">
        <v>584</v>
      </c>
      <c r="AC857" s="3">
        <v>1.1740723702664799E-7</v>
      </c>
    </row>
    <row r="858" spans="25:29" x14ac:dyDescent="0.15">
      <c r="Y858" s="4"/>
      <c r="Z858" s="4"/>
      <c r="AA858" s="4"/>
      <c r="AB858" s="3" t="s">
        <v>2224</v>
      </c>
      <c r="AC858" s="3">
        <v>3.9122423141654981E-8</v>
      </c>
    </row>
    <row r="859" spans="25:29" x14ac:dyDescent="0.15">
      <c r="Y859" s="4"/>
      <c r="Z859" s="4"/>
      <c r="AA859" s="4"/>
      <c r="AB859" s="3" t="s">
        <v>791</v>
      </c>
      <c r="AC859" s="3">
        <v>3.9135746143057504E-8</v>
      </c>
    </row>
    <row r="860" spans="25:29" x14ac:dyDescent="0.15">
      <c r="Y860" s="4"/>
      <c r="Z860" s="4"/>
      <c r="AA860" s="4"/>
      <c r="AB860" s="3" t="s">
        <v>768</v>
      </c>
      <c r="AC860" s="3">
        <v>1.1739391542776999E-7</v>
      </c>
    </row>
    <row r="861" spans="25:29" x14ac:dyDescent="0.15">
      <c r="Y861" s="4"/>
      <c r="Z861" s="4"/>
      <c r="AA861" s="4"/>
      <c r="AB861" s="3" t="s">
        <v>2225</v>
      </c>
      <c r="AC861" s="3">
        <v>3.9122423141654981E-8</v>
      </c>
    </row>
    <row r="862" spans="25:29" x14ac:dyDescent="0.15">
      <c r="Y862" s="4"/>
      <c r="Z862" s="4"/>
      <c r="AA862" s="4"/>
      <c r="AB862" s="3" t="s">
        <v>750</v>
      </c>
      <c r="AC862" s="3">
        <v>3.9135746143057504E-8</v>
      </c>
    </row>
    <row r="863" spans="25:29" x14ac:dyDescent="0.15">
      <c r="Y863" s="4"/>
      <c r="Z863" s="4"/>
      <c r="AA863" s="4"/>
      <c r="AB863" s="3" t="s">
        <v>666</v>
      </c>
      <c r="AC863" s="3">
        <v>3.9135746143057504E-8</v>
      </c>
    </row>
    <row r="864" spans="25:29" x14ac:dyDescent="0.15">
      <c r="Y864" s="4"/>
      <c r="Z864" s="4"/>
      <c r="AA864" s="4"/>
      <c r="AB864" s="3" t="s">
        <v>764</v>
      </c>
      <c r="AC864" s="3">
        <v>7.8271492286115009E-8</v>
      </c>
    </row>
    <row r="865" spans="25:29" x14ac:dyDescent="0.15">
      <c r="Y865" s="4"/>
      <c r="Z865" s="4"/>
      <c r="AA865" s="4"/>
      <c r="AB865" s="3" t="s">
        <v>765</v>
      </c>
      <c r="AC865" s="3">
        <v>1.5652966016830293E-7</v>
      </c>
    </row>
    <row r="866" spans="25:29" x14ac:dyDescent="0.15">
      <c r="Y866" s="4"/>
      <c r="Z866" s="4"/>
      <c r="AA866" s="4"/>
      <c r="AB866" s="3" t="s">
        <v>809</v>
      </c>
      <c r="AC866" s="3">
        <v>3.9135746143057504E-8</v>
      </c>
    </row>
    <row r="867" spans="25:29" x14ac:dyDescent="0.15">
      <c r="Y867" s="4"/>
      <c r="Z867" s="4"/>
      <c r="AA867" s="4"/>
      <c r="AB867" s="3" t="s">
        <v>616</v>
      </c>
      <c r="AC867" s="3">
        <v>1.1740723702664799E-7</v>
      </c>
    </row>
    <row r="868" spans="25:29" x14ac:dyDescent="0.15">
      <c r="Y868" s="4"/>
      <c r="Z868" s="4"/>
      <c r="AA868" s="4"/>
      <c r="AB868" s="3" t="s">
        <v>714</v>
      </c>
      <c r="AC868" s="3">
        <v>3.9135746143057504E-8</v>
      </c>
    </row>
    <row r="869" spans="25:29" x14ac:dyDescent="0.15">
      <c r="Y869" s="4"/>
      <c r="Z869" s="4"/>
      <c r="AA869" s="4"/>
      <c r="AB869" s="3" t="s">
        <v>723</v>
      </c>
      <c r="AC869" s="3">
        <v>1.5654298316970548E-7</v>
      </c>
    </row>
    <row r="870" spans="25:29" x14ac:dyDescent="0.15">
      <c r="Y870" s="4"/>
      <c r="Z870" s="4"/>
      <c r="AA870" s="4"/>
      <c r="AB870" s="3" t="s">
        <v>667</v>
      </c>
      <c r="AC870" s="3">
        <v>3.9135746143057504E-8</v>
      </c>
    </row>
    <row r="871" spans="25:29" x14ac:dyDescent="0.15">
      <c r="Y871" s="4"/>
      <c r="Z871" s="4"/>
      <c r="AA871" s="4"/>
      <c r="AB871" s="3" t="s">
        <v>2008</v>
      </c>
      <c r="AC871" s="3">
        <v>3.9135746143057504E-8</v>
      </c>
    </row>
    <row r="872" spans="25:29" x14ac:dyDescent="0.15">
      <c r="Y872" s="4"/>
      <c r="Z872" s="4"/>
      <c r="AA872" s="4"/>
      <c r="AB872" s="3" t="s">
        <v>896</v>
      </c>
      <c r="AC872" s="3">
        <v>3.9122423141654981E-8</v>
      </c>
    </row>
    <row r="873" spans="25:29" x14ac:dyDescent="0.15">
      <c r="Y873" s="4"/>
      <c r="Z873" s="4"/>
      <c r="AA873" s="4"/>
      <c r="AB873" s="3" t="s">
        <v>780</v>
      </c>
      <c r="AC873" s="3">
        <v>3.9135746143057504E-8</v>
      </c>
    </row>
    <row r="874" spans="25:29" x14ac:dyDescent="0.15">
      <c r="Y874" s="4"/>
      <c r="Z874" s="4"/>
      <c r="AA874" s="4"/>
      <c r="AB874" s="3" t="s">
        <v>716</v>
      </c>
      <c r="AC874" s="3">
        <v>3.9135746143057504E-8</v>
      </c>
    </row>
    <row r="875" spans="25:29" x14ac:dyDescent="0.15">
      <c r="Y875" s="4"/>
      <c r="Z875" s="4"/>
      <c r="AA875" s="4"/>
      <c r="AB875" s="3" t="s">
        <v>741</v>
      </c>
      <c r="AC875" s="3">
        <v>1.1740723702664799E-7</v>
      </c>
    </row>
    <row r="876" spans="25:29" x14ac:dyDescent="0.15">
      <c r="Y876" s="4"/>
      <c r="Z876" s="4"/>
      <c r="AA876" s="4"/>
      <c r="AB876" s="3" t="s">
        <v>827</v>
      </c>
      <c r="AC876" s="3">
        <v>7.8377986956521741E-8</v>
      </c>
    </row>
    <row r="877" spans="25:29" x14ac:dyDescent="0.15">
      <c r="Y877" s="4"/>
      <c r="Z877" s="4"/>
      <c r="AA877" s="4"/>
      <c r="AB877" s="3" t="s">
        <v>2009</v>
      </c>
      <c r="AC877" s="3">
        <v>7.8271492286115009E-8</v>
      </c>
    </row>
    <row r="878" spans="25:29" x14ac:dyDescent="0.15">
      <c r="Y878" s="4"/>
      <c r="Z878" s="4"/>
      <c r="AA878" s="4"/>
      <c r="AB878" s="3" t="s">
        <v>711</v>
      </c>
      <c r="AC878" s="3">
        <v>3.9255563814866766E-8</v>
      </c>
    </row>
    <row r="879" spans="25:29" x14ac:dyDescent="0.15">
      <c r="Y879" s="4"/>
      <c r="Z879" s="4"/>
      <c r="AA879" s="4"/>
      <c r="AB879" s="3" t="s">
        <v>892</v>
      </c>
      <c r="AC879" s="3">
        <v>3.9122423141654981E-8</v>
      </c>
    </row>
    <row r="880" spans="25:29" x14ac:dyDescent="0.15">
      <c r="Y880" s="4"/>
      <c r="Z880" s="4"/>
      <c r="AA880" s="4"/>
      <c r="AB880" s="3" t="s">
        <v>831</v>
      </c>
      <c r="AC880" s="3">
        <v>0</v>
      </c>
    </row>
    <row r="881" spans="25:29" x14ac:dyDescent="0.15">
      <c r="Y881" s="4"/>
      <c r="Z881" s="4"/>
      <c r="AA881" s="4"/>
      <c r="AB881" s="3" t="s">
        <v>2226</v>
      </c>
      <c r="AC881" s="3">
        <v>0</v>
      </c>
    </row>
    <row r="882" spans="25:29" x14ac:dyDescent="0.15">
      <c r="Y882" s="4"/>
      <c r="Z882" s="4"/>
      <c r="AA882" s="4"/>
      <c r="AB882" s="3" t="s">
        <v>837</v>
      </c>
      <c r="AC882" s="3">
        <v>0</v>
      </c>
    </row>
    <row r="883" spans="25:29" x14ac:dyDescent="0.15">
      <c r="Y883" s="4"/>
      <c r="Z883" s="4"/>
      <c r="AA883" s="4"/>
      <c r="AB883" s="3" t="s">
        <v>825</v>
      </c>
      <c r="AC883" s="3">
        <v>0</v>
      </c>
    </row>
    <row r="884" spans="25:29" x14ac:dyDescent="0.15">
      <c r="Y884" s="4"/>
      <c r="Z884" s="4"/>
      <c r="AA884" s="4"/>
      <c r="AB884" s="3" t="s">
        <v>840</v>
      </c>
      <c r="AC884" s="3">
        <v>0</v>
      </c>
    </row>
    <row r="885" spans="25:29" x14ac:dyDescent="0.15">
      <c r="Y885" s="4"/>
      <c r="Z885" s="4"/>
      <c r="AA885" s="4"/>
      <c r="AB885" s="3" t="s">
        <v>2227</v>
      </c>
      <c r="AC885" s="3">
        <v>0</v>
      </c>
    </row>
    <row r="886" spans="25:29" x14ac:dyDescent="0.15">
      <c r="Y886" s="4"/>
      <c r="Z886" s="4"/>
      <c r="AA886" s="4"/>
      <c r="AB886" s="3" t="s">
        <v>839</v>
      </c>
      <c r="AC886" s="3">
        <v>0</v>
      </c>
    </row>
    <row r="887" spans="25:29" x14ac:dyDescent="0.15">
      <c r="Y887" s="4"/>
      <c r="Z887" s="4"/>
      <c r="AA887" s="4"/>
      <c r="AB887" s="3" t="s">
        <v>453</v>
      </c>
      <c r="AC887" s="3">
        <v>0</v>
      </c>
    </row>
    <row r="888" spans="25:29" x14ac:dyDescent="0.15">
      <c r="Y888" s="4"/>
      <c r="Z888" s="4"/>
      <c r="AA888" s="4"/>
      <c r="AB888" s="3" t="s">
        <v>821</v>
      </c>
      <c r="AC888" s="3">
        <v>0</v>
      </c>
    </row>
    <row r="889" spans="25:29" x14ac:dyDescent="0.15">
      <c r="Y889" s="4"/>
      <c r="Z889" s="4"/>
      <c r="AA889" s="4"/>
      <c r="AB889" s="3" t="s">
        <v>688</v>
      </c>
      <c r="AC889" s="3">
        <v>0</v>
      </c>
    </row>
    <row r="890" spans="25:29" x14ac:dyDescent="0.15">
      <c r="Y890" s="4"/>
      <c r="Z890" s="4"/>
      <c r="AA890" s="4"/>
      <c r="AB890" s="3" t="s">
        <v>745</v>
      </c>
      <c r="AC890" s="3">
        <v>0</v>
      </c>
    </row>
    <row r="891" spans="25:29" x14ac:dyDescent="0.15">
      <c r="Y891" s="4"/>
      <c r="Z891" s="4"/>
      <c r="AA891" s="4"/>
      <c r="AB891" s="3" t="s">
        <v>707</v>
      </c>
      <c r="AC891" s="3">
        <v>0</v>
      </c>
    </row>
    <row r="892" spans="25:29" x14ac:dyDescent="0.15">
      <c r="Y892" s="4"/>
      <c r="Z892" s="4"/>
      <c r="AA892" s="4"/>
      <c r="AB892" s="3" t="s">
        <v>838</v>
      </c>
      <c r="AC892" s="3">
        <v>0</v>
      </c>
    </row>
    <row r="893" spans="25:29" x14ac:dyDescent="0.15">
      <c r="Y893" s="4"/>
      <c r="Z893" s="4"/>
      <c r="AA893" s="4"/>
      <c r="AB893" s="3" t="s">
        <v>826</v>
      </c>
      <c r="AC893" s="3">
        <v>0</v>
      </c>
    </row>
    <row r="894" spans="25:29" x14ac:dyDescent="0.15">
      <c r="Y894" s="4"/>
      <c r="Z894" s="4"/>
      <c r="AA894" s="4"/>
      <c r="AB894" s="3" t="s">
        <v>603</v>
      </c>
      <c r="AC894" s="3">
        <v>0</v>
      </c>
    </row>
    <row r="895" spans="25:29" x14ac:dyDescent="0.15">
      <c r="Y895" s="4"/>
      <c r="Z895" s="4"/>
      <c r="AA895" s="4"/>
      <c r="AB895" s="3" t="s">
        <v>770</v>
      </c>
      <c r="AC895" s="3">
        <v>0</v>
      </c>
    </row>
    <row r="896" spans="25:29" x14ac:dyDescent="0.15">
      <c r="Y896" s="4"/>
      <c r="Z896" s="4"/>
      <c r="AA896" s="4"/>
      <c r="AB896" s="3" t="s">
        <v>845</v>
      </c>
      <c r="AC896" s="3">
        <v>0</v>
      </c>
    </row>
  </sheetData>
  <phoneticPr fontId="1" type="noConversion"/>
  <conditionalFormatting sqref="AB897:AB1048576">
    <cfRule type="duplicateValues" dxfId="7" priority="7"/>
  </conditionalFormatting>
  <conditionalFormatting sqref="N257">
    <cfRule type="duplicateValues" dxfId="6" priority="12"/>
  </conditionalFormatting>
  <conditionalFormatting sqref="J3:J24 J130:J137 J118:J127 J82:J116 J76:J80 J53:J74 J44:J51 J40:J42 J36:J38 J26:J34">
    <cfRule type="duplicateValues" dxfId="5" priority="15"/>
  </conditionalFormatting>
  <conditionalFormatting sqref="P3:P50 P52:P61 P63:P64 P67:P73 P75:P85 P87:P94 P96:P100 P102 P104 P106:P112 P114:P122 P124 P126 P129:P160 P162:P175 P177:P182 P185 P187:P203 P205:P209 P212 P214 P216:P222 P224:P248 P250:P255 P257:P264 P266 P268:P274 P276:P282 P284:P291 P294:P295 P297:P323 P325:P331">
    <cfRule type="duplicateValues" dxfId="4" priority="18"/>
  </conditionalFormatting>
  <conditionalFormatting sqref="V500:W1048576">
    <cfRule type="duplicateValues" dxfId="3" priority="19"/>
  </conditionalFormatting>
  <conditionalFormatting sqref="V3:V34 V493:V499 V466:V491 V461:V464 V458:V459 V439:V456 V425:V437 V411:V423 V403:V409 V384:V401 V378:V382 V361:V376 V348:V359 V334:V346 V315:V331 V311:V313 V302:V309 V290:V300 V268:V287 V265:V266 V254:V262 V251:V252 V242:V249 V237:V240 V233:V234 V217:V230 V212:V215 V188:V210 V174:V184 V171:V172 V157:V169 V153:V155 V145:V151 V141:V143 V132:V139 V128:V130 V126 V118:V124 V116 V110:V114 V101:V108 V99 V96:V97 V82:V93 V63:V80 V36:V61">
    <cfRule type="duplicateValues" dxfId="2" priority="22"/>
  </conditionalFormatting>
  <conditionalFormatting sqref="AB3:AB266 AB268:AB398 AB400:AB726 AB728:AB896">
    <cfRule type="duplicateValues" dxfId="1" priority="23"/>
  </conditionalFormatting>
  <conditionalFormatting sqref="D3:D57">
    <cfRule type="duplicateValues" dxfId="0" priority="25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2-04-20T00:12:26Z</dcterms:created>
  <dcterms:modified xsi:type="dcterms:W3CDTF">2022-08-04T07:13:19Z</dcterms:modified>
</cp:coreProperties>
</file>